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immyt-my.sharepoint.com/personal/u_kumar_cimmyt_org/Documents/CIMMYT/Publication/Submitted/Suneel Spot Blotch/2022-04 BMC Plant Biology/Revision 3/"/>
    </mc:Choice>
  </mc:AlternateContent>
  <xr:revisionPtr revIDLastSave="150" documentId="13_ncr:1_{8609FC70-FEAC-4170-909D-E14D57C33A1D}" xr6:coauthVersionLast="47" xr6:coauthVersionMax="47" xr10:uidLastSave="{CA7458D6-C783-4C57-B054-08267DD2ED16}"/>
  <bookViews>
    <workbookView xWindow="-120" yWindow="-120" windowWidth="20730" windowHeight="11310" tabRatio="894" firstSheet="11" activeTab="18" xr2:uid="{A30D3BFB-B8EC-4077-825D-2AD88B4FC7D4}"/>
  </bookViews>
  <sheets>
    <sheet name="Suppl_table_1" sheetId="1" r:id="rId1"/>
    <sheet name="Suppl_table_2" sheetId="2" r:id="rId2"/>
    <sheet name="Suppl_table_3" sheetId="3" r:id="rId3"/>
    <sheet name="Suppl_table_4" sheetId="4" r:id="rId4"/>
    <sheet name="Suppl_table_5" sheetId="5" r:id="rId5"/>
    <sheet name="Suppl_table_6" sheetId="6" r:id="rId6"/>
    <sheet name="Suppl_table_7" sheetId="7" r:id="rId7"/>
    <sheet name="Suppl_table_8" sheetId="8" r:id="rId8"/>
    <sheet name="Suppl_table_9" sheetId="9" r:id="rId9"/>
    <sheet name="Suppl_table_10a" sheetId="15" r:id="rId10"/>
    <sheet name="Suppl_table_10b" sheetId="17" r:id="rId11"/>
    <sheet name="Suppl_table_10c" sheetId="18" r:id="rId12"/>
    <sheet name="Suppl_table_10d" sheetId="19" r:id="rId13"/>
    <sheet name="Suppl_table_10e" sheetId="20" r:id="rId14"/>
    <sheet name="Suppl_table_10f" sheetId="21" r:id="rId15"/>
    <sheet name="Suppl_table_11" sheetId="11" r:id="rId16"/>
    <sheet name="Suppl_table_12" sheetId="10" r:id="rId17"/>
    <sheet name="Suppl_table_13" sheetId="12" r:id="rId18"/>
    <sheet name="Suppl_table_14" sheetId="13" r:id="rId19"/>
  </sheets>
  <definedNames>
    <definedName name="_xlnm._FilterDatabase" localSheetId="15" hidden="1">Suppl_table_11!$A$2:$E$2</definedName>
    <definedName name="_xlnm._FilterDatabase" localSheetId="3" hidden="1">Suppl_table_4!$A$2:$F$2</definedName>
    <definedName name="_Hlk22042034" localSheetId="1">Suppl_table_2!$E$7</definedName>
    <definedName name="_Hlk22042057" localSheetId="1">Suppl_table_2!$B$7</definedName>
    <definedName name="_Hlk22042070" localSheetId="1">Suppl_table_2!$C$7</definedName>
    <definedName name="_Hlk22042116" localSheetId="1">Suppl_table_2!$D$7</definedName>
    <definedName name="_Hlk22042145" localSheetId="1">Suppl_table_2!$F$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272" uniqueCount="1748">
  <si>
    <t>Trait</t>
  </si>
  <si>
    <t>Sources</t>
  </si>
  <si>
    <t>DF</t>
  </si>
  <si>
    <t>Mean Square</t>
  </si>
  <si>
    <t>F</t>
  </si>
  <si>
    <t>Significance</t>
  </si>
  <si>
    <t>Error</t>
  </si>
  <si>
    <r>
      <t>h</t>
    </r>
    <r>
      <rPr>
        <i/>
        <vertAlign val="superscript"/>
        <sz val="10"/>
        <color theme="1"/>
        <rFont val="Times New Roman"/>
        <family val="1"/>
      </rPr>
      <t>2</t>
    </r>
  </si>
  <si>
    <t>AUDPC</t>
  </si>
  <si>
    <t>Genotypes (G)</t>
  </si>
  <si>
    <t>&lt;.0001</t>
  </si>
  <si>
    <t>Environment (E)</t>
  </si>
  <si>
    <t>G*E interaction</t>
  </si>
  <si>
    <t>Env 1</t>
  </si>
  <si>
    <t>Env 2</t>
  </si>
  <si>
    <t>Env 3</t>
  </si>
  <si>
    <t>Env 4</t>
  </si>
  <si>
    <t>Env 5</t>
  </si>
  <si>
    <t>Mean</t>
  </si>
  <si>
    <t>Standard Error</t>
  </si>
  <si>
    <t>Standard Deviation</t>
  </si>
  <si>
    <t>Sample Variance</t>
  </si>
  <si>
    <t>Range</t>
  </si>
  <si>
    <t>130.21 - 1231.58</t>
  </si>
  <si>
    <t>201.66- 1273.76</t>
  </si>
  <si>
    <t>189.26 - 1251.031</t>
  </si>
  <si>
    <t>205.39 - 1297.63</t>
  </si>
  <si>
    <t>102.51-1219.76</t>
  </si>
  <si>
    <t>Confidence Level (95.0%)</t>
  </si>
  <si>
    <t>Env2</t>
  </si>
  <si>
    <t>Env3</t>
  </si>
  <si>
    <t>Env4</t>
  </si>
  <si>
    <t>Env5</t>
  </si>
  <si>
    <t>Env1</t>
  </si>
  <si>
    <t>-</t>
  </si>
  <si>
    <t>Chromosome</t>
  </si>
  <si>
    <t>Size (Mb)</t>
  </si>
  <si>
    <t>No. of SNP</t>
  </si>
  <si>
    <t>Average number of SNPs per MB</t>
  </si>
  <si>
    <t>Chromosome (LD)</t>
  </si>
  <si>
    <t>1A</t>
  </si>
  <si>
    <t>1B</t>
  </si>
  <si>
    <t>1D</t>
  </si>
  <si>
    <t>2A</t>
  </si>
  <si>
    <t>2B</t>
  </si>
  <si>
    <t>2D</t>
  </si>
  <si>
    <t>3A</t>
  </si>
  <si>
    <t>3B</t>
  </si>
  <si>
    <t>3D</t>
  </si>
  <si>
    <t>4A</t>
  </si>
  <si>
    <t>4B</t>
  </si>
  <si>
    <t>4D</t>
  </si>
  <si>
    <t>5A</t>
  </si>
  <si>
    <t>5B</t>
  </si>
  <si>
    <t>5D</t>
  </si>
  <si>
    <t>6A</t>
  </si>
  <si>
    <t>6B</t>
  </si>
  <si>
    <t>6D</t>
  </si>
  <si>
    <t>7A</t>
  </si>
  <si>
    <t>7B</t>
  </si>
  <si>
    <t>7D</t>
  </si>
  <si>
    <t>Env.</t>
  </si>
  <si>
    <t>Marker</t>
  </si>
  <si>
    <t>Chr.</t>
  </si>
  <si>
    <t>Pos(Mb)</t>
  </si>
  <si>
    <t>P-Value</t>
  </si>
  <si>
    <r>
      <t>R</t>
    </r>
    <r>
      <rPr>
        <vertAlign val="superscript"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>(%)</t>
    </r>
  </si>
  <si>
    <t>ENV1</t>
  </si>
  <si>
    <t>AX-94959663</t>
  </si>
  <si>
    <t>AX-94685012</t>
  </si>
  <si>
    <t>AX-94865722</t>
  </si>
  <si>
    <t>AX-95135556</t>
  </si>
  <si>
    <t>AX-94472501</t>
  </si>
  <si>
    <t>AX-94710084</t>
  </si>
  <si>
    <t>AX-94889188</t>
  </si>
  <si>
    <t>AX-94713668</t>
  </si>
  <si>
    <t>AX-94495090</t>
  </si>
  <si>
    <t>AX-94445214</t>
  </si>
  <si>
    <t>AX-94832247</t>
  </si>
  <si>
    <t>AX-94812374</t>
  </si>
  <si>
    <t>AX-94672766</t>
  </si>
  <si>
    <t>AX-94683572</t>
  </si>
  <si>
    <t>AX-94934527</t>
  </si>
  <si>
    <t>AX-94901587</t>
  </si>
  <si>
    <t>AX-95003297</t>
  </si>
  <si>
    <t>AX-94529408</t>
  </si>
  <si>
    <t>AX-94437683</t>
  </si>
  <si>
    <t>AX-94731193</t>
  </si>
  <si>
    <t>AX-94930921</t>
  </si>
  <si>
    <t>AX-94562553</t>
  </si>
  <si>
    <t>AX-94794021</t>
  </si>
  <si>
    <t>AX-95208867</t>
  </si>
  <si>
    <t>AX-94560557</t>
  </si>
  <si>
    <t>AX-94638473</t>
  </si>
  <si>
    <t>AX-94441589</t>
  </si>
  <si>
    <t>AX-94796479</t>
  </si>
  <si>
    <t>AX-94415228</t>
  </si>
  <si>
    <t>AX-94928695</t>
  </si>
  <si>
    <t>AX-94444292</t>
  </si>
  <si>
    <t>AX-94498228</t>
  </si>
  <si>
    <t>AX-94496131</t>
  </si>
  <si>
    <t>AX-95134989</t>
  </si>
  <si>
    <t>AX-94564853</t>
  </si>
  <si>
    <t>ENV2</t>
  </si>
  <si>
    <t>AX-94527084</t>
  </si>
  <si>
    <t>AX-94556854</t>
  </si>
  <si>
    <t>AX-94788387</t>
  </si>
  <si>
    <t>AX-94958346</t>
  </si>
  <si>
    <t>AX-95657292</t>
  </si>
  <si>
    <t>AX-94543706</t>
  </si>
  <si>
    <t>AX-94446430</t>
  </si>
  <si>
    <t>AX-94527355</t>
  </si>
  <si>
    <t>AX-94918106</t>
  </si>
  <si>
    <t>AX-94416856</t>
  </si>
  <si>
    <t>AX-94815439</t>
  </si>
  <si>
    <t>AX-94912445</t>
  </si>
  <si>
    <t>AX-94718886</t>
  </si>
  <si>
    <t>AX-94526208</t>
  </si>
  <si>
    <t>AX-94460086</t>
  </si>
  <si>
    <t>AX-94758384</t>
  </si>
  <si>
    <t>AX-95235129</t>
  </si>
  <si>
    <t>AX-94901148</t>
  </si>
  <si>
    <t>AX-95254393</t>
  </si>
  <si>
    <t>AX-94492833</t>
  </si>
  <si>
    <t>AX-94910470</t>
  </si>
  <si>
    <t>AX-94428911</t>
  </si>
  <si>
    <t>AX-95659202</t>
  </si>
  <si>
    <t>AX-94749063</t>
  </si>
  <si>
    <t>AX-94582236</t>
  </si>
  <si>
    <t>AX-95235371</t>
  </si>
  <si>
    <t>AX-94470009</t>
  </si>
  <si>
    <t>AX-94692370</t>
  </si>
  <si>
    <t>AX-95217784</t>
  </si>
  <si>
    <t>AX-94623055</t>
  </si>
  <si>
    <t>AX-95181223</t>
  </si>
  <si>
    <t>AX-94808423</t>
  </si>
  <si>
    <t>AX-94748285</t>
  </si>
  <si>
    <t>AX-95209222</t>
  </si>
  <si>
    <t>AX-94441003</t>
  </si>
  <si>
    <t>AX-95244574</t>
  </si>
  <si>
    <t>AX-95194847</t>
  </si>
  <si>
    <t>AX-95006288</t>
  </si>
  <si>
    <t>AX-95114107</t>
  </si>
  <si>
    <t>AX-94866118</t>
  </si>
  <si>
    <t>AX-94422068</t>
  </si>
  <si>
    <t>AX-94970042</t>
  </si>
  <si>
    <t>AX-95259523</t>
  </si>
  <si>
    <t>AX-95092951</t>
  </si>
  <si>
    <t>AX-94535949</t>
  </si>
  <si>
    <t>AX-94734191</t>
  </si>
  <si>
    <t>AX-94578209</t>
  </si>
  <si>
    <t>AX-94725459</t>
  </si>
  <si>
    <t>AX-94406971</t>
  </si>
  <si>
    <t>AX-94825289</t>
  </si>
  <si>
    <t>AX-94516239</t>
  </si>
  <si>
    <t>AX-95206580</t>
  </si>
  <si>
    <t>AX-94444084</t>
  </si>
  <si>
    <t>AX-94645442</t>
  </si>
  <si>
    <t>AX-95252812</t>
  </si>
  <si>
    <t>AX-95181057</t>
  </si>
  <si>
    <t>AX-94978907</t>
  </si>
  <si>
    <t>AX-94502357</t>
  </si>
  <si>
    <t>AX-94388072</t>
  </si>
  <si>
    <t>AX-94497710</t>
  </si>
  <si>
    <t>AX-94948012</t>
  </si>
  <si>
    <t>AX-94413462</t>
  </si>
  <si>
    <t>AX-94943082</t>
  </si>
  <si>
    <t>AX-94955512</t>
  </si>
  <si>
    <t>AX-95000049</t>
  </si>
  <si>
    <t>AX-94684351</t>
  </si>
  <si>
    <t>AX-94411826</t>
  </si>
  <si>
    <t>AX-95023384</t>
  </si>
  <si>
    <t>AX-94414949</t>
  </si>
  <si>
    <t>AX-94486451</t>
  </si>
  <si>
    <t>AX-94793547</t>
  </si>
  <si>
    <t>AX-94961734</t>
  </si>
  <si>
    <t>AX-94489682</t>
  </si>
  <si>
    <t>AX-94966145</t>
  </si>
  <si>
    <t>AX-95197534</t>
  </si>
  <si>
    <t>AX-94752965</t>
  </si>
  <si>
    <t>AX-95236581</t>
  </si>
  <si>
    <t>AX-95235888</t>
  </si>
  <si>
    <t>AX-94995255</t>
  </si>
  <si>
    <t>AX-94386493</t>
  </si>
  <si>
    <t>AX-95159922</t>
  </si>
  <si>
    <t>AX-95119533</t>
  </si>
  <si>
    <t>AX-94757688</t>
  </si>
  <si>
    <t>AX-94521326</t>
  </si>
  <si>
    <t>AX-94593060</t>
  </si>
  <si>
    <t>AX-94626370</t>
  </si>
  <si>
    <t>AX-94806637</t>
  </si>
  <si>
    <t>AX-94750987</t>
  </si>
  <si>
    <t>AX-94463435</t>
  </si>
  <si>
    <t>AX-95100118</t>
  </si>
  <si>
    <t>ENV3</t>
  </si>
  <si>
    <t>AX-94631246</t>
  </si>
  <si>
    <t>AX-95018915</t>
  </si>
  <si>
    <t>AX-94696230</t>
  </si>
  <si>
    <t>AX-95083470</t>
  </si>
  <si>
    <t>AX-94666174</t>
  </si>
  <si>
    <t>AX-94544357</t>
  </si>
  <si>
    <t>AX-94793068</t>
  </si>
  <si>
    <t>AX-94484435</t>
  </si>
  <si>
    <t>AX-95104881</t>
  </si>
  <si>
    <t>AX-94708438</t>
  </si>
  <si>
    <t>AX-95213979</t>
  </si>
  <si>
    <t>AX-94415863</t>
  </si>
  <si>
    <t>AX-94695383</t>
  </si>
  <si>
    <t>AX-94536986</t>
  </si>
  <si>
    <t>AX-94752754</t>
  </si>
  <si>
    <t>AX-94609493</t>
  </si>
  <si>
    <t>AX-94937740</t>
  </si>
  <si>
    <t>ENV4</t>
  </si>
  <si>
    <t>AX-94633858</t>
  </si>
  <si>
    <t>AX-94963733</t>
  </si>
  <si>
    <t>AX-94969951</t>
  </si>
  <si>
    <t>AX-94934957</t>
  </si>
  <si>
    <t>AX-94413973</t>
  </si>
  <si>
    <t>AX-94582834</t>
  </si>
  <si>
    <t>AX-94955518</t>
  </si>
  <si>
    <t>AX-94472763</t>
  </si>
  <si>
    <t>AX-94425007</t>
  </si>
  <si>
    <t>AX-94920262</t>
  </si>
  <si>
    <t>AX-95112340</t>
  </si>
  <si>
    <t>AX-94721029</t>
  </si>
  <si>
    <t>AX-95175751</t>
  </si>
  <si>
    <t>ENV5</t>
  </si>
  <si>
    <t>AX-94985209</t>
  </si>
  <si>
    <t>AX-94870284</t>
  </si>
  <si>
    <t>AX-94414832</t>
  </si>
  <si>
    <t>AX-94657416</t>
  </si>
  <si>
    <t>AX-95234532</t>
  </si>
  <si>
    <t>AX-94590703</t>
  </si>
  <si>
    <t>AX-94961642</t>
  </si>
  <si>
    <t>AX-94833639</t>
  </si>
  <si>
    <t>AX-95147383</t>
  </si>
  <si>
    <t>AX-94540532</t>
  </si>
  <si>
    <t>AX-94508535</t>
  </si>
  <si>
    <t>AX-95224890</t>
  </si>
  <si>
    <t>AX-94669242</t>
  </si>
  <si>
    <t>AX-94985380</t>
  </si>
  <si>
    <t>AX-95629376</t>
  </si>
  <si>
    <t>AX-95095672</t>
  </si>
  <si>
    <t>AX-94483885</t>
  </si>
  <si>
    <t>AX-94883744</t>
  </si>
  <si>
    <t>AX-94849484</t>
  </si>
  <si>
    <t>Env</t>
  </si>
  <si>
    <t>Chr</t>
  </si>
  <si>
    <t>P-value</t>
  </si>
  <si>
    <t>MAF</t>
  </si>
  <si>
    <t>FDR P-values</t>
  </si>
  <si>
    <t>Allelic effect</t>
  </si>
  <si>
    <t>2AL</t>
  </si>
  <si>
    <t>AX-94962557</t>
  </si>
  <si>
    <t>2BS</t>
  </si>
  <si>
    <t>AX-94559691</t>
  </si>
  <si>
    <t>2DL</t>
  </si>
  <si>
    <t>AX-94969335</t>
  </si>
  <si>
    <t>AX-94773579</t>
  </si>
  <si>
    <t>2DS</t>
  </si>
  <si>
    <t>3B-</t>
  </si>
  <si>
    <t>3DL</t>
  </si>
  <si>
    <t>4AL</t>
  </si>
  <si>
    <t>AX-94859739</t>
  </si>
  <si>
    <t>5BL</t>
  </si>
  <si>
    <t>AX-94931540</t>
  </si>
  <si>
    <t>6DS</t>
  </si>
  <si>
    <t>7BL</t>
  </si>
  <si>
    <t>AX-94448771</t>
  </si>
  <si>
    <t>2AS</t>
  </si>
  <si>
    <t>2BL</t>
  </si>
  <si>
    <t>4DL</t>
  </si>
  <si>
    <t>AX-95076333</t>
  </si>
  <si>
    <t>5AL</t>
  </si>
  <si>
    <t>AX-94417482</t>
  </si>
  <si>
    <t>6BS</t>
  </si>
  <si>
    <t>7BS</t>
  </si>
  <si>
    <t>1BL</t>
  </si>
  <si>
    <t>1BS</t>
  </si>
  <si>
    <t>AX-94561126</t>
  </si>
  <si>
    <t>AX-95003472</t>
  </si>
  <si>
    <t>AX-94511705</t>
  </si>
  <si>
    <t>AX-94634418</t>
  </si>
  <si>
    <t>1AS</t>
  </si>
  <si>
    <t>AX-94762943</t>
  </si>
  <si>
    <t>AX-95229902</t>
  </si>
  <si>
    <t>AX-94694549</t>
  </si>
  <si>
    <t>5DL</t>
  </si>
  <si>
    <t>6AL</t>
  </si>
  <si>
    <t>AX-94768522</t>
  </si>
  <si>
    <t>AX-94414551</t>
  </si>
  <si>
    <t>AX-95258535</t>
  </si>
  <si>
    <t>AX-94907975</t>
  </si>
  <si>
    <t>3AL</t>
  </si>
  <si>
    <t>AX-94829137</t>
  </si>
  <si>
    <t>AX-95128040</t>
  </si>
  <si>
    <t>4DS</t>
  </si>
  <si>
    <t>AX-94699167</t>
  </si>
  <si>
    <t>AX-95213765</t>
  </si>
  <si>
    <t>7DL</t>
  </si>
  <si>
    <t>Position (mb)</t>
  </si>
  <si>
    <t>p Value</t>
  </si>
  <si>
    <t>R2 (%)</t>
  </si>
  <si>
    <t>Environment</t>
  </si>
  <si>
    <t>ENV1, ENV2, ENV5</t>
  </si>
  <si>
    <t>ENV1, ENV3, ENV4</t>
  </si>
  <si>
    <t>AX-94710084*</t>
  </si>
  <si>
    <t>AX-95135556*</t>
  </si>
  <si>
    <t xml:space="preserve">2AL </t>
  </si>
  <si>
    <t>ENV1, ENV2, ENV3, ENV4</t>
  </si>
  <si>
    <t>AX-94865722*</t>
  </si>
  <si>
    <t>ENV1, ENV3, PUSA 2</t>
  </si>
  <si>
    <t>AX-95217784*</t>
  </si>
  <si>
    <t>ENV2, ENV3, ENV4</t>
  </si>
  <si>
    <t>AX-94901587*</t>
  </si>
  <si>
    <t>ENV1, ENV3, ENV4, ENV5</t>
  </si>
  <si>
    <t>AX-94529408*</t>
  </si>
  <si>
    <t>ENV1, ENV3, ENV5</t>
  </si>
  <si>
    <t>AX-94560557*</t>
  </si>
  <si>
    <t>*Common markers in Tassel and GAPIT analysis</t>
  </si>
  <si>
    <t>SNP</t>
  </si>
  <si>
    <t>Pos (MB)</t>
  </si>
  <si>
    <t>P -value</t>
  </si>
  <si>
    <t>ENV2, ENV3, PUSA 2</t>
  </si>
  <si>
    <t>ENV1, ENV2, ENV5, ENV3</t>
  </si>
  <si>
    <t>Primer</t>
  </si>
  <si>
    <t>Primer Sequence (5'-&gt;3')</t>
  </si>
  <si>
    <t>AX-4710084</t>
  </si>
  <si>
    <t>HEX</t>
  </si>
  <si>
    <t>GAAGGTCGGAGTCAACGGATTAATCGGGAAGCTATTTCAACTAAAG</t>
  </si>
  <si>
    <t>FAM</t>
  </si>
  <si>
    <t>GAAGGTGACCAAGTTCATGCTAATCGGGAAGCTATTTCAACTAAAA</t>
  </si>
  <si>
    <t>COM</t>
  </si>
  <si>
    <t>GCCTGGAAGCTTGATGGTGA</t>
  </si>
  <si>
    <t>AX-4865722</t>
  </si>
  <si>
    <t>GAAGGTCGGAGTCAACGGATTACTCAATCCGCTGCCTGG</t>
  </si>
  <si>
    <t>GAAGGTGACCAAGTTCATGCTACTCAATCCGCTGCCTGT</t>
  </si>
  <si>
    <t>GCAACTAATTCCTGCTCGCG</t>
  </si>
  <si>
    <t>AX-5135556</t>
  </si>
  <si>
    <t>GAAGGTCGGAGTCAACGGATTAAGGAAGTCGCGCTCCATC</t>
  </si>
  <si>
    <t>GAAGGTGACCAAGTTCATGCTAAGGAAGTCGCGCTCCATT</t>
  </si>
  <si>
    <t>GCAGCTTGTTGCAGGTTAGC</t>
  </si>
  <si>
    <t>AX-5217784</t>
  </si>
  <si>
    <t>GAAGGTCGGAGTCAACGGATTGGAACTACCAGAACAGCGAG</t>
  </si>
  <si>
    <t>GAAGGTGACCAAGTTCATGCTGGAACTACCAGAACAGCGAA</t>
  </si>
  <si>
    <t>GATCAGGTAACAAATGCTCATTCTG</t>
  </si>
  <si>
    <t>AX-4901587</t>
  </si>
  <si>
    <t>GAAGGTCGGAGTCAACGGATTTAGCCGCCCACCAGCATG</t>
  </si>
  <si>
    <t>GAAGGTGACCAAGTTCATGCTTAGCCGCCCACCAGCATC</t>
  </si>
  <si>
    <t>TGGGTGGGCAGTCGTCTGTT</t>
  </si>
  <si>
    <t>AX-4529408</t>
  </si>
  <si>
    <t>GAAGGTCGGAGTCAACGGATTAAGCAAGAAATCCACAAGAATACA</t>
  </si>
  <si>
    <t>GAAGGTGACCAAGTTCATGCTAAGCAAGAAATCCACAAGAATACC</t>
  </si>
  <si>
    <t>TTGCAGCATGCATACTTGTCC</t>
  </si>
  <si>
    <t>AX-4560557</t>
  </si>
  <si>
    <t>GAAGGTCGGAGTCAACGGATTATCTGCATGCCACTCATCAC</t>
  </si>
  <si>
    <t>GAAGGTGACCAAGTTCATGCTATCTGCATGCCACTCATCAA</t>
  </si>
  <si>
    <t>CCTCCACAAATTGAACTTCCATAT</t>
  </si>
  <si>
    <t>S.No.</t>
  </si>
  <si>
    <t>Entry</t>
  </si>
  <si>
    <t>Alternate ID/Pedigree</t>
  </si>
  <si>
    <t>Seed Source</t>
  </si>
  <si>
    <t>IC82460</t>
  </si>
  <si>
    <t>S-227</t>
  </si>
  <si>
    <t>NBPGR, New Delhi</t>
  </si>
  <si>
    <t>EC190943</t>
  </si>
  <si>
    <t xml:space="preserve">W-223 </t>
  </si>
  <si>
    <t xml:space="preserve">CIMMYT, MEXICO </t>
  </si>
  <si>
    <t>IC531970</t>
  </si>
  <si>
    <t>HW-3083</t>
  </si>
  <si>
    <t>IARI, RS, Wellington</t>
  </si>
  <si>
    <t>IC111840</t>
  </si>
  <si>
    <t>HP-1286</t>
  </si>
  <si>
    <t>IARI, RS, Pusa, Bihar</t>
  </si>
  <si>
    <t>IC335685</t>
  </si>
  <si>
    <t>EGPSN(3)-73</t>
  </si>
  <si>
    <t xml:space="preserve">IIWBR, Karnal (India) </t>
  </si>
  <si>
    <t>HTW29</t>
  </si>
  <si>
    <t>HD2808/HUW510-180</t>
  </si>
  <si>
    <t>IC445498</t>
  </si>
  <si>
    <t>ET-95392</t>
  </si>
  <si>
    <t>IC290188</t>
  </si>
  <si>
    <t>Germplasm collection</t>
  </si>
  <si>
    <t>IC138428</t>
  </si>
  <si>
    <t>KA-9022</t>
  </si>
  <si>
    <t>Kanpur, UP</t>
  </si>
  <si>
    <t>IC416073</t>
  </si>
  <si>
    <t>PAU - 493/ W 8061</t>
  </si>
  <si>
    <t>Ludhiana, Punjab</t>
  </si>
  <si>
    <t>IC533560</t>
  </si>
  <si>
    <t>Germplasm Collection</t>
  </si>
  <si>
    <t>IC252869</t>
  </si>
  <si>
    <t>NW-1043</t>
  </si>
  <si>
    <t>NDUAT, Faizabad</t>
  </si>
  <si>
    <t>IC252871</t>
  </si>
  <si>
    <t>P-10950</t>
  </si>
  <si>
    <t>IC290066</t>
  </si>
  <si>
    <t>IC547662</t>
  </si>
  <si>
    <t>9th-EGPSN-129</t>
  </si>
  <si>
    <t>IC335711</t>
  </si>
  <si>
    <t>EGPYT (IST)-18</t>
  </si>
  <si>
    <t>IC543417</t>
  </si>
  <si>
    <t>3RD IAT-43 (ET-8548)</t>
  </si>
  <si>
    <t>IC445595</t>
  </si>
  <si>
    <t>UP-2338 (UP 368/VL 421/UP 262)</t>
  </si>
  <si>
    <t>GBPUA&amp;T, Pantnagar</t>
  </si>
  <si>
    <t>IC290192</t>
  </si>
  <si>
    <t>IC335706</t>
  </si>
  <si>
    <t>EGPYT(IST)-13</t>
  </si>
  <si>
    <t>IC543356</t>
  </si>
  <si>
    <t>6TH EGPSN-4 (ET-906)</t>
  </si>
  <si>
    <t>IC328433</t>
  </si>
  <si>
    <t>SAW/GML-2</t>
  </si>
  <si>
    <t>Kathua, Jammu &amp; Kashmir</t>
  </si>
  <si>
    <t>IC252897</t>
  </si>
  <si>
    <t>PBW-450</t>
  </si>
  <si>
    <t>IC279537</t>
  </si>
  <si>
    <t>KHH-336</t>
  </si>
  <si>
    <t>Tehri Garwal, UK</t>
  </si>
  <si>
    <t>IC535176</t>
  </si>
  <si>
    <t>WON-D-14</t>
  </si>
  <si>
    <t>IC335534</t>
  </si>
  <si>
    <t>HD 2402*5/SUNSTAR*6/C80-1</t>
  </si>
  <si>
    <t>IARI-RS, Wellington</t>
  </si>
  <si>
    <t>IC539565</t>
  </si>
  <si>
    <t>GW-2001-52</t>
  </si>
  <si>
    <t>IC539276</t>
  </si>
  <si>
    <t>HS-445</t>
  </si>
  <si>
    <t>IARI RS, Shimla</t>
  </si>
  <si>
    <t>IC335523</t>
  </si>
  <si>
    <t>GW 322 (PBW 173/GW 196)</t>
  </si>
  <si>
    <t>GAU, Vijapur, Gujarat</t>
  </si>
  <si>
    <t>EC498424</t>
  </si>
  <si>
    <t>SERI.1B/KAUZ/HEVO/3/AMAD</t>
  </si>
  <si>
    <t>CIMMYT, Mexico</t>
  </si>
  <si>
    <t>IC252727</t>
  </si>
  <si>
    <t>HUW 478</t>
  </si>
  <si>
    <t>BHU, Varanasi</t>
  </si>
  <si>
    <t>IC402054</t>
  </si>
  <si>
    <t>K-20008</t>
  </si>
  <si>
    <t>Haryana</t>
  </si>
  <si>
    <t>IC335742</t>
  </si>
  <si>
    <t>SAWSN(17)-14</t>
  </si>
  <si>
    <t>EC425303</t>
  </si>
  <si>
    <t xml:space="preserve">BL 2066 </t>
  </si>
  <si>
    <t>CIMMYT, Nepal</t>
  </si>
  <si>
    <t>IC393882</t>
  </si>
  <si>
    <t>WH533/VEE# #5</t>
  </si>
  <si>
    <t>CCSHAU, Hissar</t>
  </si>
  <si>
    <t>IC128684</t>
  </si>
  <si>
    <t>RAJ3476</t>
  </si>
  <si>
    <t>Jaipur,Rajasthan</t>
  </si>
  <si>
    <t>IC535188</t>
  </si>
  <si>
    <t>WYRGP-3</t>
  </si>
  <si>
    <t>IC104559</t>
  </si>
  <si>
    <t>CH-26-1</t>
  </si>
  <si>
    <t>Chittorgarh,Rajasthan</t>
  </si>
  <si>
    <t>IC536060</t>
  </si>
  <si>
    <t>WL 2206</t>
  </si>
  <si>
    <t>Others</t>
  </si>
  <si>
    <t>IC335524</t>
  </si>
  <si>
    <t>GW-326</t>
  </si>
  <si>
    <t>IC252642</t>
  </si>
  <si>
    <t>HDR-92</t>
  </si>
  <si>
    <t>Unknown</t>
  </si>
  <si>
    <t>IC333095</t>
  </si>
  <si>
    <t xml:space="preserve">NKD/YSR-2910; DL - 803 </t>
  </si>
  <si>
    <t>Barwani, Madhya Pradesh</t>
  </si>
  <si>
    <t>IC531833</t>
  </si>
  <si>
    <t>DL-96-8</t>
  </si>
  <si>
    <t>IC539156</t>
  </si>
  <si>
    <t>EIGN-I-(04-05)/63</t>
  </si>
  <si>
    <t>Karnal, Haryana</t>
  </si>
  <si>
    <t>IC539600</t>
  </si>
  <si>
    <t>CLN-4</t>
  </si>
  <si>
    <t>IC415978</t>
  </si>
  <si>
    <t>PAU - 398; W 4900</t>
  </si>
  <si>
    <t>Ludhiana/Punjab</t>
  </si>
  <si>
    <t>IC290156</t>
  </si>
  <si>
    <t>IC252389</t>
  </si>
  <si>
    <t>BL-1970</t>
  </si>
  <si>
    <t>UP</t>
  </si>
  <si>
    <t>IC536168</t>
  </si>
  <si>
    <t>WL 5262</t>
  </si>
  <si>
    <t>PAU, Ludhiana</t>
  </si>
  <si>
    <t>IC290068</t>
  </si>
  <si>
    <t>IC543388</t>
  </si>
  <si>
    <t>WON-D-03-4 (ET-9)</t>
  </si>
  <si>
    <t>IC279335</t>
  </si>
  <si>
    <t>HS-104</t>
  </si>
  <si>
    <t>Shimla, HP</t>
  </si>
  <si>
    <t>IC535020</t>
  </si>
  <si>
    <t>IC398010</t>
  </si>
  <si>
    <t>YS/RC-199; Kanak</t>
  </si>
  <si>
    <t>Bilaspur/HP</t>
  </si>
  <si>
    <t>EC574390</t>
  </si>
  <si>
    <t>EC190950</t>
  </si>
  <si>
    <t xml:space="preserve">Cultivar NO.-14 </t>
  </si>
  <si>
    <t>IC549449</t>
  </si>
  <si>
    <t>RAJ-4027</t>
  </si>
  <si>
    <t>IC547561</t>
  </si>
  <si>
    <t>GW366 (DL802-3/GW232)</t>
  </si>
  <si>
    <t>Gujarat</t>
  </si>
  <si>
    <t>IC524299</t>
  </si>
  <si>
    <t>HW 2012</t>
  </si>
  <si>
    <t>Wellington/Tamil Nadu</t>
  </si>
  <si>
    <t>IC290196</t>
  </si>
  <si>
    <t>HW-2045; Kaushambi</t>
  </si>
  <si>
    <t>DBW93</t>
  </si>
  <si>
    <t>Cultivar</t>
  </si>
  <si>
    <t>HD2932</t>
  </si>
  <si>
    <t>HD-2932 KAUZ/STAR//HD2643</t>
  </si>
  <si>
    <t>IARI, New Delhi</t>
  </si>
  <si>
    <t>HD2888</t>
  </si>
  <si>
    <r>
      <t xml:space="preserve">HD-2888; Pusa Wheat -107 (C306/T. </t>
    </r>
    <r>
      <rPr>
        <i/>
        <sz val="10"/>
        <color rgb="FF000000"/>
        <rFont val="Times New Roman"/>
        <family val="1"/>
      </rPr>
      <t>sphaerococcum</t>
    </r>
    <r>
      <rPr>
        <sz val="10"/>
        <color rgb="FF000000"/>
        <rFont val="Times New Roman"/>
        <family val="1"/>
      </rPr>
      <t>/HW2004)</t>
    </r>
  </si>
  <si>
    <t>IC145724</t>
  </si>
  <si>
    <t>HD3118</t>
  </si>
  <si>
    <t>DBW107</t>
  </si>
  <si>
    <t>IC554661</t>
  </si>
  <si>
    <t>WH1021</t>
  </si>
  <si>
    <t>PBW644</t>
  </si>
  <si>
    <t>DBW90</t>
  </si>
  <si>
    <t>HI1563</t>
  </si>
  <si>
    <t>IARI, RS, Indore</t>
  </si>
  <si>
    <t>IC335712</t>
  </si>
  <si>
    <t>EGPYT(IST)-20</t>
  </si>
  <si>
    <t xml:space="preserve">IIWBR, Karnal  </t>
  </si>
  <si>
    <t>WH1142</t>
  </si>
  <si>
    <t>C306A</t>
  </si>
  <si>
    <t>EC574442</t>
  </si>
  <si>
    <t>IC532037</t>
  </si>
  <si>
    <t>MP-4010 (ANGOSTURA-88)</t>
  </si>
  <si>
    <t>JNKVV, Jabalpur</t>
  </si>
  <si>
    <t>IC534596</t>
  </si>
  <si>
    <t>PI-266874</t>
  </si>
  <si>
    <t>IC28658</t>
  </si>
  <si>
    <t>300; collection</t>
  </si>
  <si>
    <t>Banaskantha, Gujarat</t>
  </si>
  <si>
    <t>IC28665</t>
  </si>
  <si>
    <t>358; collection</t>
  </si>
  <si>
    <t>Kutch, Gujarat</t>
  </si>
  <si>
    <t>IC78856</t>
  </si>
  <si>
    <t>K-3292</t>
  </si>
  <si>
    <t>IC128335</t>
  </si>
  <si>
    <t>LGM-227</t>
  </si>
  <si>
    <t>Jaipur, Rajasthan</t>
  </si>
  <si>
    <t>IC416188</t>
  </si>
  <si>
    <t>PAU-608</t>
  </si>
  <si>
    <t>IC443636</t>
  </si>
  <si>
    <t>HW-2017</t>
  </si>
  <si>
    <t xml:space="preserve">IIWBR, Karnal </t>
  </si>
  <si>
    <t>IC128573</t>
  </si>
  <si>
    <t>KA9079</t>
  </si>
  <si>
    <t>IC445365</t>
  </si>
  <si>
    <t>7th EGPSN-78</t>
  </si>
  <si>
    <t>IIWBR, Karnal</t>
  </si>
  <si>
    <t>IC335732</t>
  </si>
  <si>
    <t>HRWSN(10)-171</t>
  </si>
  <si>
    <t>IC128218</t>
  </si>
  <si>
    <t>KHARCHIA65/WL711</t>
  </si>
  <si>
    <t>Karnal Haryana</t>
  </si>
  <si>
    <t>IC539602</t>
  </si>
  <si>
    <t>CLN-6</t>
  </si>
  <si>
    <t>IC536375</t>
  </si>
  <si>
    <t>RAJ-3268</t>
  </si>
  <si>
    <t>IC535706</t>
  </si>
  <si>
    <t>PBW126</t>
  </si>
  <si>
    <t>IC36761A</t>
  </si>
  <si>
    <t>Jagheri, Shimla, HP</t>
  </si>
  <si>
    <t>IC290155</t>
  </si>
  <si>
    <t>IC75240</t>
  </si>
  <si>
    <t>C306</t>
  </si>
  <si>
    <t>UP, India</t>
  </si>
  <si>
    <t>IC138556</t>
  </si>
  <si>
    <t>HINDI62</t>
  </si>
  <si>
    <t>Powarkheda, MP</t>
  </si>
  <si>
    <t>11-F1-16</t>
  </si>
  <si>
    <t>RAJ4014/HUW510</t>
  </si>
  <si>
    <t>11-F1-3</t>
  </si>
  <si>
    <t>K7903/P11632</t>
  </si>
  <si>
    <t>11-F1-8</t>
  </si>
  <si>
    <t>HD2808/RAJ4014</t>
  </si>
  <si>
    <t>11-F1-2</t>
  </si>
  <si>
    <t>K7903/RAJ4014</t>
  </si>
  <si>
    <t>J31-73</t>
  </si>
  <si>
    <t>RAJ3765/P11632-73</t>
  </si>
  <si>
    <t>J31-145</t>
  </si>
  <si>
    <t>RAJ3765/P11632-145</t>
  </si>
  <si>
    <t>J31-33</t>
  </si>
  <si>
    <t>RAJ3765/P11632-33</t>
  </si>
  <si>
    <t>IC539599</t>
  </si>
  <si>
    <t>CLN-3</t>
  </si>
  <si>
    <t>Karnal/Haryana</t>
  </si>
  <si>
    <t>J31-23</t>
  </si>
  <si>
    <t>RAJ3765/P11632-23</t>
  </si>
  <si>
    <t>J31-83</t>
  </si>
  <si>
    <t>RAJ3765/P11632-83</t>
  </si>
  <si>
    <t>J31-170</t>
  </si>
  <si>
    <t>RAJ3765/P11632-170</t>
  </si>
  <si>
    <t>F1-5</t>
  </si>
  <si>
    <t>J31-80</t>
  </si>
  <si>
    <t>RAJ3765/P11632-80</t>
  </si>
  <si>
    <t>J31-102</t>
  </si>
  <si>
    <t>RAJ3765/P11632-102</t>
  </si>
  <si>
    <t>J31-2</t>
  </si>
  <si>
    <t>RAJ3765/P11632-2</t>
  </si>
  <si>
    <t>J31-101</t>
  </si>
  <si>
    <t>RAJ3765/P11632-101</t>
  </si>
  <si>
    <t>J31-165</t>
  </si>
  <si>
    <t>RAJ3765/P11632-165</t>
  </si>
  <si>
    <t>HGP1-318</t>
  </si>
  <si>
    <t>HD2808/HUW510-318</t>
  </si>
  <si>
    <t>HGP1-306</t>
  </si>
  <si>
    <t>HD2808/HUW510-306</t>
  </si>
  <si>
    <t>HGP1-460</t>
  </si>
  <si>
    <t>HD2808/HUW510-460</t>
  </si>
  <si>
    <t>HGP1-403</t>
  </si>
  <si>
    <t>HD2808/HUW510-403</t>
  </si>
  <si>
    <t>HGP1-32</t>
  </si>
  <si>
    <t>HD2808/HUW510-32</t>
  </si>
  <si>
    <t>HGP1-468</t>
  </si>
  <si>
    <t>HD2808/HUW510-468</t>
  </si>
  <si>
    <t>HGP1-470</t>
  </si>
  <si>
    <t>HD2808/HUW510-470</t>
  </si>
  <si>
    <t>HGP1-435</t>
  </si>
  <si>
    <t>HD2808/HUW510-435</t>
  </si>
  <si>
    <t>HGP1-180</t>
  </si>
  <si>
    <t>IC290292</t>
  </si>
  <si>
    <t>HGP1-359</t>
  </si>
  <si>
    <t>HD2808/HUW510-359</t>
  </si>
  <si>
    <t>IC138852</t>
  </si>
  <si>
    <t>NKG/92 (NIC-8835)</t>
  </si>
  <si>
    <t>Kinnaur, HP</t>
  </si>
  <si>
    <t>HGP1-107</t>
  </si>
  <si>
    <t>HD2808/HUW510-107</t>
  </si>
  <si>
    <t>HGP1-315</t>
  </si>
  <si>
    <t>HD2808/HUW510-315</t>
  </si>
  <si>
    <t>HGP1-448</t>
  </si>
  <si>
    <t>HD2808/HUW510-448</t>
  </si>
  <si>
    <t>HGP1-208</t>
  </si>
  <si>
    <t>HD2808/HUW510-208</t>
  </si>
  <si>
    <t>HGP1-305</t>
  </si>
  <si>
    <t>HD2808/HUW510-305</t>
  </si>
  <si>
    <t>IC533903</t>
  </si>
  <si>
    <t>CITR-7304</t>
  </si>
  <si>
    <t>IC75362</t>
  </si>
  <si>
    <t>NI-8841</t>
  </si>
  <si>
    <t>MPKV RS, Niphad</t>
  </si>
  <si>
    <t>EC190984</t>
  </si>
  <si>
    <t xml:space="preserve">Cultivar NO.-59 </t>
  </si>
  <si>
    <t>IC290246</t>
  </si>
  <si>
    <t>IC416141</t>
  </si>
  <si>
    <t>PAU - 561 (W 9301)</t>
  </si>
  <si>
    <t>IC533654</t>
  </si>
  <si>
    <t>EC11129</t>
  </si>
  <si>
    <t xml:space="preserve">CI 12100 / PI139599 </t>
  </si>
  <si>
    <t xml:space="preserve">USDA, USA  </t>
  </si>
  <si>
    <t>IC60221</t>
  </si>
  <si>
    <t>Collection</t>
  </si>
  <si>
    <t>IC290143</t>
  </si>
  <si>
    <t>IC252517</t>
  </si>
  <si>
    <t>DL-975-1</t>
  </si>
  <si>
    <t>West Bengal</t>
  </si>
  <si>
    <t>IC112049</t>
  </si>
  <si>
    <t>AO-90; collection</t>
  </si>
  <si>
    <t>IC416089</t>
  </si>
  <si>
    <t>PAU - 509 (W 8171)</t>
  </si>
  <si>
    <t>IC533748</t>
  </si>
  <si>
    <t>B-3-C-1; collection</t>
  </si>
  <si>
    <t>IC574474</t>
  </si>
  <si>
    <t>KRL 210 (PBW65/2*PASTOR)</t>
  </si>
  <si>
    <t>EC575006</t>
  </si>
  <si>
    <t>IC396586</t>
  </si>
  <si>
    <t>DPY-503 (Gehun Katha)</t>
  </si>
  <si>
    <t>Pali, Rajasthan</t>
  </si>
  <si>
    <t>IC401996</t>
  </si>
  <si>
    <t>RAJ-4012</t>
  </si>
  <si>
    <t>Jaipur, Haryana</t>
  </si>
  <si>
    <t>IC536468</t>
  </si>
  <si>
    <t>K-8415</t>
  </si>
  <si>
    <t>CSA, Kanpur, UP</t>
  </si>
  <si>
    <t>IC533717</t>
  </si>
  <si>
    <t>4-EGPSN-132</t>
  </si>
  <si>
    <t>IC335701</t>
  </si>
  <si>
    <t>EGPYT(IST)-6</t>
  </si>
  <si>
    <t>IC138617</t>
  </si>
  <si>
    <t>NP-876</t>
  </si>
  <si>
    <t>Hoshangabad, MP</t>
  </si>
  <si>
    <t>EC425336</t>
  </si>
  <si>
    <t xml:space="preserve">BL 2031 </t>
  </si>
  <si>
    <t xml:space="preserve">CIMMYT, NEPAL </t>
  </si>
  <si>
    <t>IC290076</t>
  </si>
  <si>
    <t>IC335761</t>
  </si>
  <si>
    <t>SAWSN(17)-61</t>
  </si>
  <si>
    <t>IC111905</t>
  </si>
  <si>
    <t>A-557; collection</t>
  </si>
  <si>
    <t>IC335669</t>
  </si>
  <si>
    <t>EGPSN(3)-18</t>
  </si>
  <si>
    <t>IC531121</t>
  </si>
  <si>
    <t>WL 7194</t>
  </si>
  <si>
    <t>IC252813</t>
  </si>
  <si>
    <t>K-9644 (HD 2402/K 8305)</t>
  </si>
  <si>
    <t>HTW26</t>
  </si>
  <si>
    <t>IC543419</t>
  </si>
  <si>
    <t>10TH HTWYT-4 (ET-8)</t>
  </si>
  <si>
    <t>IC335690</t>
  </si>
  <si>
    <t>EGPSN(3)-117</t>
  </si>
  <si>
    <t>IC539292</t>
  </si>
  <si>
    <t>PSR-11380(AMB)</t>
  </si>
  <si>
    <t>IC145343</t>
  </si>
  <si>
    <t>BAXI-489</t>
  </si>
  <si>
    <t>IC335677</t>
  </si>
  <si>
    <t>EGPSN(3)-55</t>
  </si>
  <si>
    <t>IC252816</t>
  </si>
  <si>
    <t>KRL 213 (CNDO/R143/ENTE/MEXL-2/3/Ae.squarrosa9TAUS0/4/WEAVER/5/28KAUZ</t>
  </si>
  <si>
    <t>IC303071</t>
  </si>
  <si>
    <t>RAJ-3777(Raj 3160/HD 2449)</t>
  </si>
  <si>
    <t>IC290323</t>
  </si>
  <si>
    <t>IC252415</t>
  </si>
  <si>
    <t>BW-267</t>
  </si>
  <si>
    <t>IC128184</t>
  </si>
  <si>
    <t>HDR-77</t>
  </si>
  <si>
    <t>Delhi</t>
  </si>
  <si>
    <t>IC252960</t>
  </si>
  <si>
    <t>VL-688</t>
  </si>
  <si>
    <t>VPKAS, Almora</t>
  </si>
  <si>
    <t>IC75242</t>
  </si>
  <si>
    <t>HD-2329( HD-1962/E 4870/3/ K 65/5/SKA/6/UP 262)</t>
  </si>
  <si>
    <t>IARI, Delhi</t>
  </si>
  <si>
    <t>IC290225</t>
  </si>
  <si>
    <t>K-9241</t>
  </si>
  <si>
    <t>IC542901</t>
  </si>
  <si>
    <t>PAU- 491</t>
  </si>
  <si>
    <t>IC128523</t>
  </si>
  <si>
    <t>KA9008</t>
  </si>
  <si>
    <t>IC145262</t>
  </si>
  <si>
    <t>EC190899</t>
  </si>
  <si>
    <t xml:space="preserve">Cultivar NO.-37 </t>
  </si>
  <si>
    <t>IC534306</t>
  </si>
  <si>
    <t>IC336741</t>
  </si>
  <si>
    <t>VR-13</t>
  </si>
  <si>
    <t>Dhar, Madhya Pradesh</t>
  </si>
  <si>
    <t>IC128641</t>
  </si>
  <si>
    <t>KA9017</t>
  </si>
  <si>
    <t>IC539137</t>
  </si>
  <si>
    <t>EIGN-I-(04-05)/33</t>
  </si>
  <si>
    <t>IC543293</t>
  </si>
  <si>
    <t>PAU-1218</t>
  </si>
  <si>
    <t>IC111888</t>
  </si>
  <si>
    <t>C-271; Germplasm collection</t>
  </si>
  <si>
    <t>IC252690</t>
  </si>
  <si>
    <t>HS-295 (CQTAZ//A555/ALDML 'S'/NAFN/4/PJN 'S'/PEL1276.69</t>
  </si>
  <si>
    <t>EC463382</t>
  </si>
  <si>
    <t>IC335792</t>
  </si>
  <si>
    <t>KAUZ+1B.1R</t>
  </si>
  <si>
    <t>IC443704</t>
  </si>
  <si>
    <t>GW-349</t>
  </si>
  <si>
    <t>EC190878</t>
  </si>
  <si>
    <t xml:space="preserve">Cultivar NO.-8 </t>
  </si>
  <si>
    <t>IC416075</t>
  </si>
  <si>
    <t>PAU - 495 (W 8067)</t>
  </si>
  <si>
    <t>IC252472</t>
  </si>
  <si>
    <t>CDWR-9513</t>
  </si>
  <si>
    <t>IC539155</t>
  </si>
  <si>
    <t>EIGN-I-(04-05)/62</t>
  </si>
  <si>
    <t>IC252655</t>
  </si>
  <si>
    <t>HI-1456</t>
  </si>
  <si>
    <t>IC290173</t>
  </si>
  <si>
    <t>EC576555</t>
  </si>
  <si>
    <t xml:space="preserve">E-3129 </t>
  </si>
  <si>
    <t xml:space="preserve">Unknown </t>
  </si>
  <si>
    <t>IC252650</t>
  </si>
  <si>
    <t>HI 1384</t>
  </si>
  <si>
    <t>IARI RS, Indore</t>
  </si>
  <si>
    <t>IC252509</t>
  </si>
  <si>
    <t>DL-230-5</t>
  </si>
  <si>
    <t>IC566223</t>
  </si>
  <si>
    <t>HPW42/CAPN2032/UNATH K.S.</t>
  </si>
  <si>
    <t>Tutikandi, Shimla</t>
  </si>
  <si>
    <t>IC534324</t>
  </si>
  <si>
    <t>PI-176242/SIRKA/K-52915</t>
  </si>
  <si>
    <t>Kumaon, Uttarakhand</t>
  </si>
  <si>
    <t>IC533761</t>
  </si>
  <si>
    <t>B-28-C-1; collection</t>
  </si>
  <si>
    <t>IC443694</t>
  </si>
  <si>
    <t>PBW-527 (PBW175/PBW389)</t>
  </si>
  <si>
    <t>IC416146</t>
  </si>
  <si>
    <t>PAU - 566 (W 9390)</t>
  </si>
  <si>
    <t>EC574731</t>
  </si>
  <si>
    <t>IC111845</t>
  </si>
  <si>
    <t>HD-2236 (HD2119/HD1981)</t>
  </si>
  <si>
    <t>EC609554</t>
  </si>
  <si>
    <t xml:space="preserve">03ABIO-05-D02-H037 </t>
  </si>
  <si>
    <t>South Perth, Australia</t>
  </si>
  <si>
    <t>IC252414</t>
  </si>
  <si>
    <t>BW-1050</t>
  </si>
  <si>
    <t>IC534688</t>
  </si>
  <si>
    <t>PI-322100</t>
  </si>
  <si>
    <t>EC178071</t>
  </si>
  <si>
    <t>Mexico</t>
  </si>
  <si>
    <t>IC559913</t>
  </si>
  <si>
    <t>IC402044</t>
  </si>
  <si>
    <t>MP 1130</t>
  </si>
  <si>
    <t>IC542040</t>
  </si>
  <si>
    <t>8-EGPSN-115</t>
  </si>
  <si>
    <t>New Delhi</t>
  </si>
  <si>
    <t>IC529195</t>
  </si>
  <si>
    <t>VWFW-2138</t>
  </si>
  <si>
    <t>Almora, UK</t>
  </si>
  <si>
    <t>IC177789</t>
  </si>
  <si>
    <t>K-3142</t>
  </si>
  <si>
    <t>IC539469</t>
  </si>
  <si>
    <t>EIGN-1(03-04)/50</t>
  </si>
  <si>
    <t>IC529374</t>
  </si>
  <si>
    <t>VWFW-464</t>
  </si>
  <si>
    <t>IC445343</t>
  </si>
  <si>
    <t>ET-96265</t>
  </si>
  <si>
    <t>IC443722</t>
  </si>
  <si>
    <t>Pant-387</t>
  </si>
  <si>
    <t>IC415939</t>
  </si>
  <si>
    <t>PAU - 355</t>
  </si>
  <si>
    <t>EC463434</t>
  </si>
  <si>
    <t>IC144921</t>
  </si>
  <si>
    <t>GW-503</t>
  </si>
  <si>
    <t>KRL210</t>
  </si>
  <si>
    <t>IC335540</t>
  </si>
  <si>
    <t>KH65</t>
  </si>
  <si>
    <t>IC546936</t>
  </si>
  <si>
    <t>KRL99</t>
  </si>
  <si>
    <t>IC252799</t>
  </si>
  <si>
    <t>K-9441</t>
  </si>
  <si>
    <t>IC533742</t>
  </si>
  <si>
    <t>B-1-C-2</t>
  </si>
  <si>
    <t>Unknowm</t>
  </si>
  <si>
    <t>IC57472</t>
  </si>
  <si>
    <t>IC78822</t>
  </si>
  <si>
    <t>K-3363</t>
  </si>
  <si>
    <t>IC79058</t>
  </si>
  <si>
    <t>BDJ-1-1028</t>
  </si>
  <si>
    <t>IC82350</t>
  </si>
  <si>
    <t>IC82415</t>
  </si>
  <si>
    <t>EC190991</t>
  </si>
  <si>
    <t>Cultivar No. 67</t>
  </si>
  <si>
    <t>IC79041</t>
  </si>
  <si>
    <t>BDJ-1-717</t>
  </si>
  <si>
    <t>IC59610</t>
  </si>
  <si>
    <t>EC635570</t>
  </si>
  <si>
    <t>EC664204</t>
  </si>
  <si>
    <t>EC635598</t>
  </si>
  <si>
    <t>EC635549</t>
  </si>
  <si>
    <t>EC663921</t>
  </si>
  <si>
    <t>EC664276</t>
  </si>
  <si>
    <t>EC635637</t>
  </si>
  <si>
    <t>EC635797</t>
  </si>
  <si>
    <t>IC335753</t>
  </si>
  <si>
    <t>SAWSN (17)-33</t>
  </si>
  <si>
    <t>IC534274</t>
  </si>
  <si>
    <t>IC252936</t>
  </si>
  <si>
    <t>SAWYT-18</t>
  </si>
  <si>
    <t>IC252543</t>
  </si>
  <si>
    <t>GW-188</t>
  </si>
  <si>
    <t>IC335759</t>
  </si>
  <si>
    <t>SAWSN (17)-58</t>
  </si>
  <si>
    <t>IC539574</t>
  </si>
  <si>
    <t>KYZ-0142</t>
  </si>
  <si>
    <t>IC329444</t>
  </si>
  <si>
    <t>KVC-48</t>
  </si>
  <si>
    <t>Kullu, HP</t>
  </si>
  <si>
    <t>CRP-165/1</t>
  </si>
  <si>
    <t>SONALIKA</t>
  </si>
  <si>
    <t>IARI, New Delhi/ GBPU&amp;AT, Pantnagar</t>
  </si>
  <si>
    <t>CRP-165/10</t>
  </si>
  <si>
    <t>TILHI/SOKOLL</t>
  </si>
  <si>
    <t xml:space="preserve">CIMMYT, Mexico </t>
  </si>
  <si>
    <t>CRP-165/11</t>
  </si>
  <si>
    <t>BCN/RIALTO</t>
  </si>
  <si>
    <t>CRP-165/12</t>
  </si>
  <si>
    <t>UP2338*2/4/SNI/TRAP#1/3/KAUZ*2/TRAP//KAUZ/5/MILAN/KAUZ//CHIL/CHUM18/6/UP2338*2/4/SNI/TRAP#1/3/KAUZ*2/TRAP//KAUZ</t>
  </si>
  <si>
    <t>CRP-165/13</t>
  </si>
  <si>
    <t>TILILA/TUKURU/4/SERI.1B*2/3/KAUZ*2/BOW//KAUZ</t>
  </si>
  <si>
    <t>CRP-165/14</t>
  </si>
  <si>
    <t>PBW 343/PASTOR</t>
  </si>
  <si>
    <t>CRP-165/15</t>
  </si>
  <si>
    <t>TILHI</t>
  </si>
  <si>
    <t>CRP-165/16</t>
  </si>
  <si>
    <t>NL 750</t>
  </si>
  <si>
    <t>CRP-165/17</t>
  </si>
  <si>
    <t>SW89-5124*2/FASAN</t>
  </si>
  <si>
    <t>CRP-165/19</t>
  </si>
  <si>
    <t>CNDO/R143//ENTE/MEXI_2/3/AEGILOPS SQUARROSA (TAUS)/4/WEAVER/5/2*KAUZ</t>
  </si>
  <si>
    <t>CRP-165/2</t>
  </si>
  <si>
    <t>CROC_1/AE.SQUARROSA (205) //KAUZ/3/ENEIDA</t>
  </si>
  <si>
    <t>CRP-165/21</t>
  </si>
  <si>
    <t>ATTILA/3*BCN//BAV92/3/TILHI</t>
  </si>
  <si>
    <t>CRP-165/23</t>
  </si>
  <si>
    <t>ALTAR84/AE.SQUARROSA (219) //OPATA/3/WBLL1/FRET2//PASTOR</t>
  </si>
  <si>
    <t>CRP-165/24</t>
  </si>
  <si>
    <t>CIANO T 79</t>
  </si>
  <si>
    <t>CRP-165/25</t>
  </si>
  <si>
    <t>GAN/AE.SQUARROSA (897) //OPATA/3/BERKUT</t>
  </si>
  <si>
    <t>CRP-165/26</t>
  </si>
  <si>
    <t>ATTILA/3*BCN//BAV92/3/TILHI/4/SHA7/VEE#5//ARIV92</t>
  </si>
  <si>
    <t>CRP-165/27</t>
  </si>
  <si>
    <t>VORB/4/D67.2/PARANA 66.270//AE.SQUARROSA (320)/3/CUNNINGHAM</t>
  </si>
  <si>
    <t>CRP-165/28</t>
  </si>
  <si>
    <t>ASTREB/OAX93.10.1//SOKOLL</t>
  </si>
  <si>
    <t>CRP-165/29</t>
  </si>
  <si>
    <t>CMH79A.955/4/AGA/3/4*SN64/CNO67//INIA66/5/NAC/6/RIALTO</t>
  </si>
  <si>
    <t>CRP-165/3</t>
  </si>
  <si>
    <t>CRP-165/30</t>
  </si>
  <si>
    <t>CROC_1/AE.SQUARROSA (205)//KAUZ/3/SASIA/4/TROST</t>
  </si>
  <si>
    <t>CRP-165/31</t>
  </si>
  <si>
    <t>MEX94.2.19</t>
  </si>
  <si>
    <t>CRP-165/32</t>
  </si>
  <si>
    <t>BECARD</t>
  </si>
  <si>
    <t>CRP-165/33</t>
  </si>
  <si>
    <t>PFAU/MILAN//TROST/3/PBW65/2*SERI.1B</t>
  </si>
  <si>
    <t>CRP-165/35</t>
  </si>
  <si>
    <t>PBW343*2/KUKUNA//PBW343*2/TUKURU/3/PBW343</t>
  </si>
  <si>
    <t>CRP-165/36</t>
  </si>
  <si>
    <t>NL748/NL837</t>
  </si>
  <si>
    <t>CRP-165/37</t>
  </si>
  <si>
    <t>YANGMAI 6</t>
  </si>
  <si>
    <t>CRP-165/38</t>
  </si>
  <si>
    <t>PBW343*2/KUKUNA//TECUE #1</t>
  </si>
  <si>
    <t>CRP-165/39</t>
  </si>
  <si>
    <t>PFAU/WEAVER*2/4/BOW/NKT//CBRD/3/CBRD</t>
  </si>
  <si>
    <t>CRP-165/4</t>
  </si>
  <si>
    <t>CHIRYA.3</t>
  </si>
  <si>
    <t>CRP-165/40</t>
  </si>
  <si>
    <t>UP2338*2/KKTS*2//YANAC</t>
  </si>
  <si>
    <t>CRP-165/41</t>
  </si>
  <si>
    <t>ATTILA*2/PBW65*2//MURGA</t>
  </si>
  <si>
    <t>CRP-165/42</t>
  </si>
  <si>
    <t>CRP-165/43</t>
  </si>
  <si>
    <t>MURGA/KRONSTAD F2004</t>
  </si>
  <si>
    <t>CRP-165/44</t>
  </si>
  <si>
    <t>SAUAL/KIRITATI//SAUAL</t>
  </si>
  <si>
    <t>CRP-165/45</t>
  </si>
  <si>
    <t>BAV92//IRENA/KAUZ/3/HUITES/4/FN/2*PASTOR/5/BAV92//IRENA/KAUZ/3/HUITES</t>
  </si>
  <si>
    <t>CRP-165/46</t>
  </si>
  <si>
    <t>BABAX/LR39//BABAX/3/VORB/4/SUNCO/2*PASTOR</t>
  </si>
  <si>
    <t>CRP-165/47</t>
  </si>
  <si>
    <t>CRP-165/48</t>
  </si>
  <si>
    <t>WBLL1*2/KURUKU*2/5/REH/HARE//2*BCN/3/CROC_1/AE.SQUARROSA (213)//PGO/4/HUITES</t>
  </si>
  <si>
    <t>CRP-165/49</t>
  </si>
  <si>
    <t>KACHU #1/4/CROC_1/AE.SQUARROSA (205) //KAUZ/3/SASIA/5/KACHU</t>
  </si>
  <si>
    <t>CRP-165/5</t>
  </si>
  <si>
    <t>W15.92/4/PASTOR//HXL7573/2*BAU/3/WBLL1</t>
  </si>
  <si>
    <t>CRP-165/50</t>
  </si>
  <si>
    <t>SKAUZ*2/FCT´S´//VORB</t>
  </si>
  <si>
    <t> CIMMYT, Mexico</t>
  </si>
  <si>
    <t>CRP-165/51</t>
  </si>
  <si>
    <t>OPATA//SORA/AE.SQUARROSA (323)</t>
  </si>
  <si>
    <t>CRP-165/52</t>
  </si>
  <si>
    <t>CNDO/R143//ENTE/MEXI_2/3/AEGILOPS SQUARROSA (TAUS)/4/WEAVER/5/PICUS/6/2*PBW65/2*PASTOR</t>
  </si>
  <si>
    <t>CRP-165/53</t>
  </si>
  <si>
    <t>CRP-165/54</t>
  </si>
  <si>
    <t>BABAX/KS93U76//BABAX/3/2*SOKOLL</t>
  </si>
  <si>
    <t>CRP-165/55</t>
  </si>
  <si>
    <t>WBLL1*2/KUKUNA//AKURI #1</t>
  </si>
  <si>
    <t>CRP-165/6</t>
  </si>
  <si>
    <t>SURUTU-CIAT</t>
  </si>
  <si>
    <t>CRP-165/7</t>
  </si>
  <si>
    <t>CNDO/R143//ENTE/MEXI_2/3/AEGILOPS SQUARROSA (TAUS)/4/WEAVER/5/PASTOR</t>
  </si>
  <si>
    <t>CRP-165/8</t>
  </si>
  <si>
    <t>MILAN/KAUZ/3/URES/JUN//KAUZ/4/CROC_1/AE.SQUARROSA (224)//OPATA</t>
  </si>
  <si>
    <t>S.NO</t>
  </si>
  <si>
    <t>IC/EC/GID</t>
  </si>
  <si>
    <t>Cultivar_Name/Alternate ID</t>
  </si>
  <si>
    <t>Collection Place</t>
  </si>
  <si>
    <t>Reaction type</t>
  </si>
  <si>
    <t>IC128620</t>
  </si>
  <si>
    <t>KA90145</t>
  </si>
  <si>
    <t>Uttar Pradesh, India</t>
  </si>
  <si>
    <t>Susceptible</t>
  </si>
  <si>
    <t>IC252419</t>
  </si>
  <si>
    <t>BW/SH-9</t>
  </si>
  <si>
    <t>West Bengal, India</t>
  </si>
  <si>
    <t>Resistant</t>
  </si>
  <si>
    <t>IC296312</t>
  </si>
  <si>
    <t>MP-4010 / ANGOSTURA-88</t>
  </si>
  <si>
    <t>Madhya Pradesh, India</t>
  </si>
  <si>
    <t>IC321851</t>
  </si>
  <si>
    <t>Desi gehun</t>
  </si>
  <si>
    <t>Jharkhand, India</t>
  </si>
  <si>
    <t>IC335684</t>
  </si>
  <si>
    <t>EGPSN(3)-72</t>
  </si>
  <si>
    <t>IC393880</t>
  </si>
  <si>
    <t>WH-291</t>
  </si>
  <si>
    <t>Haryana, India</t>
  </si>
  <si>
    <t>IC397983</t>
  </si>
  <si>
    <t>YS/RC-172</t>
  </si>
  <si>
    <t>Himachal Pradesh, India</t>
  </si>
  <si>
    <t>IC398067</t>
  </si>
  <si>
    <t>YS/RC-256</t>
  </si>
  <si>
    <t>IC415868</t>
  </si>
  <si>
    <t>HARMINDER</t>
  </si>
  <si>
    <t>Punjab, India</t>
  </si>
  <si>
    <t>IC445494</t>
  </si>
  <si>
    <t>ET-95356 (ABHA)</t>
  </si>
  <si>
    <t>IC529705</t>
  </si>
  <si>
    <t>VWFW-1435</t>
  </si>
  <si>
    <t>Uttarakhand, India</t>
  </si>
  <si>
    <t>IC529822</t>
  </si>
  <si>
    <t>VWFW-1485</t>
  </si>
  <si>
    <t>IC529919</t>
  </si>
  <si>
    <t>VWFW-1943</t>
  </si>
  <si>
    <t>IC530066</t>
  </si>
  <si>
    <t>VWFW- 969</t>
  </si>
  <si>
    <t>IC531211</t>
  </si>
  <si>
    <t>W 832</t>
  </si>
  <si>
    <t>IC534047</t>
  </si>
  <si>
    <t>PI-143783-A</t>
  </si>
  <si>
    <t>India</t>
  </si>
  <si>
    <t>IC534378</t>
  </si>
  <si>
    <t>PI-176300</t>
  </si>
  <si>
    <t>IC534895</t>
  </si>
  <si>
    <t>PI-338418</t>
  </si>
  <si>
    <t>IC534949</t>
  </si>
  <si>
    <t>PI-383307</t>
  </si>
  <si>
    <t>IC535008</t>
  </si>
  <si>
    <t>PI-430064</t>
  </si>
  <si>
    <t>IC534991</t>
  </si>
  <si>
    <t>PI-430037</t>
  </si>
  <si>
    <t>IC535552</t>
  </si>
  <si>
    <t>NC-62350</t>
  </si>
  <si>
    <t>IC536075</t>
  </si>
  <si>
    <t>WL 3104</t>
  </si>
  <si>
    <t>IC536268</t>
  </si>
  <si>
    <t>UP 334</t>
  </si>
  <si>
    <t>IC536139</t>
  </si>
  <si>
    <t>WL 4559</t>
  </si>
  <si>
    <t>IC539314</t>
  </si>
  <si>
    <t>TADIA-1</t>
  </si>
  <si>
    <t>IC574475</t>
  </si>
  <si>
    <t>Wheat</t>
  </si>
  <si>
    <t>EC339592</t>
  </si>
  <si>
    <t>PI-519192</t>
  </si>
  <si>
    <t>USA</t>
  </si>
  <si>
    <t>EC339604</t>
  </si>
  <si>
    <t>PI-519231</t>
  </si>
  <si>
    <t>EC339606</t>
  </si>
  <si>
    <t>PI-519237</t>
  </si>
  <si>
    <t>EC374914</t>
  </si>
  <si>
    <t>BURT ERT 937</t>
  </si>
  <si>
    <t>EC512661</t>
  </si>
  <si>
    <t> -</t>
  </si>
  <si>
    <t>EC542277</t>
  </si>
  <si>
    <t>Rampat</t>
  </si>
  <si>
    <t>EC549292</t>
  </si>
  <si>
    <t>Sisson</t>
  </si>
  <si>
    <t>EC549293</t>
  </si>
  <si>
    <t>Mc Cormick</t>
  </si>
  <si>
    <t>EC568041</t>
  </si>
  <si>
    <t>WAWHT2531/NW114 DHLS11</t>
  </si>
  <si>
    <t>Australia</t>
  </si>
  <si>
    <t>IC427824</t>
  </si>
  <si>
    <t>Pusa T 3336</t>
  </si>
  <si>
    <t>Delhi, India</t>
  </si>
  <si>
    <t>IC528952</t>
  </si>
  <si>
    <t>VWFW-1688</t>
  </si>
  <si>
    <t>IC529681</t>
  </si>
  <si>
    <t>VWFW-2296</t>
  </si>
  <si>
    <t>IC529855</t>
  </si>
  <si>
    <t>VWFW-2324</t>
  </si>
  <si>
    <t>IC529872</t>
  </si>
  <si>
    <t>VWFW-877</t>
  </si>
  <si>
    <t>IC530083</t>
  </si>
  <si>
    <t>VWFW- 983</t>
  </si>
  <si>
    <t>IC551385</t>
  </si>
  <si>
    <t>A-523</t>
  </si>
  <si>
    <t>EC217896</t>
  </si>
  <si>
    <t>CITr   15557</t>
  </si>
  <si>
    <t>EC255225</t>
  </si>
  <si>
    <t>PI-430042</t>
  </si>
  <si>
    <t>EC514654</t>
  </si>
  <si>
    <t>Yuan 1045</t>
  </si>
  <si>
    <t>China</t>
  </si>
  <si>
    <t>EC313713</t>
  </si>
  <si>
    <t>WIR5881, Spartanka</t>
  </si>
  <si>
    <t>IIWBR-core-1399</t>
  </si>
  <si>
    <t>EIGN I (98-99) 3</t>
  </si>
  <si>
    <t>EC455046</t>
  </si>
  <si>
    <t>IIWBR-core-1403</t>
  </si>
  <si>
    <t>IIWBR-core-1499</t>
  </si>
  <si>
    <t>Turkey (97-98) 16</t>
  </si>
  <si>
    <t>IIWBR-core-1510</t>
  </si>
  <si>
    <t>IIWBR018</t>
  </si>
  <si>
    <t>IIWBR021</t>
  </si>
  <si>
    <t>IC128309</t>
  </si>
  <si>
    <t>IIWBR193</t>
  </si>
  <si>
    <t>Rajasthan, India</t>
  </si>
  <si>
    <t>IC138504</t>
  </si>
  <si>
    <t>IIWBR288</t>
  </si>
  <si>
    <t>IC145941</t>
  </si>
  <si>
    <t>IIWBR422</t>
  </si>
  <si>
    <t xml:space="preserve">IC534351 </t>
  </si>
  <si>
    <t>PI-176271</t>
  </si>
  <si>
    <t xml:space="preserve">IC534420 </t>
  </si>
  <si>
    <t>PI-176349</t>
  </si>
  <si>
    <t xml:space="preserve">IC534659 </t>
  </si>
  <si>
    <t>PI-322068</t>
  </si>
  <si>
    <t xml:space="preserve">IC534283 </t>
  </si>
  <si>
    <t>PI-176192-B</t>
  </si>
  <si>
    <t>IC321847</t>
  </si>
  <si>
    <t>Ajnar local</t>
  </si>
  <si>
    <t>IC598274</t>
  </si>
  <si>
    <t>Desi ghaum</t>
  </si>
  <si>
    <t>IC118710</t>
  </si>
  <si>
    <t>NIC-2350</t>
  </si>
  <si>
    <t>IC615001</t>
  </si>
  <si>
    <t>Davadkani</t>
  </si>
  <si>
    <t>IC335995</t>
  </si>
  <si>
    <t>Godi</t>
  </si>
  <si>
    <t>Karnataka</t>
  </si>
  <si>
    <t>IC427144</t>
  </si>
  <si>
    <t>Kanak</t>
  </si>
  <si>
    <t>IC538813</t>
  </si>
  <si>
    <t>Alsi</t>
  </si>
  <si>
    <t>IC279883</t>
  </si>
  <si>
    <t>IC279886</t>
  </si>
  <si>
    <t>Sona</t>
  </si>
  <si>
    <t>IC313151</t>
  </si>
  <si>
    <t>Desi ghaoon</t>
  </si>
  <si>
    <t>IC279881</t>
  </si>
  <si>
    <t>IC538794</t>
  </si>
  <si>
    <t>Kanukku</t>
  </si>
  <si>
    <t>IC79016</t>
  </si>
  <si>
    <t>Kankoo</t>
  </si>
  <si>
    <t>IC427231</t>
  </si>
  <si>
    <t>IC328651</t>
  </si>
  <si>
    <t>IC79046</t>
  </si>
  <si>
    <t>IC262865</t>
  </si>
  <si>
    <t>IC82286</t>
  </si>
  <si>
    <t>IC423533</t>
  </si>
  <si>
    <t>Gehun</t>
  </si>
  <si>
    <t>IC278686</t>
  </si>
  <si>
    <t>IC397879</t>
  </si>
  <si>
    <t>IC538692</t>
  </si>
  <si>
    <t>IC47789</t>
  </si>
  <si>
    <t>"Deshi Kanak"</t>
  </si>
  <si>
    <t>Jammu and Kashmir</t>
  </si>
  <si>
    <t>IC279154</t>
  </si>
  <si>
    <t>Tro</t>
  </si>
  <si>
    <t>IC328499</t>
  </si>
  <si>
    <t>Ghoon</t>
  </si>
  <si>
    <t>IC398306</t>
  </si>
  <si>
    <t>Thangi</t>
  </si>
  <si>
    <t>IC585659</t>
  </si>
  <si>
    <t>Thang gehun</t>
  </si>
  <si>
    <t>IC345183</t>
  </si>
  <si>
    <t>Gahoun</t>
  </si>
  <si>
    <t>IC345671</t>
  </si>
  <si>
    <t xml:space="preserve">Gahoun </t>
  </si>
  <si>
    <t>IC282870</t>
  </si>
  <si>
    <t>IC263238</t>
  </si>
  <si>
    <t>Safed genhu</t>
  </si>
  <si>
    <t>IC279526</t>
  </si>
  <si>
    <t>Kisala</t>
  </si>
  <si>
    <t>IC138552</t>
  </si>
  <si>
    <t>HP-Local-6</t>
  </si>
  <si>
    <t xml:space="preserve">IC144922 </t>
  </si>
  <si>
    <t>A-206</t>
  </si>
  <si>
    <t>Gujarat, India</t>
  </si>
  <si>
    <t xml:space="preserve">IC296431 </t>
  </si>
  <si>
    <t>VL 798</t>
  </si>
  <si>
    <t xml:space="preserve">IC405230 </t>
  </si>
  <si>
    <t>MBL-2</t>
  </si>
  <si>
    <t xml:space="preserve">IC408333 </t>
  </si>
  <si>
    <t>HW-2046</t>
  </si>
  <si>
    <t>Tamil Nadu, India</t>
  </si>
  <si>
    <t xml:space="preserve">IC524286 </t>
  </si>
  <si>
    <t>HW 2046 (B line)</t>
  </si>
  <si>
    <t xml:space="preserve">IC549912 </t>
  </si>
  <si>
    <t>LBRL-4</t>
  </si>
  <si>
    <t xml:space="preserve">IC549931 </t>
  </si>
  <si>
    <t>WBM 1587</t>
  </si>
  <si>
    <t>EC675845</t>
  </si>
  <si>
    <t>Jamestown (CV-1041)</t>
  </si>
  <si>
    <t>EC598388</t>
  </si>
  <si>
    <t>JAGGER</t>
  </si>
  <si>
    <t>EC598381</t>
  </si>
  <si>
    <t>ARLIN</t>
  </si>
  <si>
    <t>EC582336</t>
  </si>
  <si>
    <t>Briscard</t>
  </si>
  <si>
    <t>EC105970</t>
  </si>
  <si>
    <t>Konya</t>
  </si>
  <si>
    <t>EC582363</t>
  </si>
  <si>
    <t>Saxana</t>
  </si>
  <si>
    <t>EC598390</t>
  </si>
  <si>
    <t>BETTY</t>
  </si>
  <si>
    <t>EC598277</t>
  </si>
  <si>
    <t>CORNELL 5411 AB 2B-5</t>
  </si>
  <si>
    <t>EC598114</t>
  </si>
  <si>
    <t>QUANTUM HYB 542</t>
  </si>
  <si>
    <t>EC105961</t>
  </si>
  <si>
    <t>Karl-92</t>
  </si>
  <si>
    <t>EC105963</t>
  </si>
  <si>
    <t>Piotta</t>
  </si>
  <si>
    <t>EC105957</t>
  </si>
  <si>
    <t>Alamoop</t>
  </si>
  <si>
    <t>COAH94.7.29</t>
  </si>
  <si>
    <t>MEX95.2.10</t>
  </si>
  <si>
    <t>MEX95.2.16</t>
  </si>
  <si>
    <t>MEX95.2.18</t>
  </si>
  <si>
    <t xml:space="preserve">IC528119 </t>
  </si>
  <si>
    <t>DBW-16</t>
  </si>
  <si>
    <t>GID7896481</t>
  </si>
  <si>
    <t xml:space="preserve">IC553914 </t>
  </si>
  <si>
    <t>FLW-29</t>
  </si>
  <si>
    <t>CSA, Kanpur, Uttar Pradesh</t>
  </si>
  <si>
    <t>Uttar Pradesh</t>
  </si>
  <si>
    <t>Bilaspur/Himachal Pradesh</t>
  </si>
  <si>
    <t>Cultivar Name/Alternate ID</t>
  </si>
  <si>
    <t>HD-2888; Pusa Wheat -107 (C306/T.sphaerococcum/HW2004)</t>
  </si>
  <si>
    <t>Tehri Garwal, Uttarakhand</t>
  </si>
  <si>
    <r>
      <t>No of marker pairs in perfect LD (r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=1)</t>
    </r>
  </si>
  <si>
    <t>S. No.</t>
  </si>
  <si>
    <t>SeqName</t>
  </si>
  <si>
    <t>Description</t>
  </si>
  <si>
    <t>Length</t>
  </si>
  <si>
    <t>#Hits</t>
  </si>
  <si>
    <t>e-Value</t>
  </si>
  <si>
    <t>sim mean</t>
  </si>
  <si>
    <t>#GO</t>
  </si>
  <si>
    <t>GO IDs</t>
  </si>
  <si>
    <t>TraesCS2A02G564900.1</t>
  </si>
  <si>
    <t>BAJ97600.1predicted protein</t>
  </si>
  <si>
    <t>P:GO:0006952</t>
  </si>
  <si>
    <t>TraesCS2A02G564800.1</t>
  </si>
  <si>
    <t>BAK01400.1predicted protein</t>
  </si>
  <si>
    <t>F:GO:0004674; F:GO:0005524; P:GO:0006468; C:GO:0016021; F:GO:0043531; P:GO:0098542</t>
  </si>
  <si>
    <t>TraesCS2B02G628800.1</t>
  </si>
  <si>
    <t>BAJ96658.1predicted protein</t>
  </si>
  <si>
    <t>TraesCS2D02G577000.1</t>
  </si>
  <si>
    <t>XP_020188953.1serine/threonine-protein kinase SAPK5-like</t>
  </si>
  <si>
    <t>F:GO:0004674; F:GO:0004712; F:GO:0005524; C:GO:0005634; C:GO:0005737; P:GO:0006468; P:GO:0006952; P:GO:0009738; C:GO:0016021; P:GO:0035556; F:GO:0043531; F:GO:0106310</t>
  </si>
  <si>
    <t>TraesCS3B02G471100.1</t>
  </si>
  <si>
    <t>XP_020186407.1protein DEK-like</t>
  </si>
  <si>
    <t>F:GO:0005488; C:GO:0110165</t>
  </si>
  <si>
    <t>TraesCS4D02G271400.1</t>
  </si>
  <si>
    <t>XP_020193275.1cell number regulator 13</t>
  </si>
  <si>
    <t>P:GO:0007166; C:GO:0016021</t>
  </si>
  <si>
    <t>TraesCS2A02G565700.1</t>
  </si>
  <si>
    <t>EMS51866.1Cytochrome P450 71D10</t>
  </si>
  <si>
    <t>F:GO:0004497; F:GO:0005506; C:GO:0016021; F:GO:0016705; F:GO:0020037</t>
  </si>
  <si>
    <t>GO</t>
  </si>
  <si>
    <t>Type</t>
  </si>
  <si>
    <t>Term</t>
  </si>
  <si>
    <t>BlastHit</t>
  </si>
  <si>
    <t>Seq</t>
  </si>
  <si>
    <t>Bit-Score</t>
  </si>
  <si>
    <t>eValue</t>
  </si>
  <si>
    <t>GO:0006952</t>
  </si>
  <si>
    <t>Biological Process</t>
  </si>
  <si>
    <t>defense response</t>
  </si>
  <si>
    <t>BAJ97600.1predicted protein [Hordeum vulgare subsp. vulgare]</t>
  </si>
  <si>
    <t>EMS56996.1hypothetical protein TRIUR3_19520 [Triticum urartu]</t>
  </si>
  <si>
    <t>GO:0043531</t>
  </si>
  <si>
    <t>Molecular Function</t>
  </si>
  <si>
    <t>ADP binding</t>
  </si>
  <si>
    <t xml:space="preserve">XP_003572158.1disease resistance protein RPP13 [Brachypodium distachyon] </t>
  </si>
  <si>
    <t>PNT63180.1hypothetical protein BRADI_4g12730v3 [Brachypodium distachyon]</t>
  </si>
  <si>
    <t>AGO59115.1RGA1 [Hordeum vulgare subsp. vulgare]</t>
  </si>
  <si>
    <t>ACG49263.1NBS-LRR resistance protein analog 1 [Hordeum vulgare subsp. vulgare]</t>
  </si>
  <si>
    <t xml:space="preserve">ACG49264.1NBS-LRR resistance protein analog 1 [Hordeum vulgare subsp. vulgare] </t>
  </si>
  <si>
    <t xml:space="preserve">ACG49265.1NBS-LRR resistance protein analog 1 [Hordeum vulgare subsp. vulgare] </t>
  </si>
  <si>
    <t xml:space="preserve">AGO59102.1RGA1 [Hordeum vulgare subsp. spontaneum] </t>
  </si>
  <si>
    <t>AGO59103.1RGA1 [Hordeum vulgare subsp. spontaneum]</t>
  </si>
  <si>
    <t>AGO59116.1RGA1 [Hordeum vulgare subsp. vulgare]</t>
  </si>
  <si>
    <t>AGO59117.1RGA1 [Hordeum vulgare subsp. spontaneum]</t>
  </si>
  <si>
    <t xml:space="preserve">AGO59107.1RGA1 [Hordeum vulgare subsp. vulgare] </t>
  </si>
  <si>
    <t>AGO59110.1RGA1 [Hordeum vulgare subsp. vulgare]</t>
  </si>
  <si>
    <t>AGO59119.1RGA1 [Hordeum vulgare subsp. vulgare]</t>
  </si>
  <si>
    <t>KQJ98116.1hypothetical protein BRADI_3g34967v3 [Brachypodium distachyon]</t>
  </si>
  <si>
    <t>GO:0006468</t>
  </si>
  <si>
    <t>protein phosphorylation</t>
  </si>
  <si>
    <t>BAK01400.1predicted protein [Hordeum vulgare subsp. vulgare]</t>
  </si>
  <si>
    <t>GO:0005524</t>
  </si>
  <si>
    <t>ATP binding</t>
  </si>
  <si>
    <t>GO:0016020</t>
  </si>
  <si>
    <t>Cellular Component</t>
  </si>
  <si>
    <t>membrane</t>
  </si>
  <si>
    <t>GO:0016021</t>
  </si>
  <si>
    <t>integral component of membrane</t>
  </si>
  <si>
    <t>GO:0004672</t>
  </si>
  <si>
    <t>protein kinase activity</t>
  </si>
  <si>
    <t>GO:0004523</t>
  </si>
  <si>
    <t>RNA-DNA hybrid ribonuclease activity</t>
  </si>
  <si>
    <t>EMS56997.1Disease resistance RPP13-like protein 4 [Triticum urartu]</t>
  </si>
  <si>
    <t>GO:0090502</t>
  </si>
  <si>
    <t>RNA phosphodiester bond hydrolysis, endonucleolytic</t>
  </si>
  <si>
    <t>GO:0003676</t>
  </si>
  <si>
    <t>nucleic acid binding</t>
  </si>
  <si>
    <t>PNT62935.1hypothetical protein BRADI_4g09788v3 [Brachypodium distachyon]</t>
  </si>
  <si>
    <t xml:space="preserve">XP_010236677.2disease resistance protein RPP13 [Brachypodium distachyon] </t>
  </si>
  <si>
    <t>GO:0000166</t>
  </si>
  <si>
    <t>nucleotide binding</t>
  </si>
  <si>
    <t>GO:0002229</t>
  </si>
  <si>
    <t>defense response to oomycetes</t>
  </si>
  <si>
    <t>GO:0016301</t>
  </si>
  <si>
    <t>kinase activity</t>
  </si>
  <si>
    <t>GO:0016740</t>
  </si>
  <si>
    <t>transferase activity</t>
  </si>
  <si>
    <t>GO:0007178</t>
  </si>
  <si>
    <t>transmembrane receptor protein serine/threonine kinase signaling pathway</t>
  </si>
  <si>
    <t>GO:0004675</t>
  </si>
  <si>
    <t>transmembrane receptor protein serine/threonine kinase activity</t>
  </si>
  <si>
    <t>GO:0042742</t>
  </si>
  <si>
    <t>defense response to bacterium</t>
  </si>
  <si>
    <t>GO:0005886</t>
  </si>
  <si>
    <t>plasma membrane</t>
  </si>
  <si>
    <t>GO:0016310</t>
  </si>
  <si>
    <t>phosphorylation</t>
  </si>
  <si>
    <t>KQJ98112.1hypothetical protein BRADI_3g34961v3 [Brachypodium distachyon]</t>
  </si>
  <si>
    <t>KQJ98113.1hypothetical protein BRADI_3g34961v3 [Brachypodium distachyon]</t>
  </si>
  <si>
    <t>AAY34260.1NBS-LRR resistance-like protein [Hordeum vulgare]</t>
  </si>
  <si>
    <t>EMS68656.1Protein kinase APK1B, chloroplastic [Triticum urartu]</t>
  </si>
  <si>
    <t>AGJ95079.1RPG5 [Hordeum vulgare subsp. spontaneum]</t>
  </si>
  <si>
    <t>GO:0004674</t>
  </si>
  <si>
    <t>protein serine/threonine kinase activity</t>
  </si>
  <si>
    <t xml:space="preserve">AGJ95073.1RPG5 [Hordeum vulgare subsp. spontaneum] </t>
  </si>
  <si>
    <t>SPT21035.1unnamed protein product [Triticum aestivum]</t>
  </si>
  <si>
    <t>GO:0035556</t>
  </si>
  <si>
    <t>intracellular signal transduction</t>
  </si>
  <si>
    <t>BAJ93234.1predicted protein [Hordeum vulgare subsp. vulgare]</t>
  </si>
  <si>
    <t xml:space="preserve">NP_001304794.1serine/threonine-protein kinase SAPK5-like [Brachypodium distachyon] </t>
  </si>
  <si>
    <t>PUZ49645.1hypothetical protein GQ55_7G343000 [Panicum hallii var. hallii]</t>
  </si>
  <si>
    <t>EMS48966.1Serine/threonine-protein kinase SAPK5 [Triticum urartu]</t>
  </si>
  <si>
    <t>OEL37575.1Serine/threonine-protein kinase SAPK5 [Dichanthelium oligosanthes]</t>
  </si>
  <si>
    <t xml:space="preserve">XP_004959953.1serine/threonine-protein kinase SAPK5 isoform X1 [Setaria italica] </t>
  </si>
  <si>
    <t xml:space="preserve">XP_002447377.1serine/threonine-protein kinase SAPK5 [Sorghum bicolor] </t>
  </si>
  <si>
    <t xml:space="preserve">CAH68097.1B0518A01.2 [Oryza sativa] </t>
  </si>
  <si>
    <t xml:space="preserve">AYM26698.1ABA receptor SnRK2.8 [Setaria viridis] </t>
  </si>
  <si>
    <t xml:space="preserve">XP_015635635.1serine/threonine-protein kinase SAPK5 [Oryza sativa Japonica Group] </t>
  </si>
  <si>
    <t>GO:0005737</t>
  </si>
  <si>
    <t>cytoplasm</t>
  </si>
  <si>
    <t>GO:0106310</t>
  </si>
  <si>
    <t>protein serine kinase activity</t>
  </si>
  <si>
    <t>GO:0004712</t>
  </si>
  <si>
    <t>protein serine/threonine/tyrosine kinase activity</t>
  </si>
  <si>
    <t>GO:0009738</t>
  </si>
  <si>
    <t>abscisic acid-activated signaling pathway</t>
  </si>
  <si>
    <t>GO:0005634</t>
  </si>
  <si>
    <t>nucleus</t>
  </si>
  <si>
    <t>ACG50009.1SnRK2.5 [Zea mays]</t>
  </si>
  <si>
    <t>ATG86225.1sucrose non-fermenting 1-related protein kinase 2.5 [Saccharum hybrid cultivar GT21]</t>
  </si>
  <si>
    <t xml:space="preserve">NP_001132381.1uncharacterized protein LOC100193827 [Zea mays] </t>
  </si>
  <si>
    <t>XP_020096667.1serine/threonine-protein kinase SAPK7-like [Ananas comosus]</t>
  </si>
  <si>
    <t>EMS60094.1hypothetical protein TRIUR3_04367 [Triticum urartu]</t>
  </si>
  <si>
    <t>GO:0006325</t>
  </si>
  <si>
    <t>chromatin organization</t>
  </si>
  <si>
    <t>GO:0003677</t>
  </si>
  <si>
    <t>DNA binding</t>
  </si>
  <si>
    <t xml:space="preserve">XP_002456873.1protein DEK [Sorghum bicolor] </t>
  </si>
  <si>
    <t>GO:0042393</t>
  </si>
  <si>
    <t>histone binding</t>
  </si>
  <si>
    <t>GO:2000779</t>
  </si>
  <si>
    <t>regulation of double-strand break repair</t>
  </si>
  <si>
    <t>GO:0016747</t>
  </si>
  <si>
    <t>acyltransferase activity, transferring groups other than amino-acyl groups</t>
  </si>
  <si>
    <t>AQK98436.1DEK domain-containing chromatin associated protein [Zea mays]</t>
  </si>
  <si>
    <t>ACG29134.1dek protein [Zea mays]</t>
  </si>
  <si>
    <t xml:space="preserve">XP_010232763.1protein DEK isoform X1 [Brachypodium distachyon] </t>
  </si>
  <si>
    <t>RLN21707.1protein DEK-like [Panicum miliaceum]</t>
  </si>
  <si>
    <t xml:space="preserve">NP_001315973.1uncharacterized protein LOC100277768 [Zea mays] </t>
  </si>
  <si>
    <t>PUZ53205.1hypothetical protein GQ55_5G034800 [Panicum hallii var. hallii]</t>
  </si>
  <si>
    <t>EEC72065.1hypothetical protein OsI_04995 [Oryza sativa Indica Group]</t>
  </si>
  <si>
    <t xml:space="preserve">XP_004971118.1protein DEK [Setaria italica] </t>
  </si>
  <si>
    <t>TKW18584.1hypothetical protein SEVIR_5G440700v2 [Setaria viridis]</t>
  </si>
  <si>
    <t xml:space="preserve">XP_015621958.1protein DEK [Oryza sativa Japonica Group] </t>
  </si>
  <si>
    <t xml:space="preserve">ONM34977.1DEK domain-containing chromatin associated protein [Zea mays] </t>
  </si>
  <si>
    <t>GO:0007166</t>
  </si>
  <si>
    <t>cell surface receptor signaling pathway</t>
  </si>
  <si>
    <t xml:space="preserve">XP_003558777.1cell number regulator 13 isoform X1 [Brachypodium distachyon] </t>
  </si>
  <si>
    <t xml:space="preserve">XP_014752500.1cell number regulator 13 isoform X2 [Brachypodium distachyon] </t>
  </si>
  <si>
    <t xml:space="preserve">XP_015627966.1cell number regulator 13 [Oryza sativa Japonica Group] </t>
  </si>
  <si>
    <t xml:space="preserve">XP_004985646.1cell number regulator 13 [Setaria italica] </t>
  </si>
  <si>
    <t xml:space="preserve">XP_002468480.1cell number regulator 13 [Sorghum bicolor] </t>
  </si>
  <si>
    <t>PUZ42775.1hypothetical protein GQ55_9G608900 [Panicum hallii var. hallii]</t>
  </si>
  <si>
    <t xml:space="preserve">NP_001182136.1cell number regulator 13 [Zea mays] </t>
  </si>
  <si>
    <t>OEL38957.1Cell number regulator 13 [Dichanthelium oligosanthes]</t>
  </si>
  <si>
    <t xml:space="preserve">ONL93756.1Cell number regulator 13 [Zea mays] </t>
  </si>
  <si>
    <t>XP_020084553.1cell number regulator 13 [Ananas comosus]</t>
  </si>
  <si>
    <t>XP_010933352.1PREDICTED: cell number regulator 13-like isoform X1 [Elaeis guineensis]</t>
  </si>
  <si>
    <t>PSS29989.1Protein MID1-COMPLEMENTING ACTIVITY like [Actinidia chinensis var. chinensis]</t>
  </si>
  <si>
    <t>GO:0004497</t>
  </si>
  <si>
    <t>monooxygenase activity</t>
  </si>
  <si>
    <t>EMS51866.1Cytochrome P450 71D10 [Triticum urartu]</t>
  </si>
  <si>
    <t>GO:0020037</t>
  </si>
  <si>
    <t>heme binding</t>
  </si>
  <si>
    <t>GO:0016491</t>
  </si>
  <si>
    <t>oxidoreductase activity</t>
  </si>
  <si>
    <t>GO:0005506</t>
  </si>
  <si>
    <t>iron ion binding</t>
  </si>
  <si>
    <t>GO:0046872</t>
  </si>
  <si>
    <t>metal ion binding</t>
  </si>
  <si>
    <t>GO:0016705</t>
  </si>
  <si>
    <t>oxidoreductase activity, acting on paired donors, with incorporation or reduction of molecular oxygen</t>
  </si>
  <si>
    <t>CDM84997.1unnamed protein product [Triticum aestivum]</t>
  </si>
  <si>
    <t>BAJ96841.1predicted protein [Hordeum vulgare subsp. vulgare]</t>
  </si>
  <si>
    <t xml:space="preserve">XP_003573854.2cytochrome P450 71D7 [Brachypodium distachyon] </t>
  </si>
  <si>
    <t>PUZ59815.1hypothetical protein GQ55_4G073100 [Panicum hallii var. hallii]</t>
  </si>
  <si>
    <t>OEL37176.1Premnaspirodiene oxygenase [Dichanthelium oligosanthes]</t>
  </si>
  <si>
    <t>ACG29861.1cytochrome P450 CYP71Y10 [Zea mays]</t>
  </si>
  <si>
    <t xml:space="preserve">XP_008649046.1premnaspirodiene oxygenase [Zea mays] </t>
  </si>
  <si>
    <t>RLN13578.1hypothetical protein C2845_PM09G19410 [Panicum miliaceum]</t>
  </si>
  <si>
    <t>PWZ16255.1Premnaspirodiene oxygenase [Zea mays]</t>
  </si>
  <si>
    <t xml:space="preserve">XP_015641770.1cytochrome P450 71D7 [Oryza sativa Japonica Group] </t>
  </si>
  <si>
    <t xml:space="preserve">XP_002437333.1premnaspirodiene oxygenase [Sorghum bicolor] </t>
  </si>
  <si>
    <t xml:space="preserve">XP_004965771.2premnaspirodiene oxygenase [Setaria italica] </t>
  </si>
  <si>
    <t>GO-term</t>
  </si>
  <si>
    <t>#Seqs</t>
  </si>
  <si>
    <t>Candidate Genes</t>
  </si>
  <si>
    <t>response to biotic stimulus</t>
  </si>
  <si>
    <t>signal transduction</t>
  </si>
  <si>
    <t>TraesCS2D02G577000.1, TraesCS4D02G271400.1</t>
  </si>
  <si>
    <t>cellular metabolic process</t>
  </si>
  <si>
    <t>TraesCS2A02G564800.1, TraesCS2D02G577000.1</t>
  </si>
  <si>
    <t>organic substance metabolic process</t>
  </si>
  <si>
    <t>primary metabolic process</t>
  </si>
  <si>
    <t>response to other organism</t>
  </si>
  <si>
    <t>regulation of cellular process</t>
  </si>
  <si>
    <t>cell communication</t>
  </si>
  <si>
    <t>response to stress</t>
  </si>
  <si>
    <t>TraesCS2A02G564900.1, TraesCS2A02G564800.1, TraesCS2D02G577000.1</t>
  </si>
  <si>
    <t>nitrogen compound metabolic process</t>
  </si>
  <si>
    <t>response to chemical</t>
  </si>
  <si>
    <t>response to external stimulus</t>
  </si>
  <si>
    <t>cellular response to stimulus</t>
  </si>
  <si>
    <t>response to endogenous stimulus</t>
  </si>
  <si>
    <t>small molecule binding</t>
  </si>
  <si>
    <t>organic cyclic compound binding</t>
  </si>
  <si>
    <t>TraesCS2A02G564800.1, TraesCS2D02G577000.1, TraesCS2A02G565700.1</t>
  </si>
  <si>
    <t>ion binding</t>
  </si>
  <si>
    <t>carbohydrate derivative binding</t>
  </si>
  <si>
    <t>heterocyclic compound binding</t>
  </si>
  <si>
    <t>catalytic activity, acting on a protein</t>
  </si>
  <si>
    <t>TraesCS2A02G564800.1, TraesCS2D02G577000.1, TraesCS4D02G271400.1, TraesCS2A02G565700.1</t>
  </si>
  <si>
    <t>intracellular anatomical structure</t>
  </si>
  <si>
    <t>organelle</t>
  </si>
  <si>
    <t>intrinsic component of membrane</t>
  </si>
  <si>
    <t>ID</t>
  </si>
  <si>
    <t>KEGG ID</t>
  </si>
  <si>
    <t>KEGG pathway</t>
  </si>
  <si>
    <t>taes00010</t>
  </si>
  <si>
    <t xml:space="preserve">Glycolysis / Gluconeogenesis </t>
  </si>
  <si>
    <t>taes00020</t>
  </si>
  <si>
    <t xml:space="preserve">Citrate cycle (TCA cycle) </t>
  </si>
  <si>
    <t>taes00030</t>
  </si>
  <si>
    <t xml:space="preserve">Pentose phosphate pathway </t>
  </si>
  <si>
    <t>taes00040</t>
  </si>
  <si>
    <t xml:space="preserve">Pentose and glucuronate interconversions </t>
  </si>
  <si>
    <t>taes00051</t>
  </si>
  <si>
    <t xml:space="preserve">Fructose and mannose metabolism </t>
  </si>
  <si>
    <t>taes00052</t>
  </si>
  <si>
    <t xml:space="preserve">Galactose metabolism </t>
  </si>
  <si>
    <t>taes00053</t>
  </si>
  <si>
    <t xml:space="preserve">Ascorbate and aldarate metabolism </t>
  </si>
  <si>
    <t>taes00061</t>
  </si>
  <si>
    <t xml:space="preserve">Fatty acid biosynthesis </t>
  </si>
  <si>
    <t>taes00062</t>
  </si>
  <si>
    <t xml:space="preserve">Fatty acid elongation </t>
  </si>
  <si>
    <t>taes00071</t>
  </si>
  <si>
    <t xml:space="preserve">Fatty acid degradation </t>
  </si>
  <si>
    <t>taes00073</t>
  </si>
  <si>
    <t xml:space="preserve">Cutin, suberine and wax biosynthesis </t>
  </si>
  <si>
    <t>taes00100</t>
  </si>
  <si>
    <t xml:space="preserve">Steroid biosynthesis </t>
  </si>
  <si>
    <t>taes00130</t>
  </si>
  <si>
    <t xml:space="preserve">Ubiquinone and other terpenoid-quinone biosynthesis </t>
  </si>
  <si>
    <t>taes00190</t>
  </si>
  <si>
    <t xml:space="preserve">Oxidative phosphorylation </t>
  </si>
  <si>
    <t>taes00195</t>
  </si>
  <si>
    <t xml:space="preserve">Photosynthesis </t>
  </si>
  <si>
    <t>taes00196</t>
  </si>
  <si>
    <t xml:space="preserve">Photosynthesis antenna proteins </t>
  </si>
  <si>
    <t>taes00220</t>
  </si>
  <si>
    <t xml:space="preserve">Arginine biosynthesis </t>
  </si>
  <si>
    <t>taes00230</t>
  </si>
  <si>
    <t xml:space="preserve">Purine metabolism </t>
  </si>
  <si>
    <t>taes00232</t>
  </si>
  <si>
    <t xml:space="preserve">Caffeine metabolism </t>
  </si>
  <si>
    <t>taes00240</t>
  </si>
  <si>
    <t xml:space="preserve">Pyrimidine metabolism </t>
  </si>
  <si>
    <t>taes00250</t>
  </si>
  <si>
    <t xml:space="preserve">Alanine, aspartate and glutamate metabolism </t>
  </si>
  <si>
    <t>taes00260</t>
  </si>
  <si>
    <t xml:space="preserve">Glycine, serine and threonine metabolism </t>
  </si>
  <si>
    <t>taes00261</t>
  </si>
  <si>
    <t xml:space="preserve">Monobactam biosynthesis </t>
  </si>
  <si>
    <t>taes00270</t>
  </si>
  <si>
    <t xml:space="preserve">Cysteine and methionine metabolism </t>
  </si>
  <si>
    <t>taes00280</t>
  </si>
  <si>
    <t xml:space="preserve">Valine, leucine and isoleucine degradation </t>
  </si>
  <si>
    <t>taes00290</t>
  </si>
  <si>
    <t xml:space="preserve">Valine, leucine and isoleucine biosynthesis </t>
  </si>
  <si>
    <t>taes00300</t>
  </si>
  <si>
    <t xml:space="preserve">Lysine biosynthesis </t>
  </si>
  <si>
    <t>taes00310</t>
  </si>
  <si>
    <t xml:space="preserve">Lysine degradation </t>
  </si>
  <si>
    <t>taes00330</t>
  </si>
  <si>
    <t xml:space="preserve">Arginine and proline metabolism </t>
  </si>
  <si>
    <t>taes00340</t>
  </si>
  <si>
    <t xml:space="preserve">Histidine metabolism </t>
  </si>
  <si>
    <t>taes00350</t>
  </si>
  <si>
    <t xml:space="preserve">Tyrosine metabolism </t>
  </si>
  <si>
    <t>taes00360</t>
  </si>
  <si>
    <t xml:space="preserve">Phenylalanine metabolism </t>
  </si>
  <si>
    <t>taes00380</t>
  </si>
  <si>
    <t xml:space="preserve">Tryptophan metabolism </t>
  </si>
  <si>
    <t>taes00400</t>
  </si>
  <si>
    <t xml:space="preserve">Phenylalanine, tyrosine and tryptophan biosynthesis </t>
  </si>
  <si>
    <t>taes00402</t>
  </si>
  <si>
    <t xml:space="preserve">Benzoxazinoid biosynthesis </t>
  </si>
  <si>
    <t>taes00410</t>
  </si>
  <si>
    <t xml:space="preserve">beta-Alanine metabolism </t>
  </si>
  <si>
    <t>taes00430</t>
  </si>
  <si>
    <t xml:space="preserve">Taurine and hypotaurine metabolism </t>
  </si>
  <si>
    <t>taes00440</t>
  </si>
  <si>
    <t xml:space="preserve">Phosphonate and phosphinate metabolism </t>
  </si>
  <si>
    <t>taes00450</t>
  </si>
  <si>
    <t xml:space="preserve">Selenocompound metabolism </t>
  </si>
  <si>
    <t>taes00460</t>
  </si>
  <si>
    <t xml:space="preserve">Cyanoamino acid metabolism </t>
  </si>
  <si>
    <t>taes00470</t>
  </si>
  <si>
    <t xml:space="preserve">D-Amino acid metabolism </t>
  </si>
  <si>
    <t>taes00480</t>
  </si>
  <si>
    <t xml:space="preserve">Glutathione metabolism </t>
  </si>
  <si>
    <t>taes00500</t>
  </si>
  <si>
    <t xml:space="preserve">Starch and sucrose metabolism </t>
  </si>
  <si>
    <t>taes00510</t>
  </si>
  <si>
    <t xml:space="preserve">N-Glycan biosynthesis </t>
  </si>
  <si>
    <t>taes00511</t>
  </si>
  <si>
    <t xml:space="preserve">Other glycan degradation </t>
  </si>
  <si>
    <t>taes00513</t>
  </si>
  <si>
    <t xml:space="preserve">Various types of N-glycan biosynthesis </t>
  </si>
  <si>
    <t>taes00514</t>
  </si>
  <si>
    <t xml:space="preserve">Other types of O-glycan biosynthesis </t>
  </si>
  <si>
    <t>taes00520</t>
  </si>
  <si>
    <t xml:space="preserve">Amino sugar and nucleotide sugar metabolism </t>
  </si>
  <si>
    <t>taes00531</t>
  </si>
  <si>
    <t xml:space="preserve">Glycosaminoglycan degradation </t>
  </si>
  <si>
    <t>taes00543</t>
  </si>
  <si>
    <t xml:space="preserve">Exopolysaccharide biosynthesis </t>
  </si>
  <si>
    <t>taes00561</t>
  </si>
  <si>
    <t xml:space="preserve">Glycerolipid metabolism </t>
  </si>
  <si>
    <t>taes00562</t>
  </si>
  <si>
    <t xml:space="preserve">Inositol phosphate metabolism </t>
  </si>
  <si>
    <t>taes00563</t>
  </si>
  <si>
    <t xml:space="preserve">Glycosylphosphatidylinositol (GPI)-anchor biosynthesis </t>
  </si>
  <si>
    <t>taes00564</t>
  </si>
  <si>
    <t xml:space="preserve">Glycerophospholipid metabolism </t>
  </si>
  <si>
    <t>taes00565</t>
  </si>
  <si>
    <t xml:space="preserve">Ether lipid metabolism </t>
  </si>
  <si>
    <t>taes00590</t>
  </si>
  <si>
    <t xml:space="preserve">Arachidonic acid metabolism </t>
  </si>
  <si>
    <t>taes00591</t>
  </si>
  <si>
    <t xml:space="preserve">Linoleic acid metabolism </t>
  </si>
  <si>
    <t>taes00592</t>
  </si>
  <si>
    <t xml:space="preserve">alpha-Linolenic acid metabolism </t>
  </si>
  <si>
    <t>taes00600</t>
  </si>
  <si>
    <t xml:space="preserve">Sphingolipid metabolism </t>
  </si>
  <si>
    <t>taes00601</t>
  </si>
  <si>
    <t xml:space="preserve">Glycosphingolipid biosynthesis lacto and neolacto series </t>
  </si>
  <si>
    <t>taes00603</t>
  </si>
  <si>
    <t xml:space="preserve">Glycosphingolipid biosynthesis globo and isoglobo series </t>
  </si>
  <si>
    <t>taes00604</t>
  </si>
  <si>
    <t xml:space="preserve">Glycosphingolipid biosynthesis ganglio series </t>
  </si>
  <si>
    <t>taes00620</t>
  </si>
  <si>
    <t xml:space="preserve">Pyruvate metabolism </t>
  </si>
  <si>
    <t>taes00630</t>
  </si>
  <si>
    <t xml:space="preserve">Glyoxylate and dicarboxylate metabolism </t>
  </si>
  <si>
    <t>taes00640</t>
  </si>
  <si>
    <t xml:space="preserve">Propanoate metabolism </t>
  </si>
  <si>
    <t>taes00650</t>
  </si>
  <si>
    <t xml:space="preserve">Butanoate metabolism </t>
  </si>
  <si>
    <t>taes00660</t>
  </si>
  <si>
    <t xml:space="preserve">C5-Branched dibasic acid metabolism </t>
  </si>
  <si>
    <t>taes00670</t>
  </si>
  <si>
    <t xml:space="preserve">One carbon pool by folate </t>
  </si>
  <si>
    <t>taes00710</t>
  </si>
  <si>
    <t xml:space="preserve">Carbon fixation in photosynthetic organisms </t>
  </si>
  <si>
    <t>taes00730</t>
  </si>
  <si>
    <t xml:space="preserve">Thiamine metabolism </t>
  </si>
  <si>
    <t>taes00740</t>
  </si>
  <si>
    <t xml:space="preserve">Riboflavin metabolism </t>
  </si>
  <si>
    <t>taes00750</t>
  </si>
  <si>
    <t xml:space="preserve">Vitamin B6 metabolism </t>
  </si>
  <si>
    <t>taes00760</t>
  </si>
  <si>
    <t xml:space="preserve">Nicotinate and nicotinamide metabolism </t>
  </si>
  <si>
    <t>taes00770</t>
  </si>
  <si>
    <t xml:space="preserve">Pantothenate and CoA biosynthesis </t>
  </si>
  <si>
    <t>taes00780</t>
  </si>
  <si>
    <t xml:space="preserve">Biotin metabolism </t>
  </si>
  <si>
    <t>taes00785</t>
  </si>
  <si>
    <t xml:space="preserve">Lipoic acid metabolism </t>
  </si>
  <si>
    <t>taes00790</t>
  </si>
  <si>
    <t xml:space="preserve">Folate biosynthesis </t>
  </si>
  <si>
    <t>taes00860</t>
  </si>
  <si>
    <t xml:space="preserve">Porphyrin metabolism </t>
  </si>
  <si>
    <t>taes00900</t>
  </si>
  <si>
    <t xml:space="preserve">Terpenoid backbone biosynthesis </t>
  </si>
  <si>
    <t>taes00902</t>
  </si>
  <si>
    <t xml:space="preserve">Monoterpenoid biosynthesis </t>
  </si>
  <si>
    <t>taes00903</t>
  </si>
  <si>
    <t xml:space="preserve">Limonene and pinene degradation </t>
  </si>
  <si>
    <t>taes00904</t>
  </si>
  <si>
    <t xml:space="preserve">Diterpenoid biosynthesis </t>
  </si>
  <si>
    <t>taes00905</t>
  </si>
  <si>
    <t xml:space="preserve">Brassinosteroid biosynthesis </t>
  </si>
  <si>
    <t>taes00906</t>
  </si>
  <si>
    <t xml:space="preserve">Carotenoid biosynthesis </t>
  </si>
  <si>
    <t>taes00908</t>
  </si>
  <si>
    <t xml:space="preserve">Zeatin biosynthesis </t>
  </si>
  <si>
    <t>taes00909</t>
  </si>
  <si>
    <t xml:space="preserve">Sesquiterpenoid and triterpenoid biosynthesis </t>
  </si>
  <si>
    <t>taes00910</t>
  </si>
  <si>
    <t xml:space="preserve">Nitrogen metabolism </t>
  </si>
  <si>
    <t>taes00920</t>
  </si>
  <si>
    <t xml:space="preserve">Sulfur metabolism </t>
  </si>
  <si>
    <t>taes00940</t>
  </si>
  <si>
    <t xml:space="preserve">Phenylpropanoid biosynthesis </t>
  </si>
  <si>
    <t>taes00941</t>
  </si>
  <si>
    <t xml:space="preserve">Flavonoid biosynthesis </t>
  </si>
  <si>
    <t>taes00942</t>
  </si>
  <si>
    <t xml:space="preserve">Anthocyanin biosynthesis </t>
  </si>
  <si>
    <t>taes00944</t>
  </si>
  <si>
    <t xml:space="preserve">Flavone and flavonol biosynthesis </t>
  </si>
  <si>
    <t>taes00945</t>
  </si>
  <si>
    <t xml:space="preserve">Stilbenoid, diarylheptanoid and gingerol biosynthesis </t>
  </si>
  <si>
    <t>taes00950</t>
  </si>
  <si>
    <t xml:space="preserve">Isoquinoline alkaloid biosynthesis </t>
  </si>
  <si>
    <t>taes00960</t>
  </si>
  <si>
    <t xml:space="preserve">Tropane, piperidine and pyridine alkaloid biosynthesis </t>
  </si>
  <si>
    <t>taes00965</t>
  </si>
  <si>
    <t xml:space="preserve">Betalain biosynthesis </t>
  </si>
  <si>
    <t>taes00966</t>
  </si>
  <si>
    <t xml:space="preserve">Glucosinolate biosynthesis </t>
  </si>
  <si>
    <t>taes00970</t>
  </si>
  <si>
    <t xml:space="preserve">Aminoacyl-tRNA biosynthesis </t>
  </si>
  <si>
    <t>taes00999</t>
  </si>
  <si>
    <t xml:space="preserve">Biosynthesis of various plant secondary metabolites </t>
  </si>
  <si>
    <t>taes01040</t>
  </si>
  <si>
    <t xml:space="preserve">Biosynthesis of unsaturated fatty acids </t>
  </si>
  <si>
    <t>taes01100</t>
  </si>
  <si>
    <t xml:space="preserve">Metabolic pathways </t>
  </si>
  <si>
    <t>taes01110</t>
  </si>
  <si>
    <t xml:space="preserve">Biosynthesis of secondary metabolites </t>
  </si>
  <si>
    <t>taes01200</t>
  </si>
  <si>
    <t xml:space="preserve">Carbon metabolism </t>
  </si>
  <si>
    <t>taes01210</t>
  </si>
  <si>
    <t xml:space="preserve">2-Oxocarboxylic acid metabolism </t>
  </si>
  <si>
    <t>taes01212</t>
  </si>
  <si>
    <t xml:space="preserve">Fatty acid metabolism </t>
  </si>
  <si>
    <t>taes01230</t>
  </si>
  <si>
    <t xml:space="preserve">Biosynthesis of amino acids </t>
  </si>
  <si>
    <t>taes01232</t>
  </si>
  <si>
    <t xml:space="preserve">Nucleotide metabolism </t>
  </si>
  <si>
    <t>taes01240</t>
  </si>
  <si>
    <t xml:space="preserve">Biosynthesis of cofactors </t>
  </si>
  <si>
    <t>taes01250</t>
  </si>
  <si>
    <t xml:space="preserve">Biosynthesis of nucleotide sugars </t>
  </si>
  <si>
    <t>taes02010</t>
  </si>
  <si>
    <t xml:space="preserve">ABC transporters </t>
  </si>
  <si>
    <t>taes03008</t>
  </si>
  <si>
    <t xml:space="preserve">Ribosome biogenesis in eukaryotes </t>
  </si>
  <si>
    <t>taes03010</t>
  </si>
  <si>
    <t xml:space="preserve">Ribosome </t>
  </si>
  <si>
    <t>taes03013</t>
  </si>
  <si>
    <t xml:space="preserve">Nucleocytoplasmic transport </t>
  </si>
  <si>
    <t>taes03015</t>
  </si>
  <si>
    <t xml:space="preserve">mRNA surveillance pathway </t>
  </si>
  <si>
    <t>taes03018</t>
  </si>
  <si>
    <t xml:space="preserve">RNA degradation </t>
  </si>
  <si>
    <t>taes03020</t>
  </si>
  <si>
    <t xml:space="preserve">RNA polymerase </t>
  </si>
  <si>
    <t>taes03022</t>
  </si>
  <si>
    <t xml:space="preserve">Basal transcription factors </t>
  </si>
  <si>
    <t>taes03030</t>
  </si>
  <si>
    <t xml:space="preserve">DNA replication </t>
  </si>
  <si>
    <t>taes03040</t>
  </si>
  <si>
    <t xml:space="preserve">Spliceosome </t>
  </si>
  <si>
    <t>taes03050</t>
  </si>
  <si>
    <t xml:space="preserve">Proteasome </t>
  </si>
  <si>
    <t>taes03060</t>
  </si>
  <si>
    <t xml:space="preserve">Protein export </t>
  </si>
  <si>
    <t>taes03250</t>
  </si>
  <si>
    <t xml:space="preserve">Viral life cycle HIV-1 </t>
  </si>
  <si>
    <t>taes03410</t>
  </si>
  <si>
    <t xml:space="preserve">Base excision repair </t>
  </si>
  <si>
    <t>taes03420</t>
  </si>
  <si>
    <t xml:space="preserve">Nucleotide excision repair </t>
  </si>
  <si>
    <t>taes03430</t>
  </si>
  <si>
    <t xml:space="preserve">Mismatch repair </t>
  </si>
  <si>
    <t>taes03440</t>
  </si>
  <si>
    <t xml:space="preserve">Homologous recombination </t>
  </si>
  <si>
    <t>taes03450</t>
  </si>
  <si>
    <t xml:space="preserve">Non-homologous end-joining </t>
  </si>
  <si>
    <t>taes04016</t>
  </si>
  <si>
    <t xml:space="preserve">MAPK signaling pathway plant </t>
  </si>
  <si>
    <t>taes04070</t>
  </si>
  <si>
    <t xml:space="preserve">Phosphatidylinositol signaling system </t>
  </si>
  <si>
    <t>taes04075</t>
  </si>
  <si>
    <t xml:space="preserve">Plant hormone signal transduction </t>
  </si>
  <si>
    <t>taes04120</t>
  </si>
  <si>
    <t xml:space="preserve">Ubiquitin mediated proteolysis </t>
  </si>
  <si>
    <t>taes04122</t>
  </si>
  <si>
    <t xml:space="preserve">Sulfur relay system </t>
  </si>
  <si>
    <t>taes04130</t>
  </si>
  <si>
    <t xml:space="preserve">SNARE interactions in vesicular transport </t>
  </si>
  <si>
    <t>taes04136</t>
  </si>
  <si>
    <t xml:space="preserve">Autophagy other </t>
  </si>
  <si>
    <t>taes04141</t>
  </si>
  <si>
    <t xml:space="preserve">Protein processing in endoplasmic reticulum </t>
  </si>
  <si>
    <t>taes04144</t>
  </si>
  <si>
    <t xml:space="preserve">Endocytosis </t>
  </si>
  <si>
    <t>taes04145</t>
  </si>
  <si>
    <t xml:space="preserve">Phagosome </t>
  </si>
  <si>
    <t>taes04146</t>
  </si>
  <si>
    <t xml:space="preserve">Peroxisome </t>
  </si>
  <si>
    <t>taes04626</t>
  </si>
  <si>
    <t xml:space="preserve">Plant-pathogen interaction </t>
  </si>
  <si>
    <t>taes04712</t>
  </si>
  <si>
    <t xml:space="preserve">Circadian rhythm plant </t>
  </si>
  <si>
    <t>MAPK signaling pathway - plant</t>
  </si>
  <si>
    <t xml:space="preserve">taes04075  </t>
  </si>
  <si>
    <t>Plant hormone signal transduction</t>
  </si>
  <si>
    <t>Supplementary Table S14: List of genotypes moderately  resistant to spot blotch disease of wheat</t>
  </si>
  <si>
    <t>Supplementary Table S13: List of wheat genotypes with high level of resistance to spot blotch disease</t>
  </si>
  <si>
    <t>Supplementary Table S12: Subset of genotypes used for GWAS validation</t>
  </si>
  <si>
    <t>Supplementary Table S11: Validation set of 120 new germplasm lines genotyped using KASP markers</t>
  </si>
  <si>
    <t>Supplementary Table S10f : KEGG pathways of identified candidate genes</t>
  </si>
  <si>
    <t>Supplementary Table S10e : Potential cellular components of identified candidate genes</t>
  </si>
  <si>
    <t>Supplementary Table S10d: Molecular function of identified candidate genes</t>
  </si>
  <si>
    <t>Supplementary Table S10c: GO terms identified candidate genes with potential function</t>
  </si>
  <si>
    <t>Supplementary Table S10b: GO terms of identified candidate genes with type, BLAST Hit result, Traes ID, length and eValue</t>
  </si>
  <si>
    <t>Supplementary Table S10a: GO terms of identified candidate genes with description, lengths and GO IDs</t>
  </si>
  <si>
    <t xml:space="preserve">Supplementary Table S9: Allele-specific and common primers for seven significant KASP markers </t>
  </si>
  <si>
    <t>Supplementary Table S8: Consistent MTAs associated with the Spot blotch disease resistance identified using CMLM in GAPIT</t>
  </si>
  <si>
    <t>Supplementary Table S7: Consistent MTAs associated with the spot blotch disease resistance identified using Tassel analysis</t>
  </si>
  <si>
    <t>Supplementary Table S6: List of total MTAs for Spot blotch disease resistance identified using GAPIT across five environments</t>
  </si>
  <si>
    <t>Supplementary Table S5: List of total MTAs for Spot blotch disease resistance identified using Tassel across five environments</t>
  </si>
  <si>
    <t>Supplementary Table S4: Distribution of 16,787 SNPs in 21chromosomes, identified LD in 294 bread wheat genotypes</t>
  </si>
  <si>
    <t>Supplementary Table S3: Correlation coefficient between spot blotch AUDPC calculated across five environments</t>
  </si>
  <si>
    <t>Supplementary Table S2: Range, mean values, standard deviation, and sample variance of 294 lines evaluated for spot blotch (AUDPC) disease in five environments (Env1, Env2, Env3, Env4 and Env5)</t>
  </si>
  <si>
    <t>Supplementary Table S1: Analysis of Variance (ANOVA) wheat genotype for spot blotch (AUDPC) across five environ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i/>
      <vertAlign val="superscript"/>
      <sz val="10"/>
      <color theme="1"/>
      <name val="Times New Roman"/>
      <family val="1"/>
    </font>
    <font>
      <sz val="10"/>
      <color rgb="FF000000"/>
      <name val="Times New Roman"/>
      <family val="1"/>
    </font>
    <font>
      <vertAlign val="superscript"/>
      <sz val="10"/>
      <color theme="1"/>
      <name val="Times New Roman"/>
      <family val="1"/>
    </font>
    <font>
      <vertAlign val="superscript"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0"/>
      <color rgb="FF000000"/>
      <name val="Times New Roman"/>
      <family val="1"/>
    </font>
    <font>
      <b/>
      <sz val="9"/>
      <color theme="1"/>
      <name val="Times New Roman"/>
      <family val="1"/>
    </font>
    <font>
      <sz val="9"/>
      <color theme="1"/>
      <name val="Calibri"/>
      <family val="2"/>
      <scheme val="minor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vertical="center" wrapText="1"/>
    </xf>
    <xf numFmtId="0" fontId="1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vertical="center" wrapText="1"/>
    </xf>
    <xf numFmtId="3" fontId="1" fillId="0" borderId="5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vertical="center"/>
    </xf>
    <xf numFmtId="0" fontId="1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1" fontId="4" fillId="0" borderId="4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1" fillId="0" borderId="2" xfId="0" applyFont="1" applyBorder="1" applyAlignment="1">
      <alignment horizontal="justify" vertical="center"/>
    </xf>
    <xf numFmtId="11" fontId="1" fillId="0" borderId="4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4" xfId="0" applyFont="1" applyBorder="1" applyAlignment="1">
      <alignment vertical="center"/>
    </xf>
    <xf numFmtId="0" fontId="9" fillId="0" borderId="1" xfId="0" applyFont="1" applyBorder="1" applyAlignment="1">
      <alignment vertical="center"/>
    </xf>
    <xf numFmtId="0" fontId="9" fillId="0" borderId="2" xfId="0" applyFont="1" applyBorder="1" applyAlignment="1">
      <alignment vertical="center"/>
    </xf>
    <xf numFmtId="0" fontId="10" fillId="0" borderId="6" xfId="0" applyFont="1" applyBorder="1" applyAlignment="1">
      <alignment horizontal="right" vertical="center"/>
    </xf>
    <xf numFmtId="0" fontId="10" fillId="0" borderId="4" xfId="0" applyFont="1" applyBorder="1" applyAlignment="1">
      <alignment vertical="center"/>
    </xf>
    <xf numFmtId="0" fontId="10" fillId="0" borderId="4" xfId="0" applyFont="1" applyBorder="1" applyAlignment="1">
      <alignment vertical="center" wrapText="1"/>
    </xf>
    <xf numFmtId="0" fontId="4" fillId="0" borderId="2" xfId="0" applyFont="1" applyBorder="1" applyAlignment="1">
      <alignment vertical="center"/>
    </xf>
    <xf numFmtId="0" fontId="12" fillId="0" borderId="1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4" fillId="0" borderId="4" xfId="0" applyFont="1" applyBorder="1" applyAlignment="1">
      <alignment vertical="center"/>
    </xf>
    <xf numFmtId="0" fontId="15" fillId="2" borderId="4" xfId="0" applyFont="1" applyFill="1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6" fillId="0" borderId="4" xfId="0" applyFont="1" applyBorder="1" applyAlignment="1">
      <alignment vertical="center"/>
    </xf>
    <xf numFmtId="0" fontId="17" fillId="2" borderId="4" xfId="0" applyFont="1" applyFill="1" applyBorder="1" applyAlignment="1">
      <alignment vertical="center"/>
    </xf>
    <xf numFmtId="0" fontId="0" fillId="0" borderId="0" xfId="0" applyAlignment="1">
      <alignment vertical="center"/>
    </xf>
    <xf numFmtId="0" fontId="18" fillId="0" borderId="0" xfId="0" applyFont="1" applyAlignment="1">
      <alignment horizontal="left"/>
    </xf>
    <xf numFmtId="0" fontId="18" fillId="0" borderId="0" xfId="0" applyFont="1"/>
    <xf numFmtId="0" fontId="18" fillId="0" borderId="0" xfId="0" applyFont="1" applyAlignment="1">
      <alignment horizontal="center"/>
    </xf>
    <xf numFmtId="0" fontId="0" fillId="0" borderId="0" xfId="0" applyAlignment="1">
      <alignment horizontal="left"/>
    </xf>
    <xf numFmtId="11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8" fillId="0" borderId="12" xfId="0" applyFont="1" applyBorder="1" applyAlignment="1">
      <alignment horizontal="left" wrapText="1"/>
    </xf>
    <xf numFmtId="0" fontId="18" fillId="0" borderId="12" xfId="0" applyFont="1" applyBorder="1" applyAlignment="1">
      <alignment horizontal="left" vertical="center" wrapText="1"/>
    </xf>
    <xf numFmtId="0" fontId="19" fillId="0" borderId="12" xfId="0" applyFont="1" applyBorder="1" applyAlignment="1">
      <alignment horizontal="left" vertical="center" wrapText="1"/>
    </xf>
    <xf numFmtId="0" fontId="19" fillId="0" borderId="12" xfId="0" applyFont="1" applyBorder="1" applyAlignment="1">
      <alignment horizontal="left" vertical="center"/>
    </xf>
    <xf numFmtId="0" fontId="4" fillId="0" borderId="9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1" fillId="0" borderId="10" xfId="0" applyFont="1" applyBorder="1" applyAlignment="1">
      <alignment vertical="center"/>
    </xf>
    <xf numFmtId="0" fontId="1" fillId="0" borderId="1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4" fillId="0" borderId="7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4" fillId="0" borderId="7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18" fillId="0" borderId="0" xfId="0" applyFont="1" applyAlignment="1">
      <alignment horizontal="left" vertical="center"/>
    </xf>
    <xf numFmtId="0" fontId="0" fillId="0" borderId="12" xfId="0" applyBorder="1" applyAlignment="1">
      <alignment horizontal="left" wrapText="1"/>
    </xf>
    <xf numFmtId="0" fontId="18" fillId="0" borderId="12" xfId="0" applyFont="1" applyBorder="1" applyAlignment="1">
      <alignment horizontal="left"/>
    </xf>
    <xf numFmtId="0" fontId="0" fillId="0" borderId="12" xfId="0" applyBorder="1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microsoft.com/office/2017/10/relationships/person" Target="persons/perso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3E02B-1DB8-427A-87C5-4E73E2A15D4E}">
  <dimension ref="A1:H11"/>
  <sheetViews>
    <sheetView zoomScaleNormal="100" workbookViewId="0">
      <selection sqref="A1:H1"/>
    </sheetView>
  </sheetViews>
  <sheetFormatPr defaultRowHeight="15" x14ac:dyDescent="0.25"/>
  <cols>
    <col min="2" max="2" width="16.5703125" customWidth="1"/>
    <col min="6" max="6" width="10.7109375" customWidth="1"/>
  </cols>
  <sheetData>
    <row r="1" spans="1:8" ht="32.25" customHeight="1" thickBot="1" x14ac:dyDescent="0.3">
      <c r="A1" s="58" t="s">
        <v>1747</v>
      </c>
      <c r="B1" s="58"/>
      <c r="C1" s="58"/>
      <c r="D1" s="58"/>
      <c r="E1" s="58"/>
      <c r="F1" s="58"/>
      <c r="G1" s="58"/>
      <c r="H1" s="58"/>
    </row>
    <row r="2" spans="1:8" ht="26.25" thickBot="1" x14ac:dyDescent="0.3">
      <c r="A2" s="1" t="s">
        <v>0</v>
      </c>
      <c r="B2" s="2" t="s">
        <v>1</v>
      </c>
      <c r="C2" s="3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4" t="s">
        <v>7</v>
      </c>
    </row>
    <row r="3" spans="1:8" ht="15.75" thickBot="1" x14ac:dyDescent="0.3">
      <c r="A3" s="54" t="s">
        <v>8</v>
      </c>
      <c r="B3" s="5" t="s">
        <v>9</v>
      </c>
      <c r="C3" s="6">
        <v>293</v>
      </c>
      <c r="D3" s="7">
        <v>440892.8</v>
      </c>
      <c r="E3" s="7">
        <v>727.8</v>
      </c>
      <c r="F3" s="7" t="s">
        <v>10</v>
      </c>
      <c r="G3" s="56">
        <v>48463.199999999997</v>
      </c>
      <c r="H3" s="56">
        <v>0.82</v>
      </c>
    </row>
    <row r="4" spans="1:8" ht="15.75" thickBot="1" x14ac:dyDescent="0.3">
      <c r="A4" s="55"/>
      <c r="B4" s="5" t="s">
        <v>11</v>
      </c>
      <c r="C4" s="6">
        <v>4</v>
      </c>
      <c r="D4" s="7">
        <v>1198340.1000000001</v>
      </c>
      <c r="E4" s="7">
        <v>1978.14</v>
      </c>
      <c r="F4" s="7" t="s">
        <v>10</v>
      </c>
      <c r="G4" s="57"/>
      <c r="H4" s="57"/>
    </row>
    <row r="5" spans="1:8" x14ac:dyDescent="0.25">
      <c r="A5" s="55"/>
      <c r="B5" s="8" t="s">
        <v>12</v>
      </c>
      <c r="C5" s="9">
        <v>1172</v>
      </c>
      <c r="D5" s="10">
        <v>7813.1</v>
      </c>
      <c r="E5" s="10">
        <v>12.9</v>
      </c>
      <c r="F5" s="10" t="s">
        <v>10</v>
      </c>
      <c r="G5" s="57"/>
      <c r="H5" s="57"/>
    </row>
    <row r="6" spans="1:8" ht="15.75" thickBot="1" x14ac:dyDescent="0.3">
      <c r="A6" s="11"/>
      <c r="B6" s="5"/>
      <c r="C6" s="6"/>
      <c r="D6" s="7"/>
      <c r="E6" s="7"/>
      <c r="F6" s="7"/>
      <c r="G6" s="12"/>
      <c r="H6" s="12"/>
    </row>
    <row r="11" spans="1:8" x14ac:dyDescent="0.25">
      <c r="B11" s="46"/>
    </row>
  </sheetData>
  <mergeCells count="4">
    <mergeCell ref="A3:A5"/>
    <mergeCell ref="G3:G5"/>
    <mergeCell ref="H3:H5"/>
    <mergeCell ref="A1:H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44342-BCF0-483C-A06F-EE52A3B3DC07}">
  <dimension ref="A1:I9"/>
  <sheetViews>
    <sheetView workbookViewId="0">
      <selection sqref="A1:I1"/>
    </sheetView>
  </sheetViews>
  <sheetFormatPr defaultRowHeight="15" x14ac:dyDescent="0.25"/>
  <cols>
    <col min="1" max="1" width="7.7109375" customWidth="1"/>
    <col min="2" max="2" width="21.42578125" bestFit="1" customWidth="1"/>
    <col min="3" max="3" width="55.140625" bestFit="1" customWidth="1"/>
    <col min="6" max="6" width="9" bestFit="1" customWidth="1"/>
    <col min="9" max="9" width="34.140625" customWidth="1"/>
  </cols>
  <sheetData>
    <row r="1" spans="1:9" ht="32.25" customHeight="1" x14ac:dyDescent="0.25">
      <c r="A1" s="75" t="s">
        <v>1738</v>
      </c>
      <c r="B1" s="75"/>
      <c r="C1" s="75"/>
      <c r="D1" s="75"/>
      <c r="E1" s="75"/>
      <c r="F1" s="75"/>
      <c r="G1" s="75"/>
      <c r="H1" s="75"/>
      <c r="I1" s="75"/>
    </row>
    <row r="2" spans="1:9" x14ac:dyDescent="0.25">
      <c r="A2" s="47" t="s">
        <v>1218</v>
      </c>
      <c r="B2" s="48" t="s">
        <v>1219</v>
      </c>
      <c r="C2" s="49" t="s">
        <v>1220</v>
      </c>
      <c r="D2" s="49" t="s">
        <v>1221</v>
      </c>
      <c r="E2" s="49" t="s">
        <v>1222</v>
      </c>
      <c r="F2" s="49" t="s">
        <v>1223</v>
      </c>
      <c r="G2" s="49" t="s">
        <v>1224</v>
      </c>
      <c r="H2" s="49" t="s">
        <v>1225</v>
      </c>
      <c r="I2" s="49" t="s">
        <v>1226</v>
      </c>
    </row>
    <row r="3" spans="1:9" x14ac:dyDescent="0.25">
      <c r="A3" s="50">
        <v>1</v>
      </c>
      <c r="B3" t="s">
        <v>1227</v>
      </c>
      <c r="C3" t="s">
        <v>1228</v>
      </c>
      <c r="D3">
        <v>2516</v>
      </c>
      <c r="E3">
        <v>20</v>
      </c>
      <c r="F3">
        <v>0</v>
      </c>
      <c r="G3">
        <v>64.099999999999994</v>
      </c>
      <c r="H3">
        <v>1</v>
      </c>
      <c r="I3" t="s">
        <v>1229</v>
      </c>
    </row>
    <row r="4" spans="1:9" x14ac:dyDescent="0.25">
      <c r="A4" s="50">
        <v>2</v>
      </c>
      <c r="B4" t="s">
        <v>1230</v>
      </c>
      <c r="C4" t="s">
        <v>1231</v>
      </c>
      <c r="D4">
        <v>4548</v>
      </c>
      <c r="E4">
        <v>20</v>
      </c>
      <c r="F4">
        <v>0</v>
      </c>
      <c r="G4">
        <v>66.8</v>
      </c>
      <c r="H4">
        <v>6</v>
      </c>
      <c r="I4" t="s">
        <v>1232</v>
      </c>
    </row>
    <row r="5" spans="1:9" x14ac:dyDescent="0.25">
      <c r="A5" s="50">
        <v>3</v>
      </c>
      <c r="B5" t="s">
        <v>1233</v>
      </c>
      <c r="C5" t="s">
        <v>1234</v>
      </c>
      <c r="D5">
        <v>3303</v>
      </c>
      <c r="E5">
        <v>20</v>
      </c>
      <c r="F5" s="51">
        <v>2.9E-266</v>
      </c>
      <c r="G5">
        <v>56.69</v>
      </c>
    </row>
    <row r="6" spans="1:9" x14ac:dyDescent="0.25">
      <c r="A6" s="50">
        <v>4</v>
      </c>
      <c r="B6" t="s">
        <v>1235</v>
      </c>
      <c r="C6" t="s">
        <v>1236</v>
      </c>
      <c r="D6">
        <v>1522</v>
      </c>
      <c r="E6">
        <v>20</v>
      </c>
      <c r="F6" s="51">
        <v>2.1000000000000001E-211</v>
      </c>
      <c r="G6">
        <v>86.14</v>
      </c>
      <c r="H6">
        <v>12</v>
      </c>
      <c r="I6" t="s">
        <v>1237</v>
      </c>
    </row>
    <row r="7" spans="1:9" x14ac:dyDescent="0.25">
      <c r="A7" s="50">
        <v>5</v>
      </c>
      <c r="B7" t="s">
        <v>1238</v>
      </c>
      <c r="C7" t="s">
        <v>1239</v>
      </c>
      <c r="D7">
        <v>2091</v>
      </c>
      <c r="E7">
        <v>20</v>
      </c>
      <c r="F7" s="51">
        <v>4.9000000000000003E-163</v>
      </c>
      <c r="G7">
        <v>65.099999999999994</v>
      </c>
      <c r="H7">
        <v>2</v>
      </c>
      <c r="I7" t="s">
        <v>1240</v>
      </c>
    </row>
    <row r="8" spans="1:9" x14ac:dyDescent="0.25">
      <c r="A8" s="50">
        <v>6</v>
      </c>
      <c r="B8" t="s">
        <v>1241</v>
      </c>
      <c r="C8" t="s">
        <v>1242</v>
      </c>
      <c r="D8">
        <v>1814</v>
      </c>
      <c r="E8">
        <v>20</v>
      </c>
      <c r="F8" s="51">
        <v>9.9999999999999995E-202</v>
      </c>
      <c r="G8">
        <v>84.46</v>
      </c>
      <c r="H8">
        <v>2</v>
      </c>
      <c r="I8" t="s">
        <v>1243</v>
      </c>
    </row>
    <row r="9" spans="1:9" x14ac:dyDescent="0.25">
      <c r="A9" s="50">
        <v>7</v>
      </c>
      <c r="B9" t="s">
        <v>1244</v>
      </c>
      <c r="C9" t="s">
        <v>1245</v>
      </c>
      <c r="D9">
        <v>1909</v>
      </c>
      <c r="E9">
        <v>20</v>
      </c>
      <c r="F9" s="51">
        <v>3.9999999999999998E-252</v>
      </c>
      <c r="G9">
        <v>79.650000000000006</v>
      </c>
      <c r="H9">
        <v>5</v>
      </c>
      <c r="I9" t="s">
        <v>1246</v>
      </c>
    </row>
  </sheetData>
  <mergeCells count="1">
    <mergeCell ref="A1:I1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82B57-4F29-49CA-8AC9-9712D48A7EB5}">
  <dimension ref="A1:I431"/>
  <sheetViews>
    <sheetView workbookViewId="0">
      <selection sqref="A1:F1"/>
    </sheetView>
  </sheetViews>
  <sheetFormatPr defaultRowHeight="15" x14ac:dyDescent="0.25"/>
  <cols>
    <col min="1" max="1" width="9.140625" style="50"/>
    <col min="2" max="2" width="11.28515625" bestFit="1" customWidth="1"/>
    <col min="3" max="3" width="19" bestFit="1" customWidth="1"/>
    <col min="4" max="4" width="17.5703125" customWidth="1"/>
    <col min="5" max="5" width="89" bestFit="1" customWidth="1"/>
    <col min="6" max="6" width="21.42578125" style="52" bestFit="1" customWidth="1"/>
    <col min="7" max="8" width="9.140625" style="52"/>
    <col min="9" max="9" width="16.42578125" style="52" customWidth="1"/>
  </cols>
  <sheetData>
    <row r="1" spans="1:9" ht="28.5" customHeight="1" x14ac:dyDescent="0.25">
      <c r="A1" s="75" t="s">
        <v>1737</v>
      </c>
      <c r="B1" s="75"/>
      <c r="C1" s="75"/>
      <c r="D1" s="75"/>
      <c r="E1" s="75"/>
      <c r="F1" s="75"/>
    </row>
    <row r="2" spans="1:9" x14ac:dyDescent="0.25">
      <c r="A2" s="50" t="s">
        <v>1218</v>
      </c>
      <c r="B2" s="49" t="s">
        <v>1247</v>
      </c>
      <c r="C2" s="49" t="s">
        <v>1248</v>
      </c>
      <c r="D2" s="49" t="s">
        <v>1249</v>
      </c>
      <c r="E2" s="49" t="s">
        <v>1250</v>
      </c>
      <c r="F2" s="49" t="s">
        <v>1251</v>
      </c>
      <c r="G2" s="49" t="s">
        <v>1221</v>
      </c>
      <c r="H2" s="49" t="s">
        <v>1252</v>
      </c>
      <c r="I2" s="49" t="s">
        <v>1253</v>
      </c>
    </row>
    <row r="3" spans="1:9" x14ac:dyDescent="0.25">
      <c r="A3" s="50">
        <v>1</v>
      </c>
      <c r="B3" t="s">
        <v>1254</v>
      </c>
      <c r="C3" t="s">
        <v>1255</v>
      </c>
      <c r="D3" t="s">
        <v>1256</v>
      </c>
      <c r="E3" t="s">
        <v>1257</v>
      </c>
      <c r="F3" s="52" t="s">
        <v>1227</v>
      </c>
      <c r="G3" s="52">
        <v>2516</v>
      </c>
      <c r="H3" s="52">
        <v>1095.9000000000001</v>
      </c>
      <c r="I3" s="52">
        <v>0</v>
      </c>
    </row>
    <row r="4" spans="1:9" x14ac:dyDescent="0.25">
      <c r="A4" s="50">
        <v>2</v>
      </c>
      <c r="B4" t="s">
        <v>1254</v>
      </c>
      <c r="C4" t="s">
        <v>1255</v>
      </c>
      <c r="D4" t="s">
        <v>1256</v>
      </c>
      <c r="E4" t="s">
        <v>1258</v>
      </c>
      <c r="F4" s="52" t="s">
        <v>1227</v>
      </c>
      <c r="G4" s="52">
        <v>2516</v>
      </c>
      <c r="H4" s="52">
        <v>525.4</v>
      </c>
      <c r="I4" s="53">
        <v>4.2999999999999999E-145</v>
      </c>
    </row>
    <row r="5" spans="1:9" x14ac:dyDescent="0.25">
      <c r="A5" s="50">
        <v>3</v>
      </c>
      <c r="B5" t="s">
        <v>1259</v>
      </c>
      <c r="C5" t="s">
        <v>1260</v>
      </c>
      <c r="D5" t="s">
        <v>1261</v>
      </c>
      <c r="E5" t="s">
        <v>1262</v>
      </c>
      <c r="F5" s="52" t="s">
        <v>1227</v>
      </c>
      <c r="G5" s="52">
        <v>2516</v>
      </c>
      <c r="H5" s="52">
        <v>399.1</v>
      </c>
      <c r="I5" s="53">
        <v>4.6000000000000001E-107</v>
      </c>
    </row>
    <row r="6" spans="1:9" x14ac:dyDescent="0.25">
      <c r="A6" s="50">
        <v>4</v>
      </c>
      <c r="B6" t="s">
        <v>1254</v>
      </c>
      <c r="C6" t="s">
        <v>1255</v>
      </c>
      <c r="D6" t="s">
        <v>1256</v>
      </c>
      <c r="E6" t="s">
        <v>1262</v>
      </c>
      <c r="F6" s="52" t="s">
        <v>1227</v>
      </c>
      <c r="G6" s="52">
        <v>2516</v>
      </c>
      <c r="H6" s="52">
        <v>399.1</v>
      </c>
      <c r="I6" s="53">
        <v>4.6000000000000001E-107</v>
      </c>
    </row>
    <row r="7" spans="1:9" x14ac:dyDescent="0.25">
      <c r="A7" s="50">
        <v>5</v>
      </c>
      <c r="B7" t="s">
        <v>1254</v>
      </c>
      <c r="C7" t="s">
        <v>1255</v>
      </c>
      <c r="D7" t="s">
        <v>1256</v>
      </c>
      <c r="E7" t="s">
        <v>1263</v>
      </c>
      <c r="F7" s="52" t="s">
        <v>1227</v>
      </c>
      <c r="G7" s="52">
        <v>2516</v>
      </c>
      <c r="H7" s="52">
        <v>382.5</v>
      </c>
      <c r="I7" s="53">
        <v>4.5E-102</v>
      </c>
    </row>
    <row r="8" spans="1:9" x14ac:dyDescent="0.25">
      <c r="A8" s="50">
        <v>6</v>
      </c>
      <c r="B8" t="s">
        <v>1254</v>
      </c>
      <c r="C8" t="s">
        <v>1255</v>
      </c>
      <c r="D8" t="s">
        <v>1256</v>
      </c>
      <c r="E8" t="s">
        <v>1264</v>
      </c>
      <c r="F8" s="52" t="s">
        <v>1227</v>
      </c>
      <c r="G8" s="52">
        <v>2516</v>
      </c>
      <c r="H8" s="52">
        <v>371.3</v>
      </c>
      <c r="I8" s="53">
        <v>9.9999999999999994E-99</v>
      </c>
    </row>
    <row r="9" spans="1:9" x14ac:dyDescent="0.25">
      <c r="A9" s="50">
        <v>7</v>
      </c>
      <c r="B9" t="s">
        <v>1259</v>
      </c>
      <c r="C9" t="s">
        <v>1260</v>
      </c>
      <c r="D9" t="s">
        <v>1261</v>
      </c>
      <c r="E9" t="s">
        <v>1264</v>
      </c>
      <c r="F9" s="52" t="s">
        <v>1227</v>
      </c>
      <c r="G9" s="52">
        <v>2516</v>
      </c>
      <c r="H9" s="52">
        <v>371.3</v>
      </c>
      <c r="I9" s="53">
        <v>9.9999999999999994E-99</v>
      </c>
    </row>
    <row r="10" spans="1:9" x14ac:dyDescent="0.25">
      <c r="A10" s="50">
        <v>8</v>
      </c>
      <c r="B10" t="s">
        <v>1259</v>
      </c>
      <c r="C10" t="s">
        <v>1260</v>
      </c>
      <c r="D10" t="s">
        <v>1261</v>
      </c>
      <c r="E10" t="s">
        <v>1265</v>
      </c>
      <c r="F10" s="52" t="s">
        <v>1227</v>
      </c>
      <c r="G10" s="52">
        <v>2516</v>
      </c>
      <c r="H10" s="52">
        <v>371.3</v>
      </c>
      <c r="I10" s="53">
        <v>9.9999999999999994E-99</v>
      </c>
    </row>
    <row r="11" spans="1:9" x14ac:dyDescent="0.25">
      <c r="A11" s="50">
        <v>9</v>
      </c>
      <c r="B11" t="s">
        <v>1254</v>
      </c>
      <c r="C11" t="s">
        <v>1255</v>
      </c>
      <c r="D11" t="s">
        <v>1256</v>
      </c>
      <c r="E11" t="s">
        <v>1265</v>
      </c>
      <c r="F11" s="52" t="s">
        <v>1227</v>
      </c>
      <c r="G11" s="52">
        <v>2516</v>
      </c>
      <c r="H11" s="52">
        <v>371.3</v>
      </c>
      <c r="I11" s="53">
        <v>9.9999999999999994E-99</v>
      </c>
    </row>
    <row r="12" spans="1:9" x14ac:dyDescent="0.25">
      <c r="A12" s="50">
        <v>10</v>
      </c>
      <c r="B12" t="s">
        <v>1254</v>
      </c>
      <c r="C12" t="s">
        <v>1255</v>
      </c>
      <c r="D12" t="s">
        <v>1256</v>
      </c>
      <c r="E12" t="s">
        <v>1266</v>
      </c>
      <c r="F12" s="52" t="s">
        <v>1227</v>
      </c>
      <c r="G12" s="52">
        <v>2516</v>
      </c>
      <c r="H12" s="52">
        <v>371.3</v>
      </c>
      <c r="I12" s="53">
        <v>9.9999999999999994E-99</v>
      </c>
    </row>
    <row r="13" spans="1:9" x14ac:dyDescent="0.25">
      <c r="A13" s="50">
        <v>11</v>
      </c>
      <c r="B13" t="s">
        <v>1259</v>
      </c>
      <c r="C13" t="s">
        <v>1260</v>
      </c>
      <c r="D13" t="s">
        <v>1261</v>
      </c>
      <c r="E13" t="s">
        <v>1266</v>
      </c>
      <c r="F13" s="52" t="s">
        <v>1227</v>
      </c>
      <c r="G13" s="52">
        <v>2516</v>
      </c>
      <c r="H13" s="52">
        <v>371.3</v>
      </c>
      <c r="I13" s="53">
        <v>9.9999999999999994E-99</v>
      </c>
    </row>
    <row r="14" spans="1:9" x14ac:dyDescent="0.25">
      <c r="A14" s="50">
        <v>12</v>
      </c>
      <c r="B14" t="s">
        <v>1254</v>
      </c>
      <c r="C14" t="s">
        <v>1255</v>
      </c>
      <c r="D14" t="s">
        <v>1256</v>
      </c>
      <c r="E14" t="s">
        <v>1267</v>
      </c>
      <c r="F14" s="52" t="s">
        <v>1227</v>
      </c>
      <c r="G14" s="52">
        <v>2516</v>
      </c>
      <c r="H14" s="52">
        <v>370.5</v>
      </c>
      <c r="I14" s="53">
        <v>1.8000000000000001E-98</v>
      </c>
    </row>
    <row r="15" spans="1:9" x14ac:dyDescent="0.25">
      <c r="A15" s="50">
        <v>13</v>
      </c>
      <c r="B15" t="s">
        <v>1259</v>
      </c>
      <c r="C15" t="s">
        <v>1260</v>
      </c>
      <c r="D15" t="s">
        <v>1261</v>
      </c>
      <c r="E15" t="s">
        <v>1267</v>
      </c>
      <c r="F15" s="52" t="s">
        <v>1227</v>
      </c>
      <c r="G15" s="52">
        <v>2516</v>
      </c>
      <c r="H15" s="52">
        <v>370.5</v>
      </c>
      <c r="I15" s="53">
        <v>1.8000000000000001E-98</v>
      </c>
    </row>
    <row r="16" spans="1:9" x14ac:dyDescent="0.25">
      <c r="A16" s="50">
        <v>14</v>
      </c>
      <c r="B16" t="s">
        <v>1254</v>
      </c>
      <c r="C16" t="s">
        <v>1255</v>
      </c>
      <c r="D16" t="s">
        <v>1256</v>
      </c>
      <c r="E16" t="s">
        <v>1268</v>
      </c>
      <c r="F16" s="52" t="s">
        <v>1227</v>
      </c>
      <c r="G16" s="52">
        <v>2516</v>
      </c>
      <c r="H16" s="52">
        <v>369.8</v>
      </c>
      <c r="I16" s="53">
        <v>3E-98</v>
      </c>
    </row>
    <row r="17" spans="1:9" x14ac:dyDescent="0.25">
      <c r="A17" s="50">
        <v>15</v>
      </c>
      <c r="B17" t="s">
        <v>1259</v>
      </c>
      <c r="C17" t="s">
        <v>1260</v>
      </c>
      <c r="D17" t="s">
        <v>1261</v>
      </c>
      <c r="E17" t="s">
        <v>1268</v>
      </c>
      <c r="F17" s="52" t="s">
        <v>1227</v>
      </c>
      <c r="G17" s="52">
        <v>2516</v>
      </c>
      <c r="H17" s="52">
        <v>369.8</v>
      </c>
      <c r="I17" s="53">
        <v>3E-98</v>
      </c>
    </row>
    <row r="18" spans="1:9" x14ac:dyDescent="0.25">
      <c r="A18" s="50">
        <v>16</v>
      </c>
      <c r="B18" t="s">
        <v>1254</v>
      </c>
      <c r="C18" t="s">
        <v>1255</v>
      </c>
      <c r="D18" t="s">
        <v>1256</v>
      </c>
      <c r="E18" t="s">
        <v>1269</v>
      </c>
      <c r="F18" s="52" t="s">
        <v>1227</v>
      </c>
      <c r="G18" s="52">
        <v>2516</v>
      </c>
      <c r="H18" s="52">
        <v>369.8</v>
      </c>
      <c r="I18" s="53">
        <v>3E-98</v>
      </c>
    </row>
    <row r="19" spans="1:9" x14ac:dyDescent="0.25">
      <c r="A19" s="50">
        <v>17</v>
      </c>
      <c r="B19" t="s">
        <v>1259</v>
      </c>
      <c r="C19" t="s">
        <v>1260</v>
      </c>
      <c r="D19" t="s">
        <v>1261</v>
      </c>
      <c r="E19" t="s">
        <v>1269</v>
      </c>
      <c r="F19" s="52" t="s">
        <v>1227</v>
      </c>
      <c r="G19" s="52">
        <v>2516</v>
      </c>
      <c r="H19" s="52">
        <v>369.8</v>
      </c>
      <c r="I19" s="53">
        <v>3E-98</v>
      </c>
    </row>
    <row r="20" spans="1:9" x14ac:dyDescent="0.25">
      <c r="A20" s="50">
        <v>18</v>
      </c>
      <c r="B20" t="s">
        <v>1254</v>
      </c>
      <c r="C20" t="s">
        <v>1255</v>
      </c>
      <c r="D20" t="s">
        <v>1256</v>
      </c>
      <c r="E20" t="s">
        <v>1270</v>
      </c>
      <c r="F20" s="52" t="s">
        <v>1227</v>
      </c>
      <c r="G20" s="52">
        <v>2516</v>
      </c>
      <c r="H20" s="52">
        <v>369.8</v>
      </c>
      <c r="I20" s="53">
        <v>3E-98</v>
      </c>
    </row>
    <row r="21" spans="1:9" x14ac:dyDescent="0.25">
      <c r="A21" s="50">
        <v>19</v>
      </c>
      <c r="B21" t="s">
        <v>1259</v>
      </c>
      <c r="C21" t="s">
        <v>1260</v>
      </c>
      <c r="D21" t="s">
        <v>1261</v>
      </c>
      <c r="E21" t="s">
        <v>1270</v>
      </c>
      <c r="F21" s="52" t="s">
        <v>1227</v>
      </c>
      <c r="G21" s="52">
        <v>2516</v>
      </c>
      <c r="H21" s="52">
        <v>369.8</v>
      </c>
      <c r="I21" s="53">
        <v>3E-98</v>
      </c>
    </row>
    <row r="22" spans="1:9" x14ac:dyDescent="0.25">
      <c r="A22" s="50">
        <v>20</v>
      </c>
      <c r="B22" t="s">
        <v>1254</v>
      </c>
      <c r="C22" t="s">
        <v>1255</v>
      </c>
      <c r="D22" t="s">
        <v>1256</v>
      </c>
      <c r="E22" t="s">
        <v>1271</v>
      </c>
      <c r="F22" s="52" t="s">
        <v>1227</v>
      </c>
      <c r="G22" s="52">
        <v>2516</v>
      </c>
      <c r="H22" s="52">
        <v>369.8</v>
      </c>
      <c r="I22" s="53">
        <v>3E-98</v>
      </c>
    </row>
    <row r="23" spans="1:9" x14ac:dyDescent="0.25">
      <c r="A23" s="50">
        <v>21</v>
      </c>
      <c r="B23" t="s">
        <v>1259</v>
      </c>
      <c r="C23" t="s">
        <v>1260</v>
      </c>
      <c r="D23" t="s">
        <v>1261</v>
      </c>
      <c r="E23" t="s">
        <v>1271</v>
      </c>
      <c r="F23" s="52" t="s">
        <v>1227</v>
      </c>
      <c r="G23" s="52">
        <v>2516</v>
      </c>
      <c r="H23" s="52">
        <v>369.8</v>
      </c>
      <c r="I23" s="53">
        <v>3E-98</v>
      </c>
    </row>
    <row r="24" spans="1:9" x14ac:dyDescent="0.25">
      <c r="A24" s="50">
        <v>22</v>
      </c>
      <c r="B24" t="s">
        <v>1259</v>
      </c>
      <c r="C24" t="s">
        <v>1260</v>
      </c>
      <c r="D24" t="s">
        <v>1261</v>
      </c>
      <c r="E24" t="s">
        <v>1272</v>
      </c>
      <c r="F24" s="52" t="s">
        <v>1227</v>
      </c>
      <c r="G24" s="52">
        <v>2516</v>
      </c>
      <c r="H24" s="52">
        <v>369.4</v>
      </c>
      <c r="I24" s="53">
        <v>3.8999999999999997E-98</v>
      </c>
    </row>
    <row r="25" spans="1:9" x14ac:dyDescent="0.25">
      <c r="A25" s="50">
        <v>23</v>
      </c>
      <c r="B25" t="s">
        <v>1254</v>
      </c>
      <c r="C25" t="s">
        <v>1255</v>
      </c>
      <c r="D25" t="s">
        <v>1256</v>
      </c>
      <c r="E25" t="s">
        <v>1272</v>
      </c>
      <c r="F25" s="52" t="s">
        <v>1227</v>
      </c>
      <c r="G25" s="52">
        <v>2516</v>
      </c>
      <c r="H25" s="52">
        <v>369.4</v>
      </c>
      <c r="I25" s="53">
        <v>3.8999999999999997E-98</v>
      </c>
    </row>
    <row r="26" spans="1:9" x14ac:dyDescent="0.25">
      <c r="A26" s="50">
        <v>24</v>
      </c>
      <c r="B26" t="s">
        <v>1259</v>
      </c>
      <c r="C26" t="s">
        <v>1260</v>
      </c>
      <c r="D26" t="s">
        <v>1261</v>
      </c>
      <c r="E26" t="s">
        <v>1273</v>
      </c>
      <c r="F26" s="52" t="s">
        <v>1227</v>
      </c>
      <c r="G26" s="52">
        <v>2516</v>
      </c>
      <c r="H26" s="52">
        <v>369.4</v>
      </c>
      <c r="I26" s="53">
        <v>3.8999999999999997E-98</v>
      </c>
    </row>
    <row r="27" spans="1:9" x14ac:dyDescent="0.25">
      <c r="A27" s="50">
        <v>25</v>
      </c>
      <c r="B27" t="s">
        <v>1254</v>
      </c>
      <c r="C27" t="s">
        <v>1255</v>
      </c>
      <c r="D27" t="s">
        <v>1256</v>
      </c>
      <c r="E27" t="s">
        <v>1273</v>
      </c>
      <c r="F27" s="52" t="s">
        <v>1227</v>
      </c>
      <c r="G27" s="52">
        <v>2516</v>
      </c>
      <c r="H27" s="52">
        <v>369.4</v>
      </c>
      <c r="I27" s="53">
        <v>3.8999999999999997E-98</v>
      </c>
    </row>
    <row r="28" spans="1:9" x14ac:dyDescent="0.25">
      <c r="A28" s="50">
        <v>26</v>
      </c>
      <c r="B28" t="s">
        <v>1254</v>
      </c>
      <c r="C28" t="s">
        <v>1255</v>
      </c>
      <c r="D28" t="s">
        <v>1256</v>
      </c>
      <c r="E28" t="s">
        <v>1274</v>
      </c>
      <c r="F28" s="52" t="s">
        <v>1227</v>
      </c>
      <c r="G28" s="52">
        <v>2516</v>
      </c>
      <c r="H28" s="52">
        <v>369.4</v>
      </c>
      <c r="I28" s="53">
        <v>3.8999999999999997E-98</v>
      </c>
    </row>
    <row r="29" spans="1:9" x14ac:dyDescent="0.25">
      <c r="A29" s="50">
        <v>27</v>
      </c>
      <c r="B29" t="s">
        <v>1259</v>
      </c>
      <c r="C29" t="s">
        <v>1260</v>
      </c>
      <c r="D29" t="s">
        <v>1261</v>
      </c>
      <c r="E29" t="s">
        <v>1274</v>
      </c>
      <c r="F29" s="52" t="s">
        <v>1227</v>
      </c>
      <c r="G29" s="52">
        <v>2516</v>
      </c>
      <c r="H29" s="52">
        <v>369.4</v>
      </c>
      <c r="I29" s="53">
        <v>3.8999999999999997E-98</v>
      </c>
    </row>
    <row r="30" spans="1:9" x14ac:dyDescent="0.25">
      <c r="A30" s="50">
        <v>28</v>
      </c>
      <c r="B30" t="s">
        <v>1254</v>
      </c>
      <c r="C30" t="s">
        <v>1255</v>
      </c>
      <c r="D30" t="s">
        <v>1256</v>
      </c>
      <c r="E30" t="s">
        <v>1275</v>
      </c>
      <c r="F30" s="52" t="s">
        <v>1227</v>
      </c>
      <c r="G30" s="52">
        <v>2516</v>
      </c>
      <c r="H30" s="52">
        <v>366.7</v>
      </c>
      <c r="I30" s="53">
        <v>2.4999999999999998E-97</v>
      </c>
    </row>
    <row r="31" spans="1:9" x14ac:dyDescent="0.25">
      <c r="A31" s="50">
        <v>29</v>
      </c>
      <c r="B31" t="s">
        <v>1259</v>
      </c>
      <c r="C31" t="s">
        <v>1260</v>
      </c>
      <c r="D31" t="s">
        <v>1261</v>
      </c>
      <c r="E31" t="s">
        <v>1275</v>
      </c>
      <c r="F31" s="52" t="s">
        <v>1227</v>
      </c>
      <c r="G31" s="52">
        <v>2516</v>
      </c>
      <c r="H31" s="52">
        <v>366.7</v>
      </c>
      <c r="I31" s="53">
        <v>2.4999999999999998E-97</v>
      </c>
    </row>
    <row r="32" spans="1:9" x14ac:dyDescent="0.25">
      <c r="A32" s="50">
        <v>30</v>
      </c>
      <c r="B32" t="s">
        <v>1276</v>
      </c>
      <c r="C32" t="s">
        <v>1255</v>
      </c>
      <c r="D32" t="s">
        <v>1277</v>
      </c>
      <c r="E32" t="s">
        <v>1278</v>
      </c>
      <c r="F32" s="52" t="s">
        <v>1230</v>
      </c>
      <c r="G32" s="52">
        <v>4548</v>
      </c>
      <c r="H32" s="52">
        <v>1356.7</v>
      </c>
      <c r="I32" s="52">
        <v>0</v>
      </c>
    </row>
    <row r="33" spans="1:9" x14ac:dyDescent="0.25">
      <c r="A33" s="50">
        <v>31</v>
      </c>
      <c r="B33" t="s">
        <v>1279</v>
      </c>
      <c r="C33" t="s">
        <v>1260</v>
      </c>
      <c r="D33" t="s">
        <v>1280</v>
      </c>
      <c r="E33" t="s">
        <v>1278</v>
      </c>
      <c r="F33" s="52" t="s">
        <v>1230</v>
      </c>
      <c r="G33" s="52">
        <v>4548</v>
      </c>
      <c r="H33" s="52">
        <v>1356.7</v>
      </c>
      <c r="I33" s="52">
        <v>0</v>
      </c>
    </row>
    <row r="34" spans="1:9" x14ac:dyDescent="0.25">
      <c r="A34" s="50">
        <v>32</v>
      </c>
      <c r="B34" t="s">
        <v>1254</v>
      </c>
      <c r="C34" t="s">
        <v>1255</v>
      </c>
      <c r="D34" t="s">
        <v>1256</v>
      </c>
      <c r="E34" t="s">
        <v>1278</v>
      </c>
      <c r="F34" s="52" t="s">
        <v>1230</v>
      </c>
      <c r="G34" s="52">
        <v>4548</v>
      </c>
      <c r="H34" s="52">
        <v>1356.7</v>
      </c>
      <c r="I34" s="52">
        <v>0</v>
      </c>
    </row>
    <row r="35" spans="1:9" x14ac:dyDescent="0.25">
      <c r="A35" s="50">
        <v>33</v>
      </c>
      <c r="B35" t="s">
        <v>1281</v>
      </c>
      <c r="C35" t="s">
        <v>1282</v>
      </c>
      <c r="D35" t="s">
        <v>1283</v>
      </c>
      <c r="E35" t="s">
        <v>1278</v>
      </c>
      <c r="F35" s="52" t="s">
        <v>1230</v>
      </c>
      <c r="G35" s="52">
        <v>4548</v>
      </c>
      <c r="H35" s="52">
        <v>1356.7</v>
      </c>
      <c r="I35" s="52">
        <v>0</v>
      </c>
    </row>
    <row r="36" spans="1:9" x14ac:dyDescent="0.25">
      <c r="A36" s="50">
        <v>34</v>
      </c>
      <c r="B36" t="s">
        <v>1284</v>
      </c>
      <c r="C36" t="s">
        <v>1282</v>
      </c>
      <c r="D36" t="s">
        <v>1285</v>
      </c>
      <c r="E36" t="s">
        <v>1278</v>
      </c>
      <c r="F36" s="52" t="s">
        <v>1230</v>
      </c>
      <c r="G36" s="52">
        <v>4548</v>
      </c>
      <c r="H36" s="52">
        <v>1356.7</v>
      </c>
      <c r="I36" s="52">
        <v>0</v>
      </c>
    </row>
    <row r="37" spans="1:9" x14ac:dyDescent="0.25">
      <c r="A37" s="50">
        <v>35</v>
      </c>
      <c r="B37" t="s">
        <v>1259</v>
      </c>
      <c r="C37" t="s">
        <v>1260</v>
      </c>
      <c r="D37" t="s">
        <v>1261</v>
      </c>
      <c r="E37" t="s">
        <v>1278</v>
      </c>
      <c r="F37" s="52" t="s">
        <v>1230</v>
      </c>
      <c r="G37" s="52">
        <v>4548</v>
      </c>
      <c r="H37" s="52">
        <v>1356.7</v>
      </c>
      <c r="I37" s="52">
        <v>0</v>
      </c>
    </row>
    <row r="38" spans="1:9" x14ac:dyDescent="0.25">
      <c r="A38" s="50">
        <v>36</v>
      </c>
      <c r="B38" t="s">
        <v>1286</v>
      </c>
      <c r="C38" t="s">
        <v>1260</v>
      </c>
      <c r="D38" t="s">
        <v>1287</v>
      </c>
      <c r="E38" t="s">
        <v>1278</v>
      </c>
      <c r="F38" s="52" t="s">
        <v>1230</v>
      </c>
      <c r="G38" s="52">
        <v>4548</v>
      </c>
      <c r="H38" s="52">
        <v>1356.7</v>
      </c>
      <c r="I38" s="52">
        <v>0</v>
      </c>
    </row>
    <row r="39" spans="1:9" x14ac:dyDescent="0.25">
      <c r="A39" s="50">
        <v>37</v>
      </c>
      <c r="B39" t="s">
        <v>1288</v>
      </c>
      <c r="C39" t="s">
        <v>1260</v>
      </c>
      <c r="D39" t="s">
        <v>1289</v>
      </c>
      <c r="E39" t="s">
        <v>1290</v>
      </c>
      <c r="F39" s="52" t="s">
        <v>1230</v>
      </c>
      <c r="G39" s="52">
        <v>4548</v>
      </c>
      <c r="H39" s="52">
        <v>1119.8</v>
      </c>
      <c r="I39" s="52">
        <v>0</v>
      </c>
    </row>
    <row r="40" spans="1:9" x14ac:dyDescent="0.25">
      <c r="A40" s="50">
        <v>38</v>
      </c>
      <c r="B40" t="s">
        <v>1259</v>
      </c>
      <c r="C40" t="s">
        <v>1260</v>
      </c>
      <c r="D40" t="s">
        <v>1261</v>
      </c>
      <c r="E40" t="s">
        <v>1290</v>
      </c>
      <c r="F40" s="52" t="s">
        <v>1230</v>
      </c>
      <c r="G40" s="52">
        <v>4548</v>
      </c>
      <c r="H40" s="52">
        <v>1119.8</v>
      </c>
      <c r="I40" s="52">
        <v>0</v>
      </c>
    </row>
    <row r="41" spans="1:9" x14ac:dyDescent="0.25">
      <c r="A41" s="50">
        <v>39</v>
      </c>
      <c r="B41" t="s">
        <v>1291</v>
      </c>
      <c r="C41" t="s">
        <v>1255</v>
      </c>
      <c r="D41" t="s">
        <v>1292</v>
      </c>
      <c r="E41" t="s">
        <v>1290</v>
      </c>
      <c r="F41" s="52" t="s">
        <v>1230</v>
      </c>
      <c r="G41" s="52">
        <v>4548</v>
      </c>
      <c r="H41" s="52">
        <v>1119.8</v>
      </c>
      <c r="I41" s="52">
        <v>0</v>
      </c>
    </row>
    <row r="42" spans="1:9" x14ac:dyDescent="0.25">
      <c r="A42" s="50">
        <v>40</v>
      </c>
      <c r="B42" t="s">
        <v>1254</v>
      </c>
      <c r="C42" t="s">
        <v>1255</v>
      </c>
      <c r="D42" t="s">
        <v>1256</v>
      </c>
      <c r="E42" t="s">
        <v>1290</v>
      </c>
      <c r="F42" s="52" t="s">
        <v>1230</v>
      </c>
      <c r="G42" s="52">
        <v>4548</v>
      </c>
      <c r="H42" s="52">
        <v>1119.8</v>
      </c>
      <c r="I42" s="52">
        <v>0</v>
      </c>
    </row>
    <row r="43" spans="1:9" x14ac:dyDescent="0.25">
      <c r="A43" s="50">
        <v>41</v>
      </c>
      <c r="B43" t="s">
        <v>1293</v>
      </c>
      <c r="C43" t="s">
        <v>1260</v>
      </c>
      <c r="D43" t="s">
        <v>1294</v>
      </c>
      <c r="E43" t="s">
        <v>1290</v>
      </c>
      <c r="F43" s="52" t="s">
        <v>1230</v>
      </c>
      <c r="G43" s="52">
        <v>4548</v>
      </c>
      <c r="H43" s="52">
        <v>1119.8</v>
      </c>
      <c r="I43" s="52">
        <v>0</v>
      </c>
    </row>
    <row r="44" spans="1:9" x14ac:dyDescent="0.25">
      <c r="A44" s="50">
        <v>42</v>
      </c>
      <c r="B44" t="s">
        <v>1254</v>
      </c>
      <c r="C44" t="s">
        <v>1255</v>
      </c>
      <c r="D44" t="s">
        <v>1256</v>
      </c>
      <c r="E44" t="s">
        <v>1295</v>
      </c>
      <c r="F44" s="52" t="s">
        <v>1230</v>
      </c>
      <c r="G44" s="52">
        <v>4548</v>
      </c>
      <c r="H44" s="52">
        <v>930.2</v>
      </c>
      <c r="I44" s="53">
        <v>9.9999999999999998E-267</v>
      </c>
    </row>
    <row r="45" spans="1:9" x14ac:dyDescent="0.25">
      <c r="A45" s="50">
        <v>43</v>
      </c>
      <c r="B45" t="s">
        <v>1259</v>
      </c>
      <c r="C45" t="s">
        <v>1260</v>
      </c>
      <c r="D45" t="s">
        <v>1261</v>
      </c>
      <c r="E45" t="s">
        <v>1295</v>
      </c>
      <c r="F45" s="52" t="s">
        <v>1230</v>
      </c>
      <c r="G45" s="52">
        <v>4548</v>
      </c>
      <c r="H45" s="52">
        <v>930.2</v>
      </c>
      <c r="I45" s="53">
        <v>9.9999999999999998E-267</v>
      </c>
    </row>
    <row r="46" spans="1:9" x14ac:dyDescent="0.25">
      <c r="A46" s="50">
        <v>44</v>
      </c>
      <c r="B46" t="s">
        <v>1276</v>
      </c>
      <c r="C46" t="s">
        <v>1255</v>
      </c>
      <c r="D46" t="s">
        <v>1277</v>
      </c>
      <c r="E46" t="s">
        <v>1296</v>
      </c>
      <c r="F46" s="52" t="s">
        <v>1230</v>
      </c>
      <c r="G46" s="52">
        <v>4548</v>
      </c>
      <c r="H46" s="52">
        <v>866.7</v>
      </c>
      <c r="I46" s="53">
        <v>1.3999999999999999E-247</v>
      </c>
    </row>
    <row r="47" spans="1:9" x14ac:dyDescent="0.25">
      <c r="A47" s="50">
        <v>45</v>
      </c>
      <c r="B47" t="s">
        <v>1297</v>
      </c>
      <c r="C47" t="s">
        <v>1260</v>
      </c>
      <c r="D47" t="s">
        <v>1298</v>
      </c>
      <c r="E47" t="s">
        <v>1296</v>
      </c>
      <c r="F47" s="52" t="s">
        <v>1230</v>
      </c>
      <c r="G47" s="52">
        <v>4548</v>
      </c>
      <c r="H47" s="52">
        <v>866.7</v>
      </c>
      <c r="I47" s="53">
        <v>1.3999999999999999E-247</v>
      </c>
    </row>
    <row r="48" spans="1:9" x14ac:dyDescent="0.25">
      <c r="A48" s="50">
        <v>46</v>
      </c>
      <c r="B48" t="s">
        <v>1254</v>
      </c>
      <c r="C48" t="s">
        <v>1255</v>
      </c>
      <c r="D48" t="s">
        <v>1256</v>
      </c>
      <c r="E48" t="s">
        <v>1296</v>
      </c>
      <c r="F48" s="52" t="s">
        <v>1230</v>
      </c>
      <c r="G48" s="52">
        <v>4548</v>
      </c>
      <c r="H48" s="52">
        <v>866.7</v>
      </c>
      <c r="I48" s="53">
        <v>1.3999999999999999E-247</v>
      </c>
    </row>
    <row r="49" spans="1:9" x14ac:dyDescent="0.25">
      <c r="A49" s="50">
        <v>47</v>
      </c>
      <c r="B49" t="s">
        <v>1284</v>
      </c>
      <c r="C49" t="s">
        <v>1282</v>
      </c>
      <c r="D49" t="s">
        <v>1285</v>
      </c>
      <c r="E49" t="s">
        <v>1296</v>
      </c>
      <c r="F49" s="52" t="s">
        <v>1230</v>
      </c>
      <c r="G49" s="52">
        <v>4548</v>
      </c>
      <c r="H49" s="52">
        <v>866.7</v>
      </c>
      <c r="I49" s="53">
        <v>1.3999999999999999E-247</v>
      </c>
    </row>
    <row r="50" spans="1:9" x14ac:dyDescent="0.25">
      <c r="A50" s="50">
        <v>48</v>
      </c>
      <c r="B50" t="s">
        <v>1281</v>
      </c>
      <c r="C50" t="s">
        <v>1282</v>
      </c>
      <c r="D50" t="s">
        <v>1283</v>
      </c>
      <c r="E50" t="s">
        <v>1296</v>
      </c>
      <c r="F50" s="52" t="s">
        <v>1230</v>
      </c>
      <c r="G50" s="52">
        <v>4548</v>
      </c>
      <c r="H50" s="52">
        <v>866.7</v>
      </c>
      <c r="I50" s="53">
        <v>1.3999999999999999E-247</v>
      </c>
    </row>
    <row r="51" spans="1:9" x14ac:dyDescent="0.25">
      <c r="A51" s="50">
        <v>49</v>
      </c>
      <c r="B51" t="s">
        <v>1299</v>
      </c>
      <c r="C51" t="s">
        <v>1255</v>
      </c>
      <c r="D51" t="s">
        <v>1300</v>
      </c>
      <c r="E51" t="s">
        <v>1296</v>
      </c>
      <c r="F51" s="52" t="s">
        <v>1230</v>
      </c>
      <c r="G51" s="52">
        <v>4548</v>
      </c>
      <c r="H51" s="52">
        <v>866.7</v>
      </c>
      <c r="I51" s="53">
        <v>1.3999999999999999E-247</v>
      </c>
    </row>
    <row r="52" spans="1:9" x14ac:dyDescent="0.25">
      <c r="A52" s="50">
        <v>50</v>
      </c>
      <c r="B52" t="s">
        <v>1301</v>
      </c>
      <c r="C52" t="s">
        <v>1260</v>
      </c>
      <c r="D52" t="s">
        <v>1302</v>
      </c>
      <c r="E52" t="s">
        <v>1296</v>
      </c>
      <c r="F52" s="52" t="s">
        <v>1230</v>
      </c>
      <c r="G52" s="52">
        <v>4548</v>
      </c>
      <c r="H52" s="52">
        <v>866.7</v>
      </c>
      <c r="I52" s="53">
        <v>1.3999999999999999E-247</v>
      </c>
    </row>
    <row r="53" spans="1:9" x14ac:dyDescent="0.25">
      <c r="A53" s="50">
        <v>51</v>
      </c>
      <c r="B53" t="s">
        <v>1303</v>
      </c>
      <c r="C53" t="s">
        <v>1260</v>
      </c>
      <c r="D53" t="s">
        <v>1304</v>
      </c>
      <c r="E53" t="s">
        <v>1296</v>
      </c>
      <c r="F53" s="52" t="s">
        <v>1230</v>
      </c>
      <c r="G53" s="52">
        <v>4548</v>
      </c>
      <c r="H53" s="52">
        <v>866.7</v>
      </c>
      <c r="I53" s="53">
        <v>1.3999999999999999E-247</v>
      </c>
    </row>
    <row r="54" spans="1:9" x14ac:dyDescent="0.25">
      <c r="A54" s="50">
        <v>52</v>
      </c>
      <c r="B54" t="s">
        <v>1305</v>
      </c>
      <c r="C54" t="s">
        <v>1255</v>
      </c>
      <c r="D54" t="s">
        <v>1306</v>
      </c>
      <c r="E54" t="s">
        <v>1296</v>
      </c>
      <c r="F54" s="52" t="s">
        <v>1230</v>
      </c>
      <c r="G54" s="52">
        <v>4548</v>
      </c>
      <c r="H54" s="52">
        <v>866.7</v>
      </c>
      <c r="I54" s="53">
        <v>1.3999999999999999E-247</v>
      </c>
    </row>
    <row r="55" spans="1:9" x14ac:dyDescent="0.25">
      <c r="A55" s="50">
        <v>53</v>
      </c>
      <c r="B55" t="s">
        <v>1307</v>
      </c>
      <c r="C55" t="s">
        <v>1260</v>
      </c>
      <c r="D55" t="s">
        <v>1308</v>
      </c>
      <c r="E55" t="s">
        <v>1296</v>
      </c>
      <c r="F55" s="52" t="s">
        <v>1230</v>
      </c>
      <c r="G55" s="52">
        <v>4548</v>
      </c>
      <c r="H55" s="52">
        <v>866.7</v>
      </c>
      <c r="I55" s="53">
        <v>1.3999999999999999E-247</v>
      </c>
    </row>
    <row r="56" spans="1:9" x14ac:dyDescent="0.25">
      <c r="A56" s="50">
        <v>54</v>
      </c>
      <c r="B56" t="s">
        <v>1309</v>
      </c>
      <c r="C56" t="s">
        <v>1255</v>
      </c>
      <c r="D56" t="s">
        <v>1310</v>
      </c>
      <c r="E56" t="s">
        <v>1296</v>
      </c>
      <c r="F56" s="52" t="s">
        <v>1230</v>
      </c>
      <c r="G56" s="52">
        <v>4548</v>
      </c>
      <c r="H56" s="52">
        <v>866.7</v>
      </c>
      <c r="I56" s="53">
        <v>1.3999999999999999E-247</v>
      </c>
    </row>
    <row r="57" spans="1:9" x14ac:dyDescent="0.25">
      <c r="A57" s="50">
        <v>55</v>
      </c>
      <c r="B57" t="s">
        <v>1311</v>
      </c>
      <c r="C57" t="s">
        <v>1282</v>
      </c>
      <c r="D57" t="s">
        <v>1312</v>
      </c>
      <c r="E57" t="s">
        <v>1296</v>
      </c>
      <c r="F57" s="52" t="s">
        <v>1230</v>
      </c>
      <c r="G57" s="52">
        <v>4548</v>
      </c>
      <c r="H57" s="52">
        <v>866.7</v>
      </c>
      <c r="I57" s="53">
        <v>1.3999999999999999E-247</v>
      </c>
    </row>
    <row r="58" spans="1:9" x14ac:dyDescent="0.25">
      <c r="A58" s="50">
        <v>56</v>
      </c>
      <c r="B58" t="s">
        <v>1259</v>
      </c>
      <c r="C58" t="s">
        <v>1260</v>
      </c>
      <c r="D58" t="s">
        <v>1261</v>
      </c>
      <c r="E58" t="s">
        <v>1296</v>
      </c>
      <c r="F58" s="52" t="s">
        <v>1230</v>
      </c>
      <c r="G58" s="52">
        <v>4548</v>
      </c>
      <c r="H58" s="52">
        <v>866.7</v>
      </c>
      <c r="I58" s="53">
        <v>1.3999999999999999E-247</v>
      </c>
    </row>
    <row r="59" spans="1:9" x14ac:dyDescent="0.25">
      <c r="A59" s="50">
        <v>57</v>
      </c>
      <c r="B59" t="s">
        <v>1286</v>
      </c>
      <c r="C59" t="s">
        <v>1260</v>
      </c>
      <c r="D59" t="s">
        <v>1287</v>
      </c>
      <c r="E59" t="s">
        <v>1296</v>
      </c>
      <c r="F59" s="52" t="s">
        <v>1230</v>
      </c>
      <c r="G59" s="52">
        <v>4548</v>
      </c>
      <c r="H59" s="52">
        <v>866.7</v>
      </c>
      <c r="I59" s="53">
        <v>1.3999999999999999E-247</v>
      </c>
    </row>
    <row r="60" spans="1:9" x14ac:dyDescent="0.25">
      <c r="A60" s="50">
        <v>58</v>
      </c>
      <c r="B60" t="s">
        <v>1279</v>
      </c>
      <c r="C60" t="s">
        <v>1260</v>
      </c>
      <c r="D60" t="s">
        <v>1280</v>
      </c>
      <c r="E60" t="s">
        <v>1296</v>
      </c>
      <c r="F60" s="52" t="s">
        <v>1230</v>
      </c>
      <c r="G60" s="52">
        <v>4548</v>
      </c>
      <c r="H60" s="52">
        <v>866.7</v>
      </c>
      <c r="I60" s="53">
        <v>1.3999999999999999E-247</v>
      </c>
    </row>
    <row r="61" spans="1:9" x14ac:dyDescent="0.25">
      <c r="A61" s="50">
        <v>59</v>
      </c>
      <c r="B61" t="s">
        <v>1313</v>
      </c>
      <c r="C61" t="s">
        <v>1255</v>
      </c>
      <c r="D61" t="s">
        <v>1314</v>
      </c>
      <c r="E61" t="s">
        <v>1296</v>
      </c>
      <c r="F61" s="52" t="s">
        <v>1230</v>
      </c>
      <c r="G61" s="52">
        <v>4548</v>
      </c>
      <c r="H61" s="52">
        <v>866.7</v>
      </c>
      <c r="I61" s="53">
        <v>1.3999999999999999E-247</v>
      </c>
    </row>
    <row r="62" spans="1:9" x14ac:dyDescent="0.25">
      <c r="A62" s="50">
        <v>60</v>
      </c>
      <c r="B62" t="s">
        <v>1286</v>
      </c>
      <c r="C62" t="s">
        <v>1260</v>
      </c>
      <c r="D62" t="s">
        <v>1287</v>
      </c>
      <c r="E62" t="s">
        <v>1315</v>
      </c>
      <c r="F62" s="52" t="s">
        <v>1230</v>
      </c>
      <c r="G62" s="52">
        <v>4548</v>
      </c>
      <c r="H62" s="52">
        <v>866.7</v>
      </c>
      <c r="I62" s="53">
        <v>1.3999999999999999E-247</v>
      </c>
    </row>
    <row r="63" spans="1:9" x14ac:dyDescent="0.25">
      <c r="A63" s="50">
        <v>61</v>
      </c>
      <c r="B63" t="s">
        <v>1276</v>
      </c>
      <c r="C63" t="s">
        <v>1255</v>
      </c>
      <c r="D63" t="s">
        <v>1277</v>
      </c>
      <c r="E63" t="s">
        <v>1315</v>
      </c>
      <c r="F63" s="52" t="s">
        <v>1230</v>
      </c>
      <c r="G63" s="52">
        <v>4548</v>
      </c>
      <c r="H63" s="52">
        <v>866.7</v>
      </c>
      <c r="I63" s="53">
        <v>1.3999999999999999E-247</v>
      </c>
    </row>
    <row r="64" spans="1:9" x14ac:dyDescent="0.25">
      <c r="A64" s="50">
        <v>62</v>
      </c>
      <c r="B64" t="s">
        <v>1279</v>
      </c>
      <c r="C64" t="s">
        <v>1260</v>
      </c>
      <c r="D64" t="s">
        <v>1280</v>
      </c>
      <c r="E64" t="s">
        <v>1315</v>
      </c>
      <c r="F64" s="52" t="s">
        <v>1230</v>
      </c>
      <c r="G64" s="52">
        <v>4548</v>
      </c>
      <c r="H64" s="52">
        <v>866.7</v>
      </c>
      <c r="I64" s="53">
        <v>1.3999999999999999E-247</v>
      </c>
    </row>
    <row r="65" spans="1:9" x14ac:dyDescent="0.25">
      <c r="A65" s="50">
        <v>63</v>
      </c>
      <c r="B65" t="s">
        <v>1297</v>
      </c>
      <c r="C65" t="s">
        <v>1260</v>
      </c>
      <c r="D65" t="s">
        <v>1298</v>
      </c>
      <c r="E65" t="s">
        <v>1315</v>
      </c>
      <c r="F65" s="52" t="s">
        <v>1230</v>
      </c>
      <c r="G65" s="52">
        <v>4548</v>
      </c>
      <c r="H65" s="52">
        <v>866.7</v>
      </c>
      <c r="I65" s="53">
        <v>1.3999999999999999E-247</v>
      </c>
    </row>
    <row r="66" spans="1:9" x14ac:dyDescent="0.25">
      <c r="A66" s="50">
        <v>64</v>
      </c>
      <c r="B66" t="s">
        <v>1254</v>
      </c>
      <c r="C66" t="s">
        <v>1255</v>
      </c>
      <c r="D66" t="s">
        <v>1256</v>
      </c>
      <c r="E66" t="s">
        <v>1315</v>
      </c>
      <c r="F66" s="52" t="s">
        <v>1230</v>
      </c>
      <c r="G66" s="52">
        <v>4548</v>
      </c>
      <c r="H66" s="52">
        <v>866.7</v>
      </c>
      <c r="I66" s="53">
        <v>1.3999999999999999E-247</v>
      </c>
    </row>
    <row r="67" spans="1:9" x14ac:dyDescent="0.25">
      <c r="A67" s="50">
        <v>65</v>
      </c>
      <c r="B67" t="s">
        <v>1259</v>
      </c>
      <c r="C67" t="s">
        <v>1260</v>
      </c>
      <c r="D67" t="s">
        <v>1261</v>
      </c>
      <c r="E67" t="s">
        <v>1315</v>
      </c>
      <c r="F67" s="52" t="s">
        <v>1230</v>
      </c>
      <c r="G67" s="52">
        <v>4548</v>
      </c>
      <c r="H67" s="52">
        <v>866.7</v>
      </c>
      <c r="I67" s="53">
        <v>1.3999999999999999E-247</v>
      </c>
    </row>
    <row r="68" spans="1:9" x14ac:dyDescent="0.25">
      <c r="A68" s="50">
        <v>66</v>
      </c>
      <c r="B68" t="s">
        <v>1286</v>
      </c>
      <c r="C68" t="s">
        <v>1260</v>
      </c>
      <c r="D68" t="s">
        <v>1287</v>
      </c>
      <c r="E68" t="s">
        <v>1316</v>
      </c>
      <c r="F68" s="52" t="s">
        <v>1230</v>
      </c>
      <c r="G68" s="52">
        <v>4548</v>
      </c>
      <c r="H68" s="52">
        <v>866.7</v>
      </c>
      <c r="I68" s="53">
        <v>1.3999999999999999E-247</v>
      </c>
    </row>
    <row r="69" spans="1:9" x14ac:dyDescent="0.25">
      <c r="A69" s="50">
        <v>67</v>
      </c>
      <c r="B69" t="s">
        <v>1259</v>
      </c>
      <c r="C69" t="s">
        <v>1260</v>
      </c>
      <c r="D69" t="s">
        <v>1261</v>
      </c>
      <c r="E69" t="s">
        <v>1316</v>
      </c>
      <c r="F69" s="52" t="s">
        <v>1230</v>
      </c>
      <c r="G69" s="52">
        <v>4548</v>
      </c>
      <c r="H69" s="52">
        <v>866.7</v>
      </c>
      <c r="I69" s="53">
        <v>1.3999999999999999E-247</v>
      </c>
    </row>
    <row r="70" spans="1:9" x14ac:dyDescent="0.25">
      <c r="A70" s="50">
        <v>68</v>
      </c>
      <c r="B70" t="s">
        <v>1297</v>
      </c>
      <c r="C70" t="s">
        <v>1260</v>
      </c>
      <c r="D70" t="s">
        <v>1298</v>
      </c>
      <c r="E70" t="s">
        <v>1316</v>
      </c>
      <c r="F70" s="52" t="s">
        <v>1230</v>
      </c>
      <c r="G70" s="52">
        <v>4548</v>
      </c>
      <c r="H70" s="52">
        <v>866.7</v>
      </c>
      <c r="I70" s="53">
        <v>1.3999999999999999E-247</v>
      </c>
    </row>
    <row r="71" spans="1:9" x14ac:dyDescent="0.25">
      <c r="A71" s="50">
        <v>69</v>
      </c>
      <c r="B71" t="s">
        <v>1279</v>
      </c>
      <c r="C71" t="s">
        <v>1260</v>
      </c>
      <c r="D71" t="s">
        <v>1280</v>
      </c>
      <c r="E71" t="s">
        <v>1316</v>
      </c>
      <c r="F71" s="52" t="s">
        <v>1230</v>
      </c>
      <c r="G71" s="52">
        <v>4548</v>
      </c>
      <c r="H71" s="52">
        <v>866.7</v>
      </c>
      <c r="I71" s="53">
        <v>1.3999999999999999E-247</v>
      </c>
    </row>
    <row r="72" spans="1:9" x14ac:dyDescent="0.25">
      <c r="A72" s="50">
        <v>70</v>
      </c>
      <c r="B72" t="s">
        <v>1254</v>
      </c>
      <c r="C72" t="s">
        <v>1255</v>
      </c>
      <c r="D72" t="s">
        <v>1256</v>
      </c>
      <c r="E72" t="s">
        <v>1316</v>
      </c>
      <c r="F72" s="52" t="s">
        <v>1230</v>
      </c>
      <c r="G72" s="52">
        <v>4548</v>
      </c>
      <c r="H72" s="52">
        <v>866.7</v>
      </c>
      <c r="I72" s="53">
        <v>1.3999999999999999E-247</v>
      </c>
    </row>
    <row r="73" spans="1:9" x14ac:dyDescent="0.25">
      <c r="A73" s="50">
        <v>71</v>
      </c>
      <c r="B73" t="s">
        <v>1276</v>
      </c>
      <c r="C73" t="s">
        <v>1255</v>
      </c>
      <c r="D73" t="s">
        <v>1277</v>
      </c>
      <c r="E73" t="s">
        <v>1316</v>
      </c>
      <c r="F73" s="52" t="s">
        <v>1230</v>
      </c>
      <c r="G73" s="52">
        <v>4548</v>
      </c>
      <c r="H73" s="52">
        <v>866.7</v>
      </c>
      <c r="I73" s="53">
        <v>1.3999999999999999E-247</v>
      </c>
    </row>
    <row r="74" spans="1:9" x14ac:dyDescent="0.25">
      <c r="A74" s="50">
        <v>72</v>
      </c>
      <c r="B74" t="s">
        <v>1254</v>
      </c>
      <c r="C74" t="s">
        <v>1255</v>
      </c>
      <c r="D74" t="s">
        <v>1256</v>
      </c>
      <c r="E74" t="s">
        <v>1317</v>
      </c>
      <c r="F74" s="52" t="s">
        <v>1230</v>
      </c>
      <c r="G74" s="52">
        <v>4548</v>
      </c>
      <c r="H74" s="52">
        <v>816.2</v>
      </c>
      <c r="I74" s="53">
        <v>2.2E-232</v>
      </c>
    </row>
    <row r="75" spans="1:9" x14ac:dyDescent="0.25">
      <c r="A75" s="50">
        <v>73</v>
      </c>
      <c r="B75" t="s">
        <v>1259</v>
      </c>
      <c r="C75" t="s">
        <v>1260</v>
      </c>
      <c r="D75" t="s">
        <v>1261</v>
      </c>
      <c r="E75" t="s">
        <v>1317</v>
      </c>
      <c r="F75" s="52" t="s">
        <v>1230</v>
      </c>
      <c r="G75" s="52">
        <v>4548</v>
      </c>
      <c r="H75" s="52">
        <v>816.2</v>
      </c>
      <c r="I75" s="53">
        <v>2.2E-232</v>
      </c>
    </row>
    <row r="76" spans="1:9" x14ac:dyDescent="0.25">
      <c r="A76" s="50">
        <v>74</v>
      </c>
      <c r="B76" t="s">
        <v>1313</v>
      </c>
      <c r="C76" t="s">
        <v>1255</v>
      </c>
      <c r="D76" t="s">
        <v>1314</v>
      </c>
      <c r="E76" t="s">
        <v>1318</v>
      </c>
      <c r="F76" s="52" t="s">
        <v>1230</v>
      </c>
      <c r="G76" s="52">
        <v>4548</v>
      </c>
      <c r="H76" s="52">
        <v>803.5</v>
      </c>
      <c r="I76" s="53">
        <v>1.5E-228</v>
      </c>
    </row>
    <row r="77" spans="1:9" x14ac:dyDescent="0.25">
      <c r="A77" s="50">
        <v>75</v>
      </c>
      <c r="B77" t="s">
        <v>1276</v>
      </c>
      <c r="C77" t="s">
        <v>1255</v>
      </c>
      <c r="D77" t="s">
        <v>1277</v>
      </c>
      <c r="E77" t="s">
        <v>1318</v>
      </c>
      <c r="F77" s="52" t="s">
        <v>1230</v>
      </c>
      <c r="G77" s="52">
        <v>4548</v>
      </c>
      <c r="H77" s="52">
        <v>803.5</v>
      </c>
      <c r="I77" s="53">
        <v>1.5E-228</v>
      </c>
    </row>
    <row r="78" spans="1:9" x14ac:dyDescent="0.25">
      <c r="A78" s="50">
        <v>76</v>
      </c>
      <c r="B78" t="s">
        <v>1254</v>
      </c>
      <c r="C78" t="s">
        <v>1255</v>
      </c>
      <c r="D78" t="s">
        <v>1256</v>
      </c>
      <c r="E78" t="s">
        <v>1318</v>
      </c>
      <c r="F78" s="52" t="s">
        <v>1230</v>
      </c>
      <c r="G78" s="52">
        <v>4548</v>
      </c>
      <c r="H78" s="52">
        <v>803.5</v>
      </c>
      <c r="I78" s="53">
        <v>1.5E-228</v>
      </c>
    </row>
    <row r="79" spans="1:9" x14ac:dyDescent="0.25">
      <c r="A79" s="50">
        <v>77</v>
      </c>
      <c r="B79" t="s">
        <v>1301</v>
      </c>
      <c r="C79" t="s">
        <v>1260</v>
      </c>
      <c r="D79" t="s">
        <v>1302</v>
      </c>
      <c r="E79" t="s">
        <v>1318</v>
      </c>
      <c r="F79" s="52" t="s">
        <v>1230</v>
      </c>
      <c r="G79" s="52">
        <v>4548</v>
      </c>
      <c r="H79" s="52">
        <v>803.5</v>
      </c>
      <c r="I79" s="53">
        <v>1.5E-228</v>
      </c>
    </row>
    <row r="80" spans="1:9" x14ac:dyDescent="0.25">
      <c r="A80" s="50">
        <v>78</v>
      </c>
      <c r="B80" t="s">
        <v>1286</v>
      </c>
      <c r="C80" t="s">
        <v>1260</v>
      </c>
      <c r="D80" t="s">
        <v>1287</v>
      </c>
      <c r="E80" t="s">
        <v>1318</v>
      </c>
      <c r="F80" s="52" t="s">
        <v>1230</v>
      </c>
      <c r="G80" s="52">
        <v>4548</v>
      </c>
      <c r="H80" s="52">
        <v>803.5</v>
      </c>
      <c r="I80" s="53">
        <v>1.5E-228</v>
      </c>
    </row>
    <row r="81" spans="1:9" x14ac:dyDescent="0.25">
      <c r="A81" s="50">
        <v>79</v>
      </c>
      <c r="B81" t="s">
        <v>1279</v>
      </c>
      <c r="C81" t="s">
        <v>1260</v>
      </c>
      <c r="D81" t="s">
        <v>1280</v>
      </c>
      <c r="E81" t="s">
        <v>1318</v>
      </c>
      <c r="F81" s="52" t="s">
        <v>1230</v>
      </c>
      <c r="G81" s="52">
        <v>4548</v>
      </c>
      <c r="H81" s="52">
        <v>803.5</v>
      </c>
      <c r="I81" s="53">
        <v>1.5E-228</v>
      </c>
    </row>
    <row r="82" spans="1:9" x14ac:dyDescent="0.25">
      <c r="A82" s="50">
        <v>80</v>
      </c>
      <c r="B82" t="s">
        <v>1259</v>
      </c>
      <c r="C82" t="s">
        <v>1260</v>
      </c>
      <c r="D82" t="s">
        <v>1261</v>
      </c>
      <c r="E82" t="s">
        <v>1318</v>
      </c>
      <c r="F82" s="52" t="s">
        <v>1230</v>
      </c>
      <c r="G82" s="52">
        <v>4548</v>
      </c>
      <c r="H82" s="52">
        <v>803.5</v>
      </c>
      <c r="I82" s="53">
        <v>1.5E-228</v>
      </c>
    </row>
    <row r="83" spans="1:9" x14ac:dyDescent="0.25">
      <c r="A83" s="50">
        <v>81</v>
      </c>
      <c r="B83" t="s">
        <v>1297</v>
      </c>
      <c r="C83" t="s">
        <v>1260</v>
      </c>
      <c r="D83" t="s">
        <v>1298</v>
      </c>
      <c r="E83" t="s">
        <v>1318</v>
      </c>
      <c r="F83" s="52" t="s">
        <v>1230</v>
      </c>
      <c r="G83" s="52">
        <v>4548</v>
      </c>
      <c r="H83" s="52">
        <v>803.5</v>
      </c>
      <c r="I83" s="53">
        <v>1.5E-228</v>
      </c>
    </row>
    <row r="84" spans="1:9" x14ac:dyDescent="0.25">
      <c r="A84" s="50">
        <v>82</v>
      </c>
      <c r="B84" t="s">
        <v>1301</v>
      </c>
      <c r="C84" t="s">
        <v>1260</v>
      </c>
      <c r="D84" t="s">
        <v>1302</v>
      </c>
      <c r="E84" t="s">
        <v>1319</v>
      </c>
      <c r="F84" s="52" t="s">
        <v>1230</v>
      </c>
      <c r="G84" s="52">
        <v>4548</v>
      </c>
      <c r="H84" s="52">
        <v>794.7</v>
      </c>
      <c r="I84" s="53">
        <v>6.8000000000000001E-226</v>
      </c>
    </row>
    <row r="85" spans="1:9" x14ac:dyDescent="0.25">
      <c r="A85" s="50">
        <v>83</v>
      </c>
      <c r="B85" t="s">
        <v>1320</v>
      </c>
      <c r="C85" t="s">
        <v>1260</v>
      </c>
      <c r="D85" t="s">
        <v>1321</v>
      </c>
      <c r="E85" t="s">
        <v>1319</v>
      </c>
      <c r="F85" s="52" t="s">
        <v>1230</v>
      </c>
      <c r="G85" s="52">
        <v>4548</v>
      </c>
      <c r="H85" s="52">
        <v>794.7</v>
      </c>
      <c r="I85" s="53">
        <v>6.8000000000000001E-226</v>
      </c>
    </row>
    <row r="86" spans="1:9" x14ac:dyDescent="0.25">
      <c r="A86" s="50">
        <v>84</v>
      </c>
      <c r="B86" t="s">
        <v>1286</v>
      </c>
      <c r="C86" t="s">
        <v>1260</v>
      </c>
      <c r="D86" t="s">
        <v>1287</v>
      </c>
      <c r="E86" t="s">
        <v>1319</v>
      </c>
      <c r="F86" s="52" t="s">
        <v>1230</v>
      </c>
      <c r="G86" s="52">
        <v>4548</v>
      </c>
      <c r="H86" s="52">
        <v>794.7</v>
      </c>
      <c r="I86" s="53">
        <v>6.8000000000000001E-226</v>
      </c>
    </row>
    <row r="87" spans="1:9" x14ac:dyDescent="0.25">
      <c r="A87" s="50">
        <v>85</v>
      </c>
      <c r="B87" t="s">
        <v>1254</v>
      </c>
      <c r="C87" t="s">
        <v>1255</v>
      </c>
      <c r="D87" t="s">
        <v>1256</v>
      </c>
      <c r="E87" t="s">
        <v>1319</v>
      </c>
      <c r="F87" s="52" t="s">
        <v>1230</v>
      </c>
      <c r="G87" s="52">
        <v>4548</v>
      </c>
      <c r="H87" s="52">
        <v>794.7</v>
      </c>
      <c r="I87" s="53">
        <v>6.8000000000000001E-226</v>
      </c>
    </row>
    <row r="88" spans="1:9" x14ac:dyDescent="0.25">
      <c r="A88" s="50">
        <v>86</v>
      </c>
      <c r="B88" t="s">
        <v>1284</v>
      </c>
      <c r="C88" t="s">
        <v>1282</v>
      </c>
      <c r="D88" t="s">
        <v>1285</v>
      </c>
      <c r="E88" t="s">
        <v>1319</v>
      </c>
      <c r="F88" s="52" t="s">
        <v>1230</v>
      </c>
      <c r="G88" s="52">
        <v>4548</v>
      </c>
      <c r="H88" s="52">
        <v>794.7</v>
      </c>
      <c r="I88" s="53">
        <v>6.8000000000000001E-226</v>
      </c>
    </row>
    <row r="89" spans="1:9" x14ac:dyDescent="0.25">
      <c r="A89" s="50">
        <v>87</v>
      </c>
      <c r="B89" t="s">
        <v>1281</v>
      </c>
      <c r="C89" t="s">
        <v>1282</v>
      </c>
      <c r="D89" t="s">
        <v>1283</v>
      </c>
      <c r="E89" t="s">
        <v>1319</v>
      </c>
      <c r="F89" s="52" t="s">
        <v>1230</v>
      </c>
      <c r="G89" s="52">
        <v>4548</v>
      </c>
      <c r="H89" s="52">
        <v>794.7</v>
      </c>
      <c r="I89" s="53">
        <v>6.8000000000000001E-226</v>
      </c>
    </row>
    <row r="90" spans="1:9" x14ac:dyDescent="0.25">
      <c r="A90" s="50">
        <v>88</v>
      </c>
      <c r="B90" t="s">
        <v>1276</v>
      </c>
      <c r="C90" t="s">
        <v>1255</v>
      </c>
      <c r="D90" t="s">
        <v>1277</v>
      </c>
      <c r="E90" t="s">
        <v>1319</v>
      </c>
      <c r="F90" s="52" t="s">
        <v>1230</v>
      </c>
      <c r="G90" s="52">
        <v>4548</v>
      </c>
      <c r="H90" s="52">
        <v>794.7</v>
      </c>
      <c r="I90" s="53">
        <v>6.8000000000000001E-226</v>
      </c>
    </row>
    <row r="91" spans="1:9" x14ac:dyDescent="0.25">
      <c r="A91" s="50">
        <v>89</v>
      </c>
      <c r="B91" t="s">
        <v>1279</v>
      </c>
      <c r="C91" t="s">
        <v>1260</v>
      </c>
      <c r="D91" t="s">
        <v>1280</v>
      </c>
      <c r="E91" t="s">
        <v>1319</v>
      </c>
      <c r="F91" s="52" t="s">
        <v>1230</v>
      </c>
      <c r="G91" s="52">
        <v>4548</v>
      </c>
      <c r="H91" s="52">
        <v>794.7</v>
      </c>
      <c r="I91" s="53">
        <v>6.8000000000000001E-226</v>
      </c>
    </row>
    <row r="92" spans="1:9" x14ac:dyDescent="0.25">
      <c r="A92" s="50">
        <v>90</v>
      </c>
      <c r="B92" t="s">
        <v>1313</v>
      </c>
      <c r="C92" t="s">
        <v>1255</v>
      </c>
      <c r="D92" t="s">
        <v>1314</v>
      </c>
      <c r="E92" t="s">
        <v>1319</v>
      </c>
      <c r="F92" s="52" t="s">
        <v>1230</v>
      </c>
      <c r="G92" s="52">
        <v>4548</v>
      </c>
      <c r="H92" s="52">
        <v>794.7</v>
      </c>
      <c r="I92" s="53">
        <v>6.8000000000000001E-226</v>
      </c>
    </row>
    <row r="93" spans="1:9" x14ac:dyDescent="0.25">
      <c r="A93" s="50">
        <v>91</v>
      </c>
      <c r="B93" t="s">
        <v>1297</v>
      </c>
      <c r="C93" t="s">
        <v>1260</v>
      </c>
      <c r="D93" t="s">
        <v>1298</v>
      </c>
      <c r="E93" t="s">
        <v>1319</v>
      </c>
      <c r="F93" s="52" t="s">
        <v>1230</v>
      </c>
      <c r="G93" s="52">
        <v>4548</v>
      </c>
      <c r="H93" s="52">
        <v>794.7</v>
      </c>
      <c r="I93" s="53">
        <v>6.8000000000000001E-226</v>
      </c>
    </row>
    <row r="94" spans="1:9" x14ac:dyDescent="0.25">
      <c r="A94" s="50">
        <v>92</v>
      </c>
      <c r="B94" t="s">
        <v>1259</v>
      </c>
      <c r="C94" t="s">
        <v>1260</v>
      </c>
      <c r="D94" t="s">
        <v>1261</v>
      </c>
      <c r="E94" t="s">
        <v>1319</v>
      </c>
      <c r="F94" s="52" t="s">
        <v>1230</v>
      </c>
      <c r="G94" s="52">
        <v>4548</v>
      </c>
      <c r="H94" s="52">
        <v>794.7</v>
      </c>
      <c r="I94" s="53">
        <v>6.8000000000000001E-226</v>
      </c>
    </row>
    <row r="95" spans="1:9" x14ac:dyDescent="0.25">
      <c r="A95" s="50">
        <v>93</v>
      </c>
      <c r="B95" t="s">
        <v>1303</v>
      </c>
      <c r="C95" t="s">
        <v>1260</v>
      </c>
      <c r="D95" t="s">
        <v>1304</v>
      </c>
      <c r="E95" t="s">
        <v>1319</v>
      </c>
      <c r="F95" s="52" t="s">
        <v>1230</v>
      </c>
      <c r="G95" s="52">
        <v>4548</v>
      </c>
      <c r="H95" s="52">
        <v>794.7</v>
      </c>
      <c r="I95" s="53">
        <v>6.8000000000000001E-226</v>
      </c>
    </row>
    <row r="96" spans="1:9" x14ac:dyDescent="0.25">
      <c r="A96" s="50">
        <v>94</v>
      </c>
      <c r="B96" t="s">
        <v>1313</v>
      </c>
      <c r="C96" t="s">
        <v>1255</v>
      </c>
      <c r="D96" t="s">
        <v>1314</v>
      </c>
      <c r="E96" t="s">
        <v>1322</v>
      </c>
      <c r="F96" s="52" t="s">
        <v>1230</v>
      </c>
      <c r="G96" s="52">
        <v>4548</v>
      </c>
      <c r="H96" s="52">
        <v>793.9</v>
      </c>
      <c r="I96" s="53">
        <v>1.2E-225</v>
      </c>
    </row>
    <row r="97" spans="1:9" x14ac:dyDescent="0.25">
      <c r="A97" s="50">
        <v>95</v>
      </c>
      <c r="B97" t="s">
        <v>1281</v>
      </c>
      <c r="C97" t="s">
        <v>1282</v>
      </c>
      <c r="D97" t="s">
        <v>1283</v>
      </c>
      <c r="E97" t="s">
        <v>1322</v>
      </c>
      <c r="F97" s="52" t="s">
        <v>1230</v>
      </c>
      <c r="G97" s="52">
        <v>4548</v>
      </c>
      <c r="H97" s="52">
        <v>793.9</v>
      </c>
      <c r="I97" s="53">
        <v>1.2E-225</v>
      </c>
    </row>
    <row r="98" spans="1:9" x14ac:dyDescent="0.25">
      <c r="A98" s="50">
        <v>96</v>
      </c>
      <c r="B98" t="s">
        <v>1297</v>
      </c>
      <c r="C98" t="s">
        <v>1260</v>
      </c>
      <c r="D98" t="s">
        <v>1298</v>
      </c>
      <c r="E98" t="s">
        <v>1322</v>
      </c>
      <c r="F98" s="52" t="s">
        <v>1230</v>
      </c>
      <c r="G98" s="52">
        <v>4548</v>
      </c>
      <c r="H98" s="52">
        <v>793.9</v>
      </c>
      <c r="I98" s="53">
        <v>1.2E-225</v>
      </c>
    </row>
    <row r="99" spans="1:9" x14ac:dyDescent="0.25">
      <c r="A99" s="50">
        <v>97</v>
      </c>
      <c r="B99" t="s">
        <v>1284</v>
      </c>
      <c r="C99" t="s">
        <v>1282</v>
      </c>
      <c r="D99" t="s">
        <v>1285</v>
      </c>
      <c r="E99" t="s">
        <v>1322</v>
      </c>
      <c r="F99" s="52" t="s">
        <v>1230</v>
      </c>
      <c r="G99" s="52">
        <v>4548</v>
      </c>
      <c r="H99" s="52">
        <v>793.9</v>
      </c>
      <c r="I99" s="53">
        <v>1.2E-225</v>
      </c>
    </row>
    <row r="100" spans="1:9" x14ac:dyDescent="0.25">
      <c r="A100" s="50">
        <v>98</v>
      </c>
      <c r="B100" t="s">
        <v>1254</v>
      </c>
      <c r="C100" t="s">
        <v>1255</v>
      </c>
      <c r="D100" t="s">
        <v>1256</v>
      </c>
      <c r="E100" t="s">
        <v>1322</v>
      </c>
      <c r="F100" s="52" t="s">
        <v>1230</v>
      </c>
      <c r="G100" s="52">
        <v>4548</v>
      </c>
      <c r="H100" s="52">
        <v>793.9</v>
      </c>
      <c r="I100" s="53">
        <v>1.2E-225</v>
      </c>
    </row>
    <row r="101" spans="1:9" x14ac:dyDescent="0.25">
      <c r="A101" s="50">
        <v>99</v>
      </c>
      <c r="B101" t="s">
        <v>1301</v>
      </c>
      <c r="C101" t="s">
        <v>1260</v>
      </c>
      <c r="D101" t="s">
        <v>1302</v>
      </c>
      <c r="E101" t="s">
        <v>1322</v>
      </c>
      <c r="F101" s="52" t="s">
        <v>1230</v>
      </c>
      <c r="G101" s="52">
        <v>4548</v>
      </c>
      <c r="H101" s="52">
        <v>793.9</v>
      </c>
      <c r="I101" s="53">
        <v>1.2E-225</v>
      </c>
    </row>
    <row r="102" spans="1:9" x14ac:dyDescent="0.25">
      <c r="A102" s="50">
        <v>100</v>
      </c>
      <c r="B102" t="s">
        <v>1303</v>
      </c>
      <c r="C102" t="s">
        <v>1260</v>
      </c>
      <c r="D102" t="s">
        <v>1304</v>
      </c>
      <c r="E102" t="s">
        <v>1322</v>
      </c>
      <c r="F102" s="52" t="s">
        <v>1230</v>
      </c>
      <c r="G102" s="52">
        <v>4548</v>
      </c>
      <c r="H102" s="52">
        <v>793.9</v>
      </c>
      <c r="I102" s="53">
        <v>1.2E-225</v>
      </c>
    </row>
    <row r="103" spans="1:9" x14ac:dyDescent="0.25">
      <c r="A103" s="50">
        <v>101</v>
      </c>
      <c r="B103" t="s">
        <v>1320</v>
      </c>
      <c r="C103" t="s">
        <v>1260</v>
      </c>
      <c r="D103" t="s">
        <v>1321</v>
      </c>
      <c r="E103" t="s">
        <v>1322</v>
      </c>
      <c r="F103" s="52" t="s">
        <v>1230</v>
      </c>
      <c r="G103" s="52">
        <v>4548</v>
      </c>
      <c r="H103" s="52">
        <v>793.9</v>
      </c>
      <c r="I103" s="53">
        <v>1.2E-225</v>
      </c>
    </row>
    <row r="104" spans="1:9" x14ac:dyDescent="0.25">
      <c r="A104" s="50">
        <v>102</v>
      </c>
      <c r="B104" t="s">
        <v>1259</v>
      </c>
      <c r="C104" t="s">
        <v>1260</v>
      </c>
      <c r="D104" t="s">
        <v>1261</v>
      </c>
      <c r="E104" t="s">
        <v>1322</v>
      </c>
      <c r="F104" s="52" t="s">
        <v>1230</v>
      </c>
      <c r="G104" s="52">
        <v>4548</v>
      </c>
      <c r="H104" s="52">
        <v>793.9</v>
      </c>
      <c r="I104" s="53">
        <v>1.2E-225</v>
      </c>
    </row>
    <row r="105" spans="1:9" x14ac:dyDescent="0.25">
      <c r="A105" s="50">
        <v>103</v>
      </c>
      <c r="B105" t="s">
        <v>1279</v>
      </c>
      <c r="C105" t="s">
        <v>1260</v>
      </c>
      <c r="D105" t="s">
        <v>1280</v>
      </c>
      <c r="E105" t="s">
        <v>1322</v>
      </c>
      <c r="F105" s="52" t="s">
        <v>1230</v>
      </c>
      <c r="G105" s="52">
        <v>4548</v>
      </c>
      <c r="H105" s="52">
        <v>793.9</v>
      </c>
      <c r="I105" s="53">
        <v>1.2E-225</v>
      </c>
    </row>
    <row r="106" spans="1:9" x14ac:dyDescent="0.25">
      <c r="A106" s="50">
        <v>104</v>
      </c>
      <c r="B106" t="s">
        <v>1276</v>
      </c>
      <c r="C106" t="s">
        <v>1255</v>
      </c>
      <c r="D106" t="s">
        <v>1277</v>
      </c>
      <c r="E106" t="s">
        <v>1322</v>
      </c>
      <c r="F106" s="52" t="s">
        <v>1230</v>
      </c>
      <c r="G106" s="52">
        <v>4548</v>
      </c>
      <c r="H106" s="52">
        <v>793.9</v>
      </c>
      <c r="I106" s="53">
        <v>1.2E-225</v>
      </c>
    </row>
    <row r="107" spans="1:9" x14ac:dyDescent="0.25">
      <c r="A107" s="50">
        <v>105</v>
      </c>
      <c r="B107" t="s">
        <v>1286</v>
      </c>
      <c r="C107" t="s">
        <v>1260</v>
      </c>
      <c r="D107" t="s">
        <v>1287</v>
      </c>
      <c r="E107" t="s">
        <v>1322</v>
      </c>
      <c r="F107" s="52" t="s">
        <v>1230</v>
      </c>
      <c r="G107" s="52">
        <v>4548</v>
      </c>
      <c r="H107" s="52">
        <v>793.9</v>
      </c>
      <c r="I107" s="53">
        <v>1.2E-225</v>
      </c>
    </row>
    <row r="108" spans="1:9" x14ac:dyDescent="0.25">
      <c r="A108" s="50">
        <v>106</v>
      </c>
      <c r="B108" t="s">
        <v>1313</v>
      </c>
      <c r="C108" t="s">
        <v>1255</v>
      </c>
      <c r="D108" t="s">
        <v>1314</v>
      </c>
      <c r="E108" t="s">
        <v>1323</v>
      </c>
      <c r="F108" s="52" t="s">
        <v>1235</v>
      </c>
      <c r="G108" s="52">
        <v>1522</v>
      </c>
      <c r="H108" s="52">
        <v>745</v>
      </c>
      <c r="I108" s="53">
        <v>2.1000000000000001E-211</v>
      </c>
    </row>
    <row r="109" spans="1:9" x14ac:dyDescent="0.25">
      <c r="A109" s="50">
        <v>107</v>
      </c>
      <c r="B109" t="s">
        <v>1286</v>
      </c>
      <c r="C109" t="s">
        <v>1260</v>
      </c>
      <c r="D109" t="s">
        <v>1287</v>
      </c>
      <c r="E109" t="s">
        <v>1323</v>
      </c>
      <c r="F109" s="52" t="s">
        <v>1235</v>
      </c>
      <c r="G109" s="52">
        <v>1522</v>
      </c>
      <c r="H109" s="52">
        <v>745</v>
      </c>
      <c r="I109" s="53">
        <v>2.1000000000000001E-211</v>
      </c>
    </row>
    <row r="110" spans="1:9" x14ac:dyDescent="0.25">
      <c r="A110" s="50">
        <v>108</v>
      </c>
      <c r="B110" t="s">
        <v>1320</v>
      </c>
      <c r="C110" t="s">
        <v>1260</v>
      </c>
      <c r="D110" t="s">
        <v>1321</v>
      </c>
      <c r="E110" t="s">
        <v>1323</v>
      </c>
      <c r="F110" s="52" t="s">
        <v>1235</v>
      </c>
      <c r="G110" s="52">
        <v>1522</v>
      </c>
      <c r="H110" s="52">
        <v>745</v>
      </c>
      <c r="I110" s="53">
        <v>2.1000000000000001E-211</v>
      </c>
    </row>
    <row r="111" spans="1:9" x14ac:dyDescent="0.25">
      <c r="A111" s="50">
        <v>109</v>
      </c>
      <c r="B111" t="s">
        <v>1301</v>
      </c>
      <c r="C111" t="s">
        <v>1260</v>
      </c>
      <c r="D111" t="s">
        <v>1302</v>
      </c>
      <c r="E111" t="s">
        <v>1323</v>
      </c>
      <c r="F111" s="52" t="s">
        <v>1235</v>
      </c>
      <c r="G111" s="52">
        <v>1522</v>
      </c>
      <c r="H111" s="52">
        <v>745</v>
      </c>
      <c r="I111" s="53">
        <v>2.1000000000000001E-211</v>
      </c>
    </row>
    <row r="112" spans="1:9" x14ac:dyDescent="0.25">
      <c r="A112" s="50">
        <v>110</v>
      </c>
      <c r="B112" t="s">
        <v>1297</v>
      </c>
      <c r="C112" t="s">
        <v>1260</v>
      </c>
      <c r="D112" t="s">
        <v>1298</v>
      </c>
      <c r="E112" t="s">
        <v>1323</v>
      </c>
      <c r="F112" s="52" t="s">
        <v>1235</v>
      </c>
      <c r="G112" s="52">
        <v>1522</v>
      </c>
      <c r="H112" s="52">
        <v>745</v>
      </c>
      <c r="I112" s="53">
        <v>2.1000000000000001E-211</v>
      </c>
    </row>
    <row r="113" spans="1:9" x14ac:dyDescent="0.25">
      <c r="A113" s="50">
        <v>111</v>
      </c>
      <c r="B113" t="s">
        <v>1303</v>
      </c>
      <c r="C113" t="s">
        <v>1260</v>
      </c>
      <c r="D113" t="s">
        <v>1304</v>
      </c>
      <c r="E113" t="s">
        <v>1323</v>
      </c>
      <c r="F113" s="52" t="s">
        <v>1235</v>
      </c>
      <c r="G113" s="52">
        <v>1522</v>
      </c>
      <c r="H113" s="52">
        <v>745</v>
      </c>
      <c r="I113" s="53">
        <v>2.1000000000000001E-211</v>
      </c>
    </row>
    <row r="114" spans="1:9" x14ac:dyDescent="0.25">
      <c r="A114" s="50">
        <v>112</v>
      </c>
      <c r="B114" t="s">
        <v>1276</v>
      </c>
      <c r="C114" t="s">
        <v>1255</v>
      </c>
      <c r="D114" t="s">
        <v>1277</v>
      </c>
      <c r="E114" t="s">
        <v>1323</v>
      </c>
      <c r="F114" s="52" t="s">
        <v>1235</v>
      </c>
      <c r="G114" s="52">
        <v>1522</v>
      </c>
      <c r="H114" s="52">
        <v>745</v>
      </c>
      <c r="I114" s="53">
        <v>2.1000000000000001E-211</v>
      </c>
    </row>
    <row r="115" spans="1:9" x14ac:dyDescent="0.25">
      <c r="A115" s="50">
        <v>113</v>
      </c>
      <c r="B115" t="s">
        <v>1324</v>
      </c>
      <c r="C115" t="s">
        <v>1255</v>
      </c>
      <c r="D115" t="s">
        <v>1325</v>
      </c>
      <c r="E115" t="s">
        <v>1323</v>
      </c>
      <c r="F115" s="52" t="s">
        <v>1235</v>
      </c>
      <c r="G115" s="52">
        <v>1522</v>
      </c>
      <c r="H115" s="52">
        <v>745</v>
      </c>
      <c r="I115" s="53">
        <v>2.1000000000000001E-211</v>
      </c>
    </row>
    <row r="116" spans="1:9" x14ac:dyDescent="0.25">
      <c r="A116" s="50">
        <v>114</v>
      </c>
      <c r="B116" t="s">
        <v>1279</v>
      </c>
      <c r="C116" t="s">
        <v>1260</v>
      </c>
      <c r="D116" t="s">
        <v>1280</v>
      </c>
      <c r="E116" t="s">
        <v>1323</v>
      </c>
      <c r="F116" s="52" t="s">
        <v>1235</v>
      </c>
      <c r="G116" s="52">
        <v>1522</v>
      </c>
      <c r="H116" s="52">
        <v>745</v>
      </c>
      <c r="I116" s="53">
        <v>2.1000000000000001E-211</v>
      </c>
    </row>
    <row r="117" spans="1:9" x14ac:dyDescent="0.25">
      <c r="A117" s="50">
        <v>115</v>
      </c>
      <c r="B117" t="s">
        <v>1320</v>
      </c>
      <c r="C117" t="s">
        <v>1260</v>
      </c>
      <c r="D117" t="s">
        <v>1321</v>
      </c>
      <c r="E117" t="s">
        <v>1323</v>
      </c>
      <c r="F117" s="52" t="s">
        <v>1235</v>
      </c>
      <c r="G117" s="52">
        <v>1522</v>
      </c>
      <c r="H117" s="52">
        <v>745</v>
      </c>
      <c r="I117" s="53">
        <v>2.1000000000000001E-211</v>
      </c>
    </row>
    <row r="118" spans="1:9" x14ac:dyDescent="0.25">
      <c r="A118" s="50">
        <v>116</v>
      </c>
      <c r="B118" t="s">
        <v>1276</v>
      </c>
      <c r="C118" t="s">
        <v>1255</v>
      </c>
      <c r="D118" t="s">
        <v>1277</v>
      </c>
      <c r="E118" t="s">
        <v>1323</v>
      </c>
      <c r="F118" s="52" t="s">
        <v>1235</v>
      </c>
      <c r="G118" s="52">
        <v>1522</v>
      </c>
      <c r="H118" s="52">
        <v>745</v>
      </c>
      <c r="I118" s="53">
        <v>2.1000000000000001E-211</v>
      </c>
    </row>
    <row r="119" spans="1:9" x14ac:dyDescent="0.25">
      <c r="A119" s="50">
        <v>117</v>
      </c>
      <c r="B119" t="s">
        <v>1303</v>
      </c>
      <c r="C119" t="s">
        <v>1260</v>
      </c>
      <c r="D119" t="s">
        <v>1304</v>
      </c>
      <c r="E119" t="s">
        <v>1326</v>
      </c>
      <c r="F119" s="52" t="s">
        <v>1235</v>
      </c>
      <c r="G119" s="52">
        <v>1522</v>
      </c>
      <c r="H119" s="52">
        <v>691.4</v>
      </c>
      <c r="I119" s="53">
        <v>2.6999999999999999E-195</v>
      </c>
    </row>
    <row r="120" spans="1:9" x14ac:dyDescent="0.25">
      <c r="A120" s="50">
        <v>118</v>
      </c>
      <c r="B120" t="s">
        <v>1301</v>
      </c>
      <c r="C120" t="s">
        <v>1260</v>
      </c>
      <c r="D120" t="s">
        <v>1302</v>
      </c>
      <c r="E120" t="s">
        <v>1326</v>
      </c>
      <c r="F120" s="52" t="s">
        <v>1235</v>
      </c>
      <c r="G120" s="52">
        <v>1522</v>
      </c>
      <c r="H120" s="52">
        <v>691.4</v>
      </c>
      <c r="I120" s="53">
        <v>2.6999999999999999E-195</v>
      </c>
    </row>
    <row r="121" spans="1:9" x14ac:dyDescent="0.25">
      <c r="A121" s="50">
        <v>119</v>
      </c>
      <c r="B121" t="s">
        <v>1276</v>
      </c>
      <c r="C121" t="s">
        <v>1255</v>
      </c>
      <c r="D121" t="s">
        <v>1277</v>
      </c>
      <c r="E121" t="s">
        <v>1326</v>
      </c>
      <c r="F121" s="52" t="s">
        <v>1235</v>
      </c>
      <c r="G121" s="52">
        <v>1522</v>
      </c>
      <c r="H121" s="52">
        <v>691.4</v>
      </c>
      <c r="I121" s="53">
        <v>2.6999999999999999E-195</v>
      </c>
    </row>
    <row r="122" spans="1:9" x14ac:dyDescent="0.25">
      <c r="A122" s="50">
        <v>120</v>
      </c>
      <c r="B122" t="s">
        <v>1297</v>
      </c>
      <c r="C122" t="s">
        <v>1260</v>
      </c>
      <c r="D122" t="s">
        <v>1298</v>
      </c>
      <c r="E122" t="s">
        <v>1326</v>
      </c>
      <c r="F122" s="52" t="s">
        <v>1235</v>
      </c>
      <c r="G122" s="52">
        <v>1522</v>
      </c>
      <c r="H122" s="52">
        <v>691.4</v>
      </c>
      <c r="I122" s="53">
        <v>2.6999999999999999E-195</v>
      </c>
    </row>
    <row r="123" spans="1:9" x14ac:dyDescent="0.25">
      <c r="A123" s="50">
        <v>121</v>
      </c>
      <c r="B123" t="s">
        <v>1286</v>
      </c>
      <c r="C123" t="s">
        <v>1260</v>
      </c>
      <c r="D123" t="s">
        <v>1287</v>
      </c>
      <c r="E123" t="s">
        <v>1326</v>
      </c>
      <c r="F123" s="52" t="s">
        <v>1235</v>
      </c>
      <c r="G123" s="52">
        <v>1522</v>
      </c>
      <c r="H123" s="52">
        <v>691.4</v>
      </c>
      <c r="I123" s="53">
        <v>2.6999999999999999E-195</v>
      </c>
    </row>
    <row r="124" spans="1:9" x14ac:dyDescent="0.25">
      <c r="A124" s="50">
        <v>122</v>
      </c>
      <c r="B124" t="s">
        <v>1279</v>
      </c>
      <c r="C124" t="s">
        <v>1260</v>
      </c>
      <c r="D124" t="s">
        <v>1280</v>
      </c>
      <c r="E124" t="s">
        <v>1326</v>
      </c>
      <c r="F124" s="52" t="s">
        <v>1235</v>
      </c>
      <c r="G124" s="52">
        <v>1522</v>
      </c>
      <c r="H124" s="52">
        <v>691.4</v>
      </c>
      <c r="I124" s="53">
        <v>2.6999999999999999E-195</v>
      </c>
    </row>
    <row r="125" spans="1:9" x14ac:dyDescent="0.25">
      <c r="A125" s="50">
        <v>123</v>
      </c>
      <c r="B125" t="s">
        <v>1313</v>
      </c>
      <c r="C125" t="s">
        <v>1255</v>
      </c>
      <c r="D125" t="s">
        <v>1314</v>
      </c>
      <c r="E125" t="s">
        <v>1326</v>
      </c>
      <c r="F125" s="52" t="s">
        <v>1235</v>
      </c>
      <c r="G125" s="52">
        <v>1522</v>
      </c>
      <c r="H125" s="52">
        <v>691.4</v>
      </c>
      <c r="I125" s="53">
        <v>2.6999999999999999E-195</v>
      </c>
    </row>
    <row r="126" spans="1:9" x14ac:dyDescent="0.25">
      <c r="A126" s="50">
        <v>124</v>
      </c>
      <c r="B126" t="s">
        <v>1320</v>
      </c>
      <c r="C126" t="s">
        <v>1260</v>
      </c>
      <c r="D126" t="s">
        <v>1321</v>
      </c>
      <c r="E126" t="s">
        <v>1326</v>
      </c>
      <c r="F126" s="52" t="s">
        <v>1235</v>
      </c>
      <c r="G126" s="52">
        <v>1522</v>
      </c>
      <c r="H126" s="52">
        <v>691.4</v>
      </c>
      <c r="I126" s="53">
        <v>2.6999999999999999E-195</v>
      </c>
    </row>
    <row r="127" spans="1:9" x14ac:dyDescent="0.25">
      <c r="A127" s="50">
        <v>125</v>
      </c>
      <c r="B127" t="s">
        <v>1279</v>
      </c>
      <c r="C127" t="s">
        <v>1260</v>
      </c>
      <c r="D127" t="s">
        <v>1280</v>
      </c>
      <c r="E127" t="s">
        <v>1327</v>
      </c>
      <c r="F127" s="52" t="s">
        <v>1235</v>
      </c>
      <c r="G127" s="52">
        <v>1522</v>
      </c>
      <c r="H127" s="52">
        <v>633.29999999999995</v>
      </c>
      <c r="I127" s="53">
        <v>8.8000000000000005E-178</v>
      </c>
    </row>
    <row r="128" spans="1:9" x14ac:dyDescent="0.25">
      <c r="A128" s="50">
        <v>126</v>
      </c>
      <c r="B128" t="s">
        <v>1324</v>
      </c>
      <c r="C128" t="s">
        <v>1255</v>
      </c>
      <c r="D128" t="s">
        <v>1325</v>
      </c>
      <c r="E128" t="s">
        <v>1327</v>
      </c>
      <c r="F128" s="52" t="s">
        <v>1235</v>
      </c>
      <c r="G128" s="52">
        <v>1522</v>
      </c>
      <c r="H128" s="52">
        <v>633.29999999999995</v>
      </c>
      <c r="I128" s="53">
        <v>8.8000000000000005E-178</v>
      </c>
    </row>
    <row r="129" spans="1:9" x14ac:dyDescent="0.25">
      <c r="A129" s="50">
        <v>127</v>
      </c>
      <c r="B129" t="s">
        <v>1301</v>
      </c>
      <c r="C129" t="s">
        <v>1260</v>
      </c>
      <c r="D129" t="s">
        <v>1302</v>
      </c>
      <c r="E129" t="s">
        <v>1327</v>
      </c>
      <c r="F129" s="52" t="s">
        <v>1235</v>
      </c>
      <c r="G129" s="52">
        <v>1522</v>
      </c>
      <c r="H129" s="52">
        <v>633.29999999999995</v>
      </c>
      <c r="I129" s="53">
        <v>8.8000000000000005E-178</v>
      </c>
    </row>
    <row r="130" spans="1:9" x14ac:dyDescent="0.25">
      <c r="A130" s="50">
        <v>128</v>
      </c>
      <c r="B130" t="s">
        <v>1276</v>
      </c>
      <c r="C130" t="s">
        <v>1255</v>
      </c>
      <c r="D130" t="s">
        <v>1277</v>
      </c>
      <c r="E130" t="s">
        <v>1327</v>
      </c>
      <c r="F130" s="52" t="s">
        <v>1235</v>
      </c>
      <c r="G130" s="52">
        <v>1522</v>
      </c>
      <c r="H130" s="52">
        <v>633.29999999999995</v>
      </c>
      <c r="I130" s="53">
        <v>8.8000000000000005E-178</v>
      </c>
    </row>
    <row r="131" spans="1:9" x14ac:dyDescent="0.25">
      <c r="A131" s="50">
        <v>129</v>
      </c>
      <c r="B131" t="s">
        <v>1320</v>
      </c>
      <c r="C131" t="s">
        <v>1260</v>
      </c>
      <c r="D131" t="s">
        <v>1321</v>
      </c>
      <c r="E131" t="s">
        <v>1327</v>
      </c>
      <c r="F131" s="52" t="s">
        <v>1235</v>
      </c>
      <c r="G131" s="52">
        <v>1522</v>
      </c>
      <c r="H131" s="52">
        <v>633.29999999999995</v>
      </c>
      <c r="I131" s="53">
        <v>8.8000000000000005E-178</v>
      </c>
    </row>
    <row r="132" spans="1:9" x14ac:dyDescent="0.25">
      <c r="A132" s="50">
        <v>130</v>
      </c>
      <c r="B132" t="s">
        <v>1303</v>
      </c>
      <c r="C132" t="s">
        <v>1260</v>
      </c>
      <c r="D132" t="s">
        <v>1304</v>
      </c>
      <c r="E132" t="s">
        <v>1327</v>
      </c>
      <c r="F132" s="52" t="s">
        <v>1235</v>
      </c>
      <c r="G132" s="52">
        <v>1522</v>
      </c>
      <c r="H132" s="52">
        <v>633.29999999999995</v>
      </c>
      <c r="I132" s="53">
        <v>8.8000000000000005E-178</v>
      </c>
    </row>
    <row r="133" spans="1:9" x14ac:dyDescent="0.25">
      <c r="A133" s="50">
        <v>131</v>
      </c>
      <c r="B133" t="s">
        <v>1297</v>
      </c>
      <c r="C133" t="s">
        <v>1260</v>
      </c>
      <c r="D133" t="s">
        <v>1298</v>
      </c>
      <c r="E133" t="s">
        <v>1327</v>
      </c>
      <c r="F133" s="52" t="s">
        <v>1235</v>
      </c>
      <c r="G133" s="52">
        <v>1522</v>
      </c>
      <c r="H133" s="52">
        <v>633.29999999999995</v>
      </c>
      <c r="I133" s="53">
        <v>8.8000000000000005E-178</v>
      </c>
    </row>
    <row r="134" spans="1:9" x14ac:dyDescent="0.25">
      <c r="A134" s="50">
        <v>132</v>
      </c>
      <c r="B134" t="s">
        <v>1313</v>
      </c>
      <c r="C134" t="s">
        <v>1255</v>
      </c>
      <c r="D134" t="s">
        <v>1314</v>
      </c>
      <c r="E134" t="s">
        <v>1327</v>
      </c>
      <c r="F134" s="52" t="s">
        <v>1235</v>
      </c>
      <c r="G134" s="52">
        <v>1522</v>
      </c>
      <c r="H134" s="52">
        <v>633.29999999999995</v>
      </c>
      <c r="I134" s="53">
        <v>8.8000000000000005E-178</v>
      </c>
    </row>
    <row r="135" spans="1:9" x14ac:dyDescent="0.25">
      <c r="A135" s="50">
        <v>133</v>
      </c>
      <c r="B135" t="s">
        <v>1286</v>
      </c>
      <c r="C135" t="s">
        <v>1260</v>
      </c>
      <c r="D135" t="s">
        <v>1287</v>
      </c>
      <c r="E135" t="s">
        <v>1327</v>
      </c>
      <c r="F135" s="52" t="s">
        <v>1235</v>
      </c>
      <c r="G135" s="52">
        <v>1522</v>
      </c>
      <c r="H135" s="52">
        <v>633.29999999999995</v>
      </c>
      <c r="I135" s="53">
        <v>8.8000000000000005E-178</v>
      </c>
    </row>
    <row r="136" spans="1:9" x14ac:dyDescent="0.25">
      <c r="A136" s="50">
        <v>134</v>
      </c>
      <c r="B136" t="s">
        <v>1276</v>
      </c>
      <c r="C136" t="s">
        <v>1255</v>
      </c>
      <c r="D136" t="s">
        <v>1277</v>
      </c>
      <c r="E136" t="s">
        <v>1327</v>
      </c>
      <c r="F136" s="52" t="s">
        <v>1235</v>
      </c>
      <c r="G136" s="52">
        <v>1522</v>
      </c>
      <c r="H136" s="52">
        <v>633.29999999999995</v>
      </c>
      <c r="I136" s="53">
        <v>8.8000000000000005E-178</v>
      </c>
    </row>
    <row r="137" spans="1:9" x14ac:dyDescent="0.25">
      <c r="A137" s="50">
        <v>135</v>
      </c>
      <c r="B137" t="s">
        <v>1320</v>
      </c>
      <c r="C137" t="s">
        <v>1260</v>
      </c>
      <c r="D137" t="s">
        <v>1321</v>
      </c>
      <c r="E137" t="s">
        <v>1327</v>
      </c>
      <c r="F137" s="52" t="s">
        <v>1235</v>
      </c>
      <c r="G137" s="52">
        <v>1522</v>
      </c>
      <c r="H137" s="52">
        <v>633.29999999999995</v>
      </c>
      <c r="I137" s="53">
        <v>8.8000000000000005E-178</v>
      </c>
    </row>
    <row r="138" spans="1:9" x14ac:dyDescent="0.25">
      <c r="A138" s="50">
        <v>136</v>
      </c>
      <c r="B138" t="s">
        <v>1320</v>
      </c>
      <c r="C138" t="s">
        <v>1260</v>
      </c>
      <c r="D138" t="s">
        <v>1321</v>
      </c>
      <c r="E138" t="s">
        <v>1328</v>
      </c>
      <c r="F138" s="52" t="s">
        <v>1235</v>
      </c>
      <c r="G138" s="52">
        <v>1522</v>
      </c>
      <c r="H138" s="52">
        <v>629.79999999999995</v>
      </c>
      <c r="I138" s="53">
        <v>9.7000000000000005E-177</v>
      </c>
    </row>
    <row r="139" spans="1:9" x14ac:dyDescent="0.25">
      <c r="A139" s="50">
        <v>137</v>
      </c>
      <c r="B139" t="s">
        <v>1301</v>
      </c>
      <c r="C139" t="s">
        <v>1260</v>
      </c>
      <c r="D139" t="s">
        <v>1302</v>
      </c>
      <c r="E139" t="s">
        <v>1328</v>
      </c>
      <c r="F139" s="52" t="s">
        <v>1235</v>
      </c>
      <c r="G139" s="52">
        <v>1522</v>
      </c>
      <c r="H139" s="52">
        <v>629.79999999999995</v>
      </c>
      <c r="I139" s="53">
        <v>9.7000000000000005E-177</v>
      </c>
    </row>
    <row r="140" spans="1:9" x14ac:dyDescent="0.25">
      <c r="A140" s="50">
        <v>138</v>
      </c>
      <c r="B140" t="s">
        <v>1286</v>
      </c>
      <c r="C140" t="s">
        <v>1260</v>
      </c>
      <c r="D140" t="s">
        <v>1287</v>
      </c>
      <c r="E140" t="s">
        <v>1328</v>
      </c>
      <c r="F140" s="52" t="s">
        <v>1235</v>
      </c>
      <c r="G140" s="52">
        <v>1522</v>
      </c>
      <c r="H140" s="52">
        <v>629.79999999999995</v>
      </c>
      <c r="I140" s="53">
        <v>9.7000000000000005E-177</v>
      </c>
    </row>
    <row r="141" spans="1:9" x14ac:dyDescent="0.25">
      <c r="A141" s="50">
        <v>139</v>
      </c>
      <c r="B141" t="s">
        <v>1276</v>
      </c>
      <c r="C141" t="s">
        <v>1255</v>
      </c>
      <c r="D141" t="s">
        <v>1277</v>
      </c>
      <c r="E141" t="s">
        <v>1328</v>
      </c>
      <c r="F141" s="52" t="s">
        <v>1235</v>
      </c>
      <c r="G141" s="52">
        <v>1522</v>
      </c>
      <c r="H141" s="52">
        <v>629.79999999999995</v>
      </c>
      <c r="I141" s="53">
        <v>9.7000000000000005E-177</v>
      </c>
    </row>
    <row r="142" spans="1:9" x14ac:dyDescent="0.25">
      <c r="A142" s="50">
        <v>140</v>
      </c>
      <c r="B142" t="s">
        <v>1279</v>
      </c>
      <c r="C142" t="s">
        <v>1260</v>
      </c>
      <c r="D142" t="s">
        <v>1280</v>
      </c>
      <c r="E142" t="s">
        <v>1328</v>
      </c>
      <c r="F142" s="52" t="s">
        <v>1235</v>
      </c>
      <c r="G142" s="52">
        <v>1522</v>
      </c>
      <c r="H142" s="52">
        <v>629.79999999999995</v>
      </c>
      <c r="I142" s="53">
        <v>9.7000000000000005E-177</v>
      </c>
    </row>
    <row r="143" spans="1:9" x14ac:dyDescent="0.25">
      <c r="A143" s="50">
        <v>141</v>
      </c>
      <c r="B143" t="s">
        <v>1313</v>
      </c>
      <c r="C143" t="s">
        <v>1255</v>
      </c>
      <c r="D143" t="s">
        <v>1314</v>
      </c>
      <c r="E143" t="s">
        <v>1328</v>
      </c>
      <c r="F143" s="52" t="s">
        <v>1235</v>
      </c>
      <c r="G143" s="52">
        <v>1522</v>
      </c>
      <c r="H143" s="52">
        <v>629.79999999999995</v>
      </c>
      <c r="I143" s="53">
        <v>9.7000000000000005E-177</v>
      </c>
    </row>
    <row r="144" spans="1:9" x14ac:dyDescent="0.25">
      <c r="A144" s="50">
        <v>142</v>
      </c>
      <c r="B144" t="s">
        <v>1297</v>
      </c>
      <c r="C144" t="s">
        <v>1260</v>
      </c>
      <c r="D144" t="s">
        <v>1298</v>
      </c>
      <c r="E144" t="s">
        <v>1328</v>
      </c>
      <c r="F144" s="52" t="s">
        <v>1235</v>
      </c>
      <c r="G144" s="52">
        <v>1522</v>
      </c>
      <c r="H144" s="52">
        <v>629.79999999999995</v>
      </c>
      <c r="I144" s="53">
        <v>9.7000000000000005E-177</v>
      </c>
    </row>
    <row r="145" spans="1:9" x14ac:dyDescent="0.25">
      <c r="A145" s="50">
        <v>143</v>
      </c>
      <c r="B145" t="s">
        <v>1303</v>
      </c>
      <c r="C145" t="s">
        <v>1260</v>
      </c>
      <c r="D145" t="s">
        <v>1304</v>
      </c>
      <c r="E145" t="s">
        <v>1328</v>
      </c>
      <c r="F145" s="52" t="s">
        <v>1235</v>
      </c>
      <c r="G145" s="52">
        <v>1522</v>
      </c>
      <c r="H145" s="52">
        <v>629.79999999999995</v>
      </c>
      <c r="I145" s="53">
        <v>9.7000000000000005E-177</v>
      </c>
    </row>
    <row r="146" spans="1:9" x14ac:dyDescent="0.25">
      <c r="A146" s="50">
        <v>144</v>
      </c>
      <c r="B146" t="s">
        <v>1320</v>
      </c>
      <c r="C146" t="s">
        <v>1260</v>
      </c>
      <c r="D146" t="s">
        <v>1321</v>
      </c>
      <c r="E146" t="s">
        <v>1329</v>
      </c>
      <c r="F146" s="52" t="s">
        <v>1235</v>
      </c>
      <c r="G146" s="52">
        <v>1522</v>
      </c>
      <c r="H146" s="52">
        <v>623.20000000000005</v>
      </c>
      <c r="I146" s="53">
        <v>9.1000000000000005E-175</v>
      </c>
    </row>
    <row r="147" spans="1:9" x14ac:dyDescent="0.25">
      <c r="A147" s="50">
        <v>145</v>
      </c>
      <c r="B147" t="s">
        <v>1303</v>
      </c>
      <c r="C147" t="s">
        <v>1260</v>
      </c>
      <c r="D147" t="s">
        <v>1304</v>
      </c>
      <c r="E147" t="s">
        <v>1329</v>
      </c>
      <c r="F147" s="52" t="s">
        <v>1235</v>
      </c>
      <c r="G147" s="52">
        <v>1522</v>
      </c>
      <c r="H147" s="52">
        <v>623.20000000000005</v>
      </c>
      <c r="I147" s="53">
        <v>9.1000000000000005E-175</v>
      </c>
    </row>
    <row r="148" spans="1:9" x14ac:dyDescent="0.25">
      <c r="A148" s="50">
        <v>146</v>
      </c>
      <c r="B148" t="s">
        <v>1286</v>
      </c>
      <c r="C148" t="s">
        <v>1260</v>
      </c>
      <c r="D148" t="s">
        <v>1287</v>
      </c>
      <c r="E148" t="s">
        <v>1329</v>
      </c>
      <c r="F148" s="52" t="s">
        <v>1235</v>
      </c>
      <c r="G148" s="52">
        <v>1522</v>
      </c>
      <c r="H148" s="52">
        <v>623.20000000000005</v>
      </c>
      <c r="I148" s="53">
        <v>9.1000000000000005E-175</v>
      </c>
    </row>
    <row r="149" spans="1:9" x14ac:dyDescent="0.25">
      <c r="A149" s="50">
        <v>147</v>
      </c>
      <c r="B149" t="s">
        <v>1301</v>
      </c>
      <c r="C149" t="s">
        <v>1260</v>
      </c>
      <c r="D149" t="s">
        <v>1302</v>
      </c>
      <c r="E149" t="s">
        <v>1329</v>
      </c>
      <c r="F149" s="52" t="s">
        <v>1235</v>
      </c>
      <c r="G149" s="52">
        <v>1522</v>
      </c>
      <c r="H149" s="52">
        <v>623.20000000000005</v>
      </c>
      <c r="I149" s="53">
        <v>9.1000000000000005E-175</v>
      </c>
    </row>
    <row r="150" spans="1:9" x14ac:dyDescent="0.25">
      <c r="A150" s="50">
        <v>148</v>
      </c>
      <c r="B150" t="s">
        <v>1297</v>
      </c>
      <c r="C150" t="s">
        <v>1260</v>
      </c>
      <c r="D150" t="s">
        <v>1298</v>
      </c>
      <c r="E150" t="s">
        <v>1329</v>
      </c>
      <c r="F150" s="52" t="s">
        <v>1235</v>
      </c>
      <c r="G150" s="52">
        <v>1522</v>
      </c>
      <c r="H150" s="52">
        <v>623.20000000000005</v>
      </c>
      <c r="I150" s="53">
        <v>9.1000000000000005E-175</v>
      </c>
    </row>
    <row r="151" spans="1:9" x14ac:dyDescent="0.25">
      <c r="A151" s="50">
        <v>149</v>
      </c>
      <c r="B151" t="s">
        <v>1276</v>
      </c>
      <c r="C151" t="s">
        <v>1255</v>
      </c>
      <c r="D151" t="s">
        <v>1277</v>
      </c>
      <c r="E151" t="s">
        <v>1329</v>
      </c>
      <c r="F151" s="52" t="s">
        <v>1235</v>
      </c>
      <c r="G151" s="52">
        <v>1522</v>
      </c>
      <c r="H151" s="52">
        <v>623.20000000000005</v>
      </c>
      <c r="I151" s="53">
        <v>9.1000000000000005E-175</v>
      </c>
    </row>
    <row r="152" spans="1:9" x14ac:dyDescent="0.25">
      <c r="A152" s="50">
        <v>150</v>
      </c>
      <c r="B152" t="s">
        <v>1313</v>
      </c>
      <c r="C152" t="s">
        <v>1255</v>
      </c>
      <c r="D152" t="s">
        <v>1314</v>
      </c>
      <c r="E152" t="s">
        <v>1329</v>
      </c>
      <c r="F152" s="52" t="s">
        <v>1235</v>
      </c>
      <c r="G152" s="52">
        <v>1522</v>
      </c>
      <c r="H152" s="52">
        <v>623.20000000000005</v>
      </c>
      <c r="I152" s="53">
        <v>9.1000000000000005E-175</v>
      </c>
    </row>
    <row r="153" spans="1:9" x14ac:dyDescent="0.25">
      <c r="A153" s="50">
        <v>151</v>
      </c>
      <c r="B153" t="s">
        <v>1279</v>
      </c>
      <c r="C153" t="s">
        <v>1260</v>
      </c>
      <c r="D153" t="s">
        <v>1280</v>
      </c>
      <c r="E153" t="s">
        <v>1329</v>
      </c>
      <c r="F153" s="52" t="s">
        <v>1235</v>
      </c>
      <c r="G153" s="52">
        <v>1522</v>
      </c>
      <c r="H153" s="52">
        <v>623.20000000000005</v>
      </c>
      <c r="I153" s="53">
        <v>9.1000000000000005E-175</v>
      </c>
    </row>
    <row r="154" spans="1:9" x14ac:dyDescent="0.25">
      <c r="A154" s="50">
        <v>152</v>
      </c>
      <c r="B154" t="s">
        <v>1301</v>
      </c>
      <c r="C154" t="s">
        <v>1260</v>
      </c>
      <c r="D154" t="s">
        <v>1302</v>
      </c>
      <c r="E154" t="s">
        <v>1330</v>
      </c>
      <c r="F154" s="52" t="s">
        <v>1235</v>
      </c>
      <c r="G154" s="52">
        <v>1522</v>
      </c>
      <c r="H154" s="52">
        <v>620.5</v>
      </c>
      <c r="I154" s="53">
        <v>5.9000000000000003E-174</v>
      </c>
    </row>
    <row r="155" spans="1:9" x14ac:dyDescent="0.25">
      <c r="A155" s="50">
        <v>153</v>
      </c>
      <c r="B155" t="s">
        <v>1303</v>
      </c>
      <c r="C155" t="s">
        <v>1260</v>
      </c>
      <c r="D155" t="s">
        <v>1304</v>
      </c>
      <c r="E155" t="s">
        <v>1330</v>
      </c>
      <c r="F155" s="52" t="s">
        <v>1235</v>
      </c>
      <c r="G155" s="52">
        <v>1522</v>
      </c>
      <c r="H155" s="52">
        <v>620.5</v>
      </c>
      <c r="I155" s="53">
        <v>5.9000000000000003E-174</v>
      </c>
    </row>
    <row r="156" spans="1:9" x14ac:dyDescent="0.25">
      <c r="A156" s="50">
        <v>154</v>
      </c>
      <c r="B156" t="s">
        <v>1276</v>
      </c>
      <c r="C156" t="s">
        <v>1255</v>
      </c>
      <c r="D156" t="s">
        <v>1277</v>
      </c>
      <c r="E156" t="s">
        <v>1330</v>
      </c>
      <c r="F156" s="52" t="s">
        <v>1235</v>
      </c>
      <c r="G156" s="52">
        <v>1522</v>
      </c>
      <c r="H156" s="52">
        <v>620.5</v>
      </c>
      <c r="I156" s="53">
        <v>5.9000000000000003E-174</v>
      </c>
    </row>
    <row r="157" spans="1:9" x14ac:dyDescent="0.25">
      <c r="A157" s="50">
        <v>155</v>
      </c>
      <c r="B157" t="s">
        <v>1297</v>
      </c>
      <c r="C157" t="s">
        <v>1260</v>
      </c>
      <c r="D157" t="s">
        <v>1298</v>
      </c>
      <c r="E157" t="s">
        <v>1330</v>
      </c>
      <c r="F157" s="52" t="s">
        <v>1235</v>
      </c>
      <c r="G157" s="52">
        <v>1522</v>
      </c>
      <c r="H157" s="52">
        <v>620.5</v>
      </c>
      <c r="I157" s="53">
        <v>5.9000000000000003E-174</v>
      </c>
    </row>
    <row r="158" spans="1:9" x14ac:dyDescent="0.25">
      <c r="A158" s="50">
        <v>156</v>
      </c>
      <c r="B158" t="s">
        <v>1286</v>
      </c>
      <c r="C158" t="s">
        <v>1260</v>
      </c>
      <c r="D158" t="s">
        <v>1287</v>
      </c>
      <c r="E158" t="s">
        <v>1330</v>
      </c>
      <c r="F158" s="52" t="s">
        <v>1235</v>
      </c>
      <c r="G158" s="52">
        <v>1522</v>
      </c>
      <c r="H158" s="52">
        <v>620.5</v>
      </c>
      <c r="I158" s="53">
        <v>5.9000000000000003E-174</v>
      </c>
    </row>
    <row r="159" spans="1:9" x14ac:dyDescent="0.25">
      <c r="A159" s="50">
        <v>157</v>
      </c>
      <c r="B159" t="s">
        <v>1279</v>
      </c>
      <c r="C159" t="s">
        <v>1260</v>
      </c>
      <c r="D159" t="s">
        <v>1280</v>
      </c>
      <c r="E159" t="s">
        <v>1330</v>
      </c>
      <c r="F159" s="52" t="s">
        <v>1235</v>
      </c>
      <c r="G159" s="52">
        <v>1522</v>
      </c>
      <c r="H159" s="52">
        <v>620.5</v>
      </c>
      <c r="I159" s="53">
        <v>5.9000000000000003E-174</v>
      </c>
    </row>
    <row r="160" spans="1:9" x14ac:dyDescent="0.25">
      <c r="A160" s="50">
        <v>158</v>
      </c>
      <c r="B160" t="s">
        <v>1320</v>
      </c>
      <c r="C160" t="s">
        <v>1260</v>
      </c>
      <c r="D160" t="s">
        <v>1321</v>
      </c>
      <c r="E160" t="s">
        <v>1330</v>
      </c>
      <c r="F160" s="52" t="s">
        <v>1235</v>
      </c>
      <c r="G160" s="52">
        <v>1522</v>
      </c>
      <c r="H160" s="52">
        <v>620.5</v>
      </c>
      <c r="I160" s="53">
        <v>5.9000000000000003E-174</v>
      </c>
    </row>
    <row r="161" spans="1:9" x14ac:dyDescent="0.25">
      <c r="A161" s="50">
        <v>159</v>
      </c>
      <c r="B161" t="s">
        <v>1313</v>
      </c>
      <c r="C161" t="s">
        <v>1255</v>
      </c>
      <c r="D161" t="s">
        <v>1314</v>
      </c>
      <c r="E161" t="s">
        <v>1330</v>
      </c>
      <c r="F161" s="52" t="s">
        <v>1235</v>
      </c>
      <c r="G161" s="52">
        <v>1522</v>
      </c>
      <c r="H161" s="52">
        <v>620.5</v>
      </c>
      <c r="I161" s="53">
        <v>5.9000000000000003E-174</v>
      </c>
    </row>
    <row r="162" spans="1:9" x14ac:dyDescent="0.25">
      <c r="A162" s="50">
        <v>160</v>
      </c>
      <c r="B162" t="s">
        <v>1303</v>
      </c>
      <c r="C162" t="s">
        <v>1260</v>
      </c>
      <c r="D162" t="s">
        <v>1304</v>
      </c>
      <c r="E162" t="s">
        <v>1331</v>
      </c>
      <c r="F162" s="52" t="s">
        <v>1235</v>
      </c>
      <c r="G162" s="52">
        <v>1522</v>
      </c>
      <c r="H162" s="52">
        <v>613.6</v>
      </c>
      <c r="I162" s="53">
        <v>7.2000000000000003E-172</v>
      </c>
    </row>
    <row r="163" spans="1:9" x14ac:dyDescent="0.25">
      <c r="A163" s="50">
        <v>161</v>
      </c>
      <c r="B163" t="s">
        <v>1320</v>
      </c>
      <c r="C163" t="s">
        <v>1260</v>
      </c>
      <c r="D163" t="s">
        <v>1321</v>
      </c>
      <c r="E163" t="s">
        <v>1331</v>
      </c>
      <c r="F163" s="52" t="s">
        <v>1235</v>
      </c>
      <c r="G163" s="52">
        <v>1522</v>
      </c>
      <c r="H163" s="52">
        <v>613.6</v>
      </c>
      <c r="I163" s="53">
        <v>7.2000000000000003E-172</v>
      </c>
    </row>
    <row r="164" spans="1:9" x14ac:dyDescent="0.25">
      <c r="A164" s="50">
        <v>162</v>
      </c>
      <c r="B164" t="s">
        <v>1279</v>
      </c>
      <c r="C164" t="s">
        <v>1260</v>
      </c>
      <c r="D164" t="s">
        <v>1280</v>
      </c>
      <c r="E164" t="s">
        <v>1331</v>
      </c>
      <c r="F164" s="52" t="s">
        <v>1235</v>
      </c>
      <c r="G164" s="52">
        <v>1522</v>
      </c>
      <c r="H164" s="52">
        <v>613.6</v>
      </c>
      <c r="I164" s="53">
        <v>7.2000000000000003E-172</v>
      </c>
    </row>
    <row r="165" spans="1:9" x14ac:dyDescent="0.25">
      <c r="A165" s="50">
        <v>163</v>
      </c>
      <c r="B165" t="s">
        <v>1276</v>
      </c>
      <c r="C165" t="s">
        <v>1255</v>
      </c>
      <c r="D165" t="s">
        <v>1277</v>
      </c>
      <c r="E165" t="s">
        <v>1331</v>
      </c>
      <c r="F165" s="52" t="s">
        <v>1235</v>
      </c>
      <c r="G165" s="52">
        <v>1522</v>
      </c>
      <c r="H165" s="52">
        <v>613.6</v>
      </c>
      <c r="I165" s="53">
        <v>7.2000000000000003E-172</v>
      </c>
    </row>
    <row r="166" spans="1:9" x14ac:dyDescent="0.25">
      <c r="A166" s="50">
        <v>164</v>
      </c>
      <c r="B166" t="s">
        <v>1286</v>
      </c>
      <c r="C166" t="s">
        <v>1260</v>
      </c>
      <c r="D166" t="s">
        <v>1287</v>
      </c>
      <c r="E166" t="s">
        <v>1331</v>
      </c>
      <c r="F166" s="52" t="s">
        <v>1235</v>
      </c>
      <c r="G166" s="52">
        <v>1522</v>
      </c>
      <c r="H166" s="52">
        <v>613.6</v>
      </c>
      <c r="I166" s="53">
        <v>7.2000000000000003E-172</v>
      </c>
    </row>
    <row r="167" spans="1:9" x14ac:dyDescent="0.25">
      <c r="A167" s="50">
        <v>165</v>
      </c>
      <c r="B167" t="s">
        <v>1324</v>
      </c>
      <c r="C167" t="s">
        <v>1255</v>
      </c>
      <c r="D167" t="s">
        <v>1325</v>
      </c>
      <c r="E167" t="s">
        <v>1331</v>
      </c>
      <c r="F167" s="52" t="s">
        <v>1235</v>
      </c>
      <c r="G167" s="52">
        <v>1522</v>
      </c>
      <c r="H167" s="52">
        <v>613.6</v>
      </c>
      <c r="I167" s="53">
        <v>7.2000000000000003E-172</v>
      </c>
    </row>
    <row r="168" spans="1:9" x14ac:dyDescent="0.25">
      <c r="A168" s="50">
        <v>166</v>
      </c>
      <c r="B168" t="s">
        <v>1313</v>
      </c>
      <c r="C168" t="s">
        <v>1255</v>
      </c>
      <c r="D168" t="s">
        <v>1314</v>
      </c>
      <c r="E168" t="s">
        <v>1331</v>
      </c>
      <c r="F168" s="52" t="s">
        <v>1235</v>
      </c>
      <c r="G168" s="52">
        <v>1522</v>
      </c>
      <c r="H168" s="52">
        <v>613.6</v>
      </c>
      <c r="I168" s="53">
        <v>7.2000000000000003E-172</v>
      </c>
    </row>
    <row r="169" spans="1:9" x14ac:dyDescent="0.25">
      <c r="A169" s="50">
        <v>167</v>
      </c>
      <c r="B169" t="s">
        <v>1297</v>
      </c>
      <c r="C169" t="s">
        <v>1260</v>
      </c>
      <c r="D169" t="s">
        <v>1298</v>
      </c>
      <c r="E169" t="s">
        <v>1331</v>
      </c>
      <c r="F169" s="52" t="s">
        <v>1235</v>
      </c>
      <c r="G169" s="52">
        <v>1522</v>
      </c>
      <c r="H169" s="52">
        <v>613.6</v>
      </c>
      <c r="I169" s="53">
        <v>7.2000000000000003E-172</v>
      </c>
    </row>
    <row r="170" spans="1:9" x14ac:dyDescent="0.25">
      <c r="A170" s="50">
        <v>168</v>
      </c>
      <c r="B170" t="s">
        <v>1276</v>
      </c>
      <c r="C170" t="s">
        <v>1255</v>
      </c>
      <c r="D170" t="s">
        <v>1277</v>
      </c>
      <c r="E170" t="s">
        <v>1331</v>
      </c>
      <c r="F170" s="52" t="s">
        <v>1235</v>
      </c>
      <c r="G170" s="52">
        <v>1522</v>
      </c>
      <c r="H170" s="52">
        <v>613.6</v>
      </c>
      <c r="I170" s="53">
        <v>7.2000000000000003E-172</v>
      </c>
    </row>
    <row r="171" spans="1:9" x14ac:dyDescent="0.25">
      <c r="A171" s="50">
        <v>169</v>
      </c>
      <c r="B171" t="s">
        <v>1320</v>
      </c>
      <c r="C171" t="s">
        <v>1260</v>
      </c>
      <c r="D171" t="s">
        <v>1321</v>
      </c>
      <c r="E171" t="s">
        <v>1331</v>
      </c>
      <c r="F171" s="52" t="s">
        <v>1235</v>
      </c>
      <c r="G171" s="52">
        <v>1522</v>
      </c>
      <c r="H171" s="52">
        <v>613.6</v>
      </c>
      <c r="I171" s="53">
        <v>7.2000000000000003E-172</v>
      </c>
    </row>
    <row r="172" spans="1:9" x14ac:dyDescent="0.25">
      <c r="A172" s="50">
        <v>170</v>
      </c>
      <c r="B172" t="s">
        <v>1301</v>
      </c>
      <c r="C172" t="s">
        <v>1260</v>
      </c>
      <c r="D172" t="s">
        <v>1302</v>
      </c>
      <c r="E172" t="s">
        <v>1331</v>
      </c>
      <c r="F172" s="52" t="s">
        <v>1235</v>
      </c>
      <c r="G172" s="52">
        <v>1522</v>
      </c>
      <c r="H172" s="52">
        <v>613.6</v>
      </c>
      <c r="I172" s="53">
        <v>7.2000000000000003E-172</v>
      </c>
    </row>
    <row r="173" spans="1:9" x14ac:dyDescent="0.25">
      <c r="A173" s="50">
        <v>171</v>
      </c>
      <c r="B173" t="s">
        <v>1303</v>
      </c>
      <c r="C173" t="s">
        <v>1260</v>
      </c>
      <c r="D173" t="s">
        <v>1304</v>
      </c>
      <c r="E173" t="s">
        <v>1332</v>
      </c>
      <c r="F173" s="52" t="s">
        <v>1235</v>
      </c>
      <c r="G173" s="52">
        <v>1522</v>
      </c>
      <c r="H173" s="52">
        <v>611.29999999999995</v>
      </c>
      <c r="I173" s="53">
        <v>3.6E-171</v>
      </c>
    </row>
    <row r="174" spans="1:9" x14ac:dyDescent="0.25">
      <c r="A174" s="50">
        <v>172</v>
      </c>
      <c r="B174" t="s">
        <v>1301</v>
      </c>
      <c r="C174" t="s">
        <v>1260</v>
      </c>
      <c r="D174" t="s">
        <v>1302</v>
      </c>
      <c r="E174" t="s">
        <v>1332</v>
      </c>
      <c r="F174" s="52" t="s">
        <v>1235</v>
      </c>
      <c r="G174" s="52">
        <v>1522</v>
      </c>
      <c r="H174" s="52">
        <v>611.29999999999995</v>
      </c>
      <c r="I174" s="53">
        <v>3.6E-171</v>
      </c>
    </row>
    <row r="175" spans="1:9" x14ac:dyDescent="0.25">
      <c r="A175" s="50">
        <v>173</v>
      </c>
      <c r="B175" t="s">
        <v>1320</v>
      </c>
      <c r="C175" t="s">
        <v>1260</v>
      </c>
      <c r="D175" t="s">
        <v>1321</v>
      </c>
      <c r="E175" t="s">
        <v>1332</v>
      </c>
      <c r="F175" s="52" t="s">
        <v>1235</v>
      </c>
      <c r="G175" s="52">
        <v>1522</v>
      </c>
      <c r="H175" s="52">
        <v>611.29999999999995</v>
      </c>
      <c r="I175" s="53">
        <v>3.6E-171</v>
      </c>
    </row>
    <row r="176" spans="1:9" x14ac:dyDescent="0.25">
      <c r="A176" s="50">
        <v>174</v>
      </c>
      <c r="B176" t="s">
        <v>1324</v>
      </c>
      <c r="C176" t="s">
        <v>1255</v>
      </c>
      <c r="D176" t="s">
        <v>1325</v>
      </c>
      <c r="E176" t="s">
        <v>1332</v>
      </c>
      <c r="F176" s="52" t="s">
        <v>1235</v>
      </c>
      <c r="G176" s="52">
        <v>1522</v>
      </c>
      <c r="H176" s="52">
        <v>611.29999999999995</v>
      </c>
      <c r="I176" s="53">
        <v>3.6E-171</v>
      </c>
    </row>
    <row r="177" spans="1:9" x14ac:dyDescent="0.25">
      <c r="A177" s="50">
        <v>175</v>
      </c>
      <c r="B177" t="s">
        <v>1279</v>
      </c>
      <c r="C177" t="s">
        <v>1260</v>
      </c>
      <c r="D177" t="s">
        <v>1280</v>
      </c>
      <c r="E177" t="s">
        <v>1332</v>
      </c>
      <c r="F177" s="52" t="s">
        <v>1235</v>
      </c>
      <c r="G177" s="52">
        <v>1522</v>
      </c>
      <c r="H177" s="52">
        <v>611.29999999999995</v>
      </c>
      <c r="I177" s="53">
        <v>3.6E-171</v>
      </c>
    </row>
    <row r="178" spans="1:9" x14ac:dyDescent="0.25">
      <c r="A178" s="50">
        <v>176</v>
      </c>
      <c r="B178" t="s">
        <v>1286</v>
      </c>
      <c r="C178" t="s">
        <v>1260</v>
      </c>
      <c r="D178" t="s">
        <v>1287</v>
      </c>
      <c r="E178" t="s">
        <v>1332</v>
      </c>
      <c r="F178" s="52" t="s">
        <v>1235</v>
      </c>
      <c r="G178" s="52">
        <v>1522</v>
      </c>
      <c r="H178" s="52">
        <v>611.29999999999995</v>
      </c>
      <c r="I178" s="53">
        <v>3.6E-171</v>
      </c>
    </row>
    <row r="179" spans="1:9" x14ac:dyDescent="0.25">
      <c r="A179" s="50">
        <v>177</v>
      </c>
      <c r="B179" t="s">
        <v>1276</v>
      </c>
      <c r="C179" t="s">
        <v>1255</v>
      </c>
      <c r="D179" t="s">
        <v>1277</v>
      </c>
      <c r="E179" t="s">
        <v>1332</v>
      </c>
      <c r="F179" s="52" t="s">
        <v>1235</v>
      </c>
      <c r="G179" s="52">
        <v>1522</v>
      </c>
      <c r="H179" s="52">
        <v>611.29999999999995</v>
      </c>
      <c r="I179" s="53">
        <v>3.6E-171</v>
      </c>
    </row>
    <row r="180" spans="1:9" x14ac:dyDescent="0.25">
      <c r="A180" s="50">
        <v>178</v>
      </c>
      <c r="B180" t="s">
        <v>1313</v>
      </c>
      <c r="C180" t="s">
        <v>1255</v>
      </c>
      <c r="D180" t="s">
        <v>1314</v>
      </c>
      <c r="E180" t="s">
        <v>1332</v>
      </c>
      <c r="F180" s="52" t="s">
        <v>1235</v>
      </c>
      <c r="G180" s="52">
        <v>1522</v>
      </c>
      <c r="H180" s="52">
        <v>611.29999999999995</v>
      </c>
      <c r="I180" s="53">
        <v>3.6E-171</v>
      </c>
    </row>
    <row r="181" spans="1:9" x14ac:dyDescent="0.25">
      <c r="A181" s="50">
        <v>179</v>
      </c>
      <c r="B181" t="s">
        <v>1320</v>
      </c>
      <c r="C181" t="s">
        <v>1260</v>
      </c>
      <c r="D181" t="s">
        <v>1321</v>
      </c>
      <c r="E181" t="s">
        <v>1332</v>
      </c>
      <c r="F181" s="52" t="s">
        <v>1235</v>
      </c>
      <c r="G181" s="52">
        <v>1522</v>
      </c>
      <c r="H181" s="52">
        <v>611.29999999999995</v>
      </c>
      <c r="I181" s="53">
        <v>3.6E-171</v>
      </c>
    </row>
    <row r="182" spans="1:9" x14ac:dyDescent="0.25">
      <c r="A182" s="50">
        <v>180</v>
      </c>
      <c r="B182" t="s">
        <v>1297</v>
      </c>
      <c r="C182" t="s">
        <v>1260</v>
      </c>
      <c r="D182" t="s">
        <v>1298</v>
      </c>
      <c r="E182" t="s">
        <v>1332</v>
      </c>
      <c r="F182" s="52" t="s">
        <v>1235</v>
      </c>
      <c r="G182" s="52">
        <v>1522</v>
      </c>
      <c r="H182" s="52">
        <v>611.29999999999995</v>
      </c>
      <c r="I182" s="53">
        <v>3.6E-171</v>
      </c>
    </row>
    <row r="183" spans="1:9" x14ac:dyDescent="0.25">
      <c r="A183" s="50">
        <v>181</v>
      </c>
      <c r="B183" t="s">
        <v>1276</v>
      </c>
      <c r="C183" t="s">
        <v>1255</v>
      </c>
      <c r="D183" t="s">
        <v>1277</v>
      </c>
      <c r="E183" t="s">
        <v>1332</v>
      </c>
      <c r="F183" s="52" t="s">
        <v>1235</v>
      </c>
      <c r="G183" s="52">
        <v>1522</v>
      </c>
      <c r="H183" s="52">
        <v>611.29999999999995</v>
      </c>
      <c r="I183" s="53">
        <v>3.6E-171</v>
      </c>
    </row>
    <row r="184" spans="1:9" x14ac:dyDescent="0.25">
      <c r="A184" s="50">
        <v>182</v>
      </c>
      <c r="B184" t="s">
        <v>1303</v>
      </c>
      <c r="C184" t="s">
        <v>1260</v>
      </c>
      <c r="D184" t="s">
        <v>1304</v>
      </c>
      <c r="E184" t="s">
        <v>1333</v>
      </c>
      <c r="F184" s="52" t="s">
        <v>1235</v>
      </c>
      <c r="G184" s="52">
        <v>1522</v>
      </c>
      <c r="H184" s="52">
        <v>609</v>
      </c>
      <c r="I184" s="53">
        <v>1.8000000000000002E-170</v>
      </c>
    </row>
    <row r="185" spans="1:9" x14ac:dyDescent="0.25">
      <c r="A185" s="50">
        <v>183</v>
      </c>
      <c r="B185" t="s">
        <v>1301</v>
      </c>
      <c r="C185" t="s">
        <v>1260</v>
      </c>
      <c r="D185" t="s">
        <v>1302</v>
      </c>
      <c r="E185" t="s">
        <v>1333</v>
      </c>
      <c r="F185" s="52" t="s">
        <v>1235</v>
      </c>
      <c r="G185" s="52">
        <v>1522</v>
      </c>
      <c r="H185" s="52">
        <v>609</v>
      </c>
      <c r="I185" s="53">
        <v>1.8000000000000002E-170</v>
      </c>
    </row>
    <row r="186" spans="1:9" x14ac:dyDescent="0.25">
      <c r="A186" s="50">
        <v>184</v>
      </c>
      <c r="B186" t="s">
        <v>1320</v>
      </c>
      <c r="C186" t="s">
        <v>1260</v>
      </c>
      <c r="D186" t="s">
        <v>1321</v>
      </c>
      <c r="E186" t="s">
        <v>1333</v>
      </c>
      <c r="F186" s="52" t="s">
        <v>1235</v>
      </c>
      <c r="G186" s="52">
        <v>1522</v>
      </c>
      <c r="H186" s="52">
        <v>609</v>
      </c>
      <c r="I186" s="53">
        <v>1.8000000000000002E-170</v>
      </c>
    </row>
    <row r="187" spans="1:9" x14ac:dyDescent="0.25">
      <c r="A187" s="50">
        <v>185</v>
      </c>
      <c r="B187" t="s">
        <v>1286</v>
      </c>
      <c r="C187" t="s">
        <v>1260</v>
      </c>
      <c r="D187" t="s">
        <v>1287</v>
      </c>
      <c r="E187" t="s">
        <v>1333</v>
      </c>
      <c r="F187" s="52" t="s">
        <v>1235</v>
      </c>
      <c r="G187" s="52">
        <v>1522</v>
      </c>
      <c r="H187" s="52">
        <v>609</v>
      </c>
      <c r="I187" s="53">
        <v>1.8000000000000002E-170</v>
      </c>
    </row>
    <row r="188" spans="1:9" x14ac:dyDescent="0.25">
      <c r="A188" s="50">
        <v>186</v>
      </c>
      <c r="B188" t="s">
        <v>1313</v>
      </c>
      <c r="C188" t="s">
        <v>1255</v>
      </c>
      <c r="D188" t="s">
        <v>1314</v>
      </c>
      <c r="E188" t="s">
        <v>1333</v>
      </c>
      <c r="F188" s="52" t="s">
        <v>1235</v>
      </c>
      <c r="G188" s="52">
        <v>1522</v>
      </c>
      <c r="H188" s="52">
        <v>609</v>
      </c>
      <c r="I188" s="53">
        <v>1.8000000000000002E-170</v>
      </c>
    </row>
    <row r="189" spans="1:9" x14ac:dyDescent="0.25">
      <c r="A189" s="50">
        <v>187</v>
      </c>
      <c r="B189" t="s">
        <v>1276</v>
      </c>
      <c r="C189" t="s">
        <v>1255</v>
      </c>
      <c r="D189" t="s">
        <v>1277</v>
      </c>
      <c r="E189" t="s">
        <v>1333</v>
      </c>
      <c r="F189" s="52" t="s">
        <v>1235</v>
      </c>
      <c r="G189" s="52">
        <v>1522</v>
      </c>
      <c r="H189" s="52">
        <v>609</v>
      </c>
      <c r="I189" s="53">
        <v>1.8000000000000002E-170</v>
      </c>
    </row>
    <row r="190" spans="1:9" x14ac:dyDescent="0.25">
      <c r="A190" s="50">
        <v>188</v>
      </c>
      <c r="B190" t="s">
        <v>1279</v>
      </c>
      <c r="C190" t="s">
        <v>1260</v>
      </c>
      <c r="D190" t="s">
        <v>1280</v>
      </c>
      <c r="E190" t="s">
        <v>1333</v>
      </c>
      <c r="F190" s="52" t="s">
        <v>1235</v>
      </c>
      <c r="G190" s="52">
        <v>1522</v>
      </c>
      <c r="H190" s="52">
        <v>609</v>
      </c>
      <c r="I190" s="53">
        <v>1.8000000000000002E-170</v>
      </c>
    </row>
    <row r="191" spans="1:9" x14ac:dyDescent="0.25">
      <c r="A191" s="50">
        <v>189</v>
      </c>
      <c r="B191" t="s">
        <v>1297</v>
      </c>
      <c r="C191" t="s">
        <v>1260</v>
      </c>
      <c r="D191" t="s">
        <v>1298</v>
      </c>
      <c r="E191" t="s">
        <v>1333</v>
      </c>
      <c r="F191" s="52" t="s">
        <v>1235</v>
      </c>
      <c r="G191" s="52">
        <v>1522</v>
      </c>
      <c r="H191" s="52">
        <v>609</v>
      </c>
      <c r="I191" s="53">
        <v>1.8000000000000002E-170</v>
      </c>
    </row>
    <row r="192" spans="1:9" x14ac:dyDescent="0.25">
      <c r="A192" s="50">
        <v>190</v>
      </c>
      <c r="B192" t="s">
        <v>1297</v>
      </c>
      <c r="C192" t="s">
        <v>1260</v>
      </c>
      <c r="D192" t="s">
        <v>1298</v>
      </c>
      <c r="E192" t="s">
        <v>1334</v>
      </c>
      <c r="F192" s="52" t="s">
        <v>1235</v>
      </c>
      <c r="G192" s="52">
        <v>1522</v>
      </c>
      <c r="H192" s="52">
        <v>608.6</v>
      </c>
      <c r="I192" s="53">
        <v>2.2999999999999999E-170</v>
      </c>
    </row>
    <row r="193" spans="1:9" x14ac:dyDescent="0.25">
      <c r="A193" s="50">
        <v>191</v>
      </c>
      <c r="B193" t="s">
        <v>1279</v>
      </c>
      <c r="C193" t="s">
        <v>1260</v>
      </c>
      <c r="D193" t="s">
        <v>1280</v>
      </c>
      <c r="E193" t="s">
        <v>1334</v>
      </c>
      <c r="F193" s="52" t="s">
        <v>1235</v>
      </c>
      <c r="G193" s="52">
        <v>1522</v>
      </c>
      <c r="H193" s="52">
        <v>608.6</v>
      </c>
      <c r="I193" s="53">
        <v>2.2999999999999999E-170</v>
      </c>
    </row>
    <row r="194" spans="1:9" x14ac:dyDescent="0.25">
      <c r="A194" s="50">
        <v>192</v>
      </c>
      <c r="B194" t="s">
        <v>1276</v>
      </c>
      <c r="C194" t="s">
        <v>1255</v>
      </c>
      <c r="D194" t="s">
        <v>1277</v>
      </c>
      <c r="E194" t="s">
        <v>1334</v>
      </c>
      <c r="F194" s="52" t="s">
        <v>1235</v>
      </c>
      <c r="G194" s="52">
        <v>1522</v>
      </c>
      <c r="H194" s="52">
        <v>608.6</v>
      </c>
      <c r="I194" s="53">
        <v>2.2999999999999999E-170</v>
      </c>
    </row>
    <row r="195" spans="1:9" x14ac:dyDescent="0.25">
      <c r="A195" s="50">
        <v>193</v>
      </c>
      <c r="B195" t="s">
        <v>1303</v>
      </c>
      <c r="C195" t="s">
        <v>1260</v>
      </c>
      <c r="D195" t="s">
        <v>1304</v>
      </c>
      <c r="E195" t="s">
        <v>1334</v>
      </c>
      <c r="F195" s="52" t="s">
        <v>1235</v>
      </c>
      <c r="G195" s="52">
        <v>1522</v>
      </c>
      <c r="H195" s="52">
        <v>608.6</v>
      </c>
      <c r="I195" s="53">
        <v>2.2999999999999999E-170</v>
      </c>
    </row>
    <row r="196" spans="1:9" x14ac:dyDescent="0.25">
      <c r="A196" s="50">
        <v>194</v>
      </c>
      <c r="B196" t="s">
        <v>1313</v>
      </c>
      <c r="C196" t="s">
        <v>1255</v>
      </c>
      <c r="D196" t="s">
        <v>1314</v>
      </c>
      <c r="E196" t="s">
        <v>1334</v>
      </c>
      <c r="F196" s="52" t="s">
        <v>1235</v>
      </c>
      <c r="G196" s="52">
        <v>1522</v>
      </c>
      <c r="H196" s="52">
        <v>608.6</v>
      </c>
      <c r="I196" s="53">
        <v>2.2999999999999999E-170</v>
      </c>
    </row>
    <row r="197" spans="1:9" x14ac:dyDescent="0.25">
      <c r="A197" s="50">
        <v>195</v>
      </c>
      <c r="B197" t="s">
        <v>1320</v>
      </c>
      <c r="C197" t="s">
        <v>1260</v>
      </c>
      <c r="D197" t="s">
        <v>1321</v>
      </c>
      <c r="E197" t="s">
        <v>1334</v>
      </c>
      <c r="F197" s="52" t="s">
        <v>1235</v>
      </c>
      <c r="G197" s="52">
        <v>1522</v>
      </c>
      <c r="H197" s="52">
        <v>608.6</v>
      </c>
      <c r="I197" s="53">
        <v>2.2999999999999999E-170</v>
      </c>
    </row>
    <row r="198" spans="1:9" x14ac:dyDescent="0.25">
      <c r="A198" s="50">
        <v>196</v>
      </c>
      <c r="B198" t="s">
        <v>1286</v>
      </c>
      <c r="C198" t="s">
        <v>1260</v>
      </c>
      <c r="D198" t="s">
        <v>1287</v>
      </c>
      <c r="E198" t="s">
        <v>1334</v>
      </c>
      <c r="F198" s="52" t="s">
        <v>1235</v>
      </c>
      <c r="G198" s="52">
        <v>1522</v>
      </c>
      <c r="H198" s="52">
        <v>608.6</v>
      </c>
      <c r="I198" s="53">
        <v>2.2999999999999999E-170</v>
      </c>
    </row>
    <row r="199" spans="1:9" x14ac:dyDescent="0.25">
      <c r="A199" s="50">
        <v>197</v>
      </c>
      <c r="B199" t="s">
        <v>1301</v>
      </c>
      <c r="C199" t="s">
        <v>1260</v>
      </c>
      <c r="D199" t="s">
        <v>1302</v>
      </c>
      <c r="E199" t="s">
        <v>1334</v>
      </c>
      <c r="F199" s="52" t="s">
        <v>1235</v>
      </c>
      <c r="G199" s="52">
        <v>1522</v>
      </c>
      <c r="H199" s="52">
        <v>608.6</v>
      </c>
      <c r="I199" s="53">
        <v>2.2999999999999999E-170</v>
      </c>
    </row>
    <row r="200" spans="1:9" x14ac:dyDescent="0.25">
      <c r="A200" s="50">
        <v>198</v>
      </c>
      <c r="B200" t="s">
        <v>1320</v>
      </c>
      <c r="C200" t="s">
        <v>1260</v>
      </c>
      <c r="D200" t="s">
        <v>1321</v>
      </c>
      <c r="E200" t="s">
        <v>1335</v>
      </c>
      <c r="F200" s="52" t="s">
        <v>1235</v>
      </c>
      <c r="G200" s="52">
        <v>1522</v>
      </c>
      <c r="H200" s="52">
        <v>604</v>
      </c>
      <c r="I200" s="53">
        <v>5.7000000000000001E-169</v>
      </c>
    </row>
    <row r="201" spans="1:9" x14ac:dyDescent="0.25">
      <c r="A201" s="50">
        <v>199</v>
      </c>
      <c r="B201" t="s">
        <v>1336</v>
      </c>
      <c r="C201" t="s">
        <v>1282</v>
      </c>
      <c r="D201" t="s">
        <v>1337</v>
      </c>
      <c r="E201" t="s">
        <v>1335</v>
      </c>
      <c r="F201" s="52" t="s">
        <v>1235</v>
      </c>
      <c r="G201" s="52">
        <v>1522</v>
      </c>
      <c r="H201" s="52">
        <v>604</v>
      </c>
      <c r="I201" s="53">
        <v>5.7000000000000001E-169</v>
      </c>
    </row>
    <row r="202" spans="1:9" x14ac:dyDescent="0.25">
      <c r="A202" s="50">
        <v>200</v>
      </c>
      <c r="B202" t="s">
        <v>1338</v>
      </c>
      <c r="C202" t="s">
        <v>1260</v>
      </c>
      <c r="D202" t="s">
        <v>1339</v>
      </c>
      <c r="E202" t="s">
        <v>1335</v>
      </c>
      <c r="F202" s="52" t="s">
        <v>1235</v>
      </c>
      <c r="G202" s="52">
        <v>1522</v>
      </c>
      <c r="H202" s="52">
        <v>604</v>
      </c>
      <c r="I202" s="53">
        <v>5.7000000000000001E-169</v>
      </c>
    </row>
    <row r="203" spans="1:9" x14ac:dyDescent="0.25">
      <c r="A203" s="50">
        <v>201</v>
      </c>
      <c r="B203" t="s">
        <v>1286</v>
      </c>
      <c r="C203" t="s">
        <v>1260</v>
      </c>
      <c r="D203" t="s">
        <v>1287</v>
      </c>
      <c r="E203" t="s">
        <v>1335</v>
      </c>
      <c r="F203" s="52" t="s">
        <v>1235</v>
      </c>
      <c r="G203" s="52">
        <v>1522</v>
      </c>
      <c r="H203" s="52">
        <v>604</v>
      </c>
      <c r="I203" s="53">
        <v>5.7000000000000001E-169</v>
      </c>
    </row>
    <row r="204" spans="1:9" x14ac:dyDescent="0.25">
      <c r="A204" s="50">
        <v>202</v>
      </c>
      <c r="B204" t="s">
        <v>1320</v>
      </c>
      <c r="C204" t="s">
        <v>1260</v>
      </c>
      <c r="D204" t="s">
        <v>1321</v>
      </c>
      <c r="E204" t="s">
        <v>1335</v>
      </c>
      <c r="F204" s="52" t="s">
        <v>1235</v>
      </c>
      <c r="G204" s="52">
        <v>1522</v>
      </c>
      <c r="H204" s="52">
        <v>604</v>
      </c>
      <c r="I204" s="53">
        <v>5.7000000000000001E-169</v>
      </c>
    </row>
    <row r="205" spans="1:9" x14ac:dyDescent="0.25">
      <c r="A205" s="50">
        <v>203</v>
      </c>
      <c r="B205" t="s">
        <v>1324</v>
      </c>
      <c r="C205" t="s">
        <v>1255</v>
      </c>
      <c r="D205" t="s">
        <v>1325</v>
      </c>
      <c r="E205" t="s">
        <v>1335</v>
      </c>
      <c r="F205" s="52" t="s">
        <v>1235</v>
      </c>
      <c r="G205" s="52">
        <v>1522</v>
      </c>
      <c r="H205" s="52">
        <v>604</v>
      </c>
      <c r="I205" s="53">
        <v>5.7000000000000001E-169</v>
      </c>
    </row>
    <row r="206" spans="1:9" x14ac:dyDescent="0.25">
      <c r="A206" s="50">
        <v>204</v>
      </c>
      <c r="B206" t="s">
        <v>1313</v>
      </c>
      <c r="C206" t="s">
        <v>1255</v>
      </c>
      <c r="D206" t="s">
        <v>1314</v>
      </c>
      <c r="E206" t="s">
        <v>1335</v>
      </c>
      <c r="F206" s="52" t="s">
        <v>1235</v>
      </c>
      <c r="G206" s="52">
        <v>1522</v>
      </c>
      <c r="H206" s="52">
        <v>604</v>
      </c>
      <c r="I206" s="53">
        <v>5.7000000000000001E-169</v>
      </c>
    </row>
    <row r="207" spans="1:9" x14ac:dyDescent="0.25">
      <c r="A207" s="50">
        <v>205</v>
      </c>
      <c r="B207" t="s">
        <v>1279</v>
      </c>
      <c r="C207" t="s">
        <v>1260</v>
      </c>
      <c r="D207" t="s">
        <v>1280</v>
      </c>
      <c r="E207" t="s">
        <v>1335</v>
      </c>
      <c r="F207" s="52" t="s">
        <v>1235</v>
      </c>
      <c r="G207" s="52">
        <v>1522</v>
      </c>
      <c r="H207" s="52">
        <v>604</v>
      </c>
      <c r="I207" s="53">
        <v>5.7000000000000001E-169</v>
      </c>
    </row>
    <row r="208" spans="1:9" x14ac:dyDescent="0.25">
      <c r="A208" s="50">
        <v>206</v>
      </c>
      <c r="B208" t="s">
        <v>1297</v>
      </c>
      <c r="C208" t="s">
        <v>1260</v>
      </c>
      <c r="D208" t="s">
        <v>1298</v>
      </c>
      <c r="E208" t="s">
        <v>1335</v>
      </c>
      <c r="F208" s="52" t="s">
        <v>1235</v>
      </c>
      <c r="G208" s="52">
        <v>1522</v>
      </c>
      <c r="H208" s="52">
        <v>604</v>
      </c>
      <c r="I208" s="53">
        <v>5.7000000000000001E-169</v>
      </c>
    </row>
    <row r="209" spans="1:9" x14ac:dyDescent="0.25">
      <c r="A209" s="50">
        <v>207</v>
      </c>
      <c r="B209" t="s">
        <v>1276</v>
      </c>
      <c r="C209" t="s">
        <v>1255</v>
      </c>
      <c r="D209" t="s">
        <v>1277</v>
      </c>
      <c r="E209" t="s">
        <v>1335</v>
      </c>
      <c r="F209" s="52" t="s">
        <v>1235</v>
      </c>
      <c r="G209" s="52">
        <v>1522</v>
      </c>
      <c r="H209" s="52">
        <v>604</v>
      </c>
      <c r="I209" s="53">
        <v>5.7000000000000001E-169</v>
      </c>
    </row>
    <row r="210" spans="1:9" x14ac:dyDescent="0.25">
      <c r="A210" s="50">
        <v>208</v>
      </c>
      <c r="B210" t="s">
        <v>1301</v>
      </c>
      <c r="C210" t="s">
        <v>1260</v>
      </c>
      <c r="D210" t="s">
        <v>1302</v>
      </c>
      <c r="E210" t="s">
        <v>1335</v>
      </c>
      <c r="F210" s="52" t="s">
        <v>1235</v>
      </c>
      <c r="G210" s="52">
        <v>1522</v>
      </c>
      <c r="H210" s="52">
        <v>604</v>
      </c>
      <c r="I210" s="53">
        <v>5.7000000000000001E-169</v>
      </c>
    </row>
    <row r="211" spans="1:9" x14ac:dyDescent="0.25">
      <c r="A211" s="50">
        <v>209</v>
      </c>
      <c r="B211" t="s">
        <v>1340</v>
      </c>
      <c r="C211" t="s">
        <v>1260</v>
      </c>
      <c r="D211" t="s">
        <v>1341</v>
      </c>
      <c r="E211" t="s">
        <v>1335</v>
      </c>
      <c r="F211" s="52" t="s">
        <v>1235</v>
      </c>
      <c r="G211" s="52">
        <v>1522</v>
      </c>
      <c r="H211" s="52">
        <v>604</v>
      </c>
      <c r="I211" s="53">
        <v>5.7000000000000001E-169</v>
      </c>
    </row>
    <row r="212" spans="1:9" x14ac:dyDescent="0.25">
      <c r="A212" s="50">
        <v>210</v>
      </c>
      <c r="B212" t="s">
        <v>1276</v>
      </c>
      <c r="C212" t="s">
        <v>1255</v>
      </c>
      <c r="D212" t="s">
        <v>1277</v>
      </c>
      <c r="E212" t="s">
        <v>1335</v>
      </c>
      <c r="F212" s="52" t="s">
        <v>1235</v>
      </c>
      <c r="G212" s="52">
        <v>1522</v>
      </c>
      <c r="H212" s="52">
        <v>604</v>
      </c>
      <c r="I212" s="53">
        <v>5.7000000000000001E-169</v>
      </c>
    </row>
    <row r="213" spans="1:9" x14ac:dyDescent="0.25">
      <c r="A213" s="50">
        <v>211</v>
      </c>
      <c r="B213" t="s">
        <v>1303</v>
      </c>
      <c r="C213" t="s">
        <v>1260</v>
      </c>
      <c r="D213" t="s">
        <v>1304</v>
      </c>
      <c r="E213" t="s">
        <v>1335</v>
      </c>
      <c r="F213" s="52" t="s">
        <v>1235</v>
      </c>
      <c r="G213" s="52">
        <v>1522</v>
      </c>
      <c r="H213" s="52">
        <v>604</v>
      </c>
      <c r="I213" s="53">
        <v>5.7000000000000001E-169</v>
      </c>
    </row>
    <row r="214" spans="1:9" x14ac:dyDescent="0.25">
      <c r="A214" s="50">
        <v>212</v>
      </c>
      <c r="B214" t="s">
        <v>1342</v>
      </c>
      <c r="C214" t="s">
        <v>1255</v>
      </c>
      <c r="D214" t="s">
        <v>1343</v>
      </c>
      <c r="E214" t="s">
        <v>1335</v>
      </c>
      <c r="F214" s="52" t="s">
        <v>1235</v>
      </c>
      <c r="G214" s="52">
        <v>1522</v>
      </c>
      <c r="H214" s="52">
        <v>604</v>
      </c>
      <c r="I214" s="53">
        <v>5.7000000000000001E-169</v>
      </c>
    </row>
    <row r="215" spans="1:9" x14ac:dyDescent="0.25">
      <c r="A215" s="50">
        <v>213</v>
      </c>
      <c r="B215" t="s">
        <v>1344</v>
      </c>
      <c r="C215" t="s">
        <v>1282</v>
      </c>
      <c r="D215" t="s">
        <v>1345</v>
      </c>
      <c r="E215" t="s">
        <v>1335</v>
      </c>
      <c r="F215" s="52" t="s">
        <v>1235</v>
      </c>
      <c r="G215" s="52">
        <v>1522</v>
      </c>
      <c r="H215" s="52">
        <v>604</v>
      </c>
      <c r="I215" s="53">
        <v>5.7000000000000001E-169</v>
      </c>
    </row>
    <row r="216" spans="1:9" x14ac:dyDescent="0.25">
      <c r="A216" s="50">
        <v>214</v>
      </c>
      <c r="B216" t="s">
        <v>1276</v>
      </c>
      <c r="C216" t="s">
        <v>1255</v>
      </c>
      <c r="D216" t="s">
        <v>1277</v>
      </c>
      <c r="E216" t="s">
        <v>1278</v>
      </c>
      <c r="F216" s="52" t="s">
        <v>1235</v>
      </c>
      <c r="G216" s="52">
        <v>1522</v>
      </c>
      <c r="H216" s="52">
        <v>581.6</v>
      </c>
      <c r="I216" s="53">
        <v>3E-162</v>
      </c>
    </row>
    <row r="217" spans="1:9" x14ac:dyDescent="0.25">
      <c r="A217" s="50">
        <v>215</v>
      </c>
      <c r="B217" t="s">
        <v>1279</v>
      </c>
      <c r="C217" t="s">
        <v>1260</v>
      </c>
      <c r="D217" t="s">
        <v>1280</v>
      </c>
      <c r="E217" t="s">
        <v>1278</v>
      </c>
      <c r="F217" s="52" t="s">
        <v>1235</v>
      </c>
      <c r="G217" s="52">
        <v>1522</v>
      </c>
      <c r="H217" s="52">
        <v>581.6</v>
      </c>
      <c r="I217" s="53">
        <v>3E-162</v>
      </c>
    </row>
    <row r="218" spans="1:9" x14ac:dyDescent="0.25">
      <c r="A218" s="50">
        <v>216</v>
      </c>
      <c r="B218" t="s">
        <v>1254</v>
      </c>
      <c r="C218" t="s">
        <v>1255</v>
      </c>
      <c r="D218" t="s">
        <v>1256</v>
      </c>
      <c r="E218" t="s">
        <v>1278</v>
      </c>
      <c r="F218" s="52" t="s">
        <v>1235</v>
      </c>
      <c r="G218" s="52">
        <v>1522</v>
      </c>
      <c r="H218" s="52">
        <v>581.6</v>
      </c>
      <c r="I218" s="53">
        <v>3E-162</v>
      </c>
    </row>
    <row r="219" spans="1:9" x14ac:dyDescent="0.25">
      <c r="A219" s="50">
        <v>217</v>
      </c>
      <c r="B219" t="s">
        <v>1281</v>
      </c>
      <c r="C219" t="s">
        <v>1282</v>
      </c>
      <c r="D219" t="s">
        <v>1283</v>
      </c>
      <c r="E219" t="s">
        <v>1278</v>
      </c>
      <c r="F219" s="52" t="s">
        <v>1235</v>
      </c>
      <c r="G219" s="52">
        <v>1522</v>
      </c>
      <c r="H219" s="52">
        <v>581.6</v>
      </c>
      <c r="I219" s="53">
        <v>3E-162</v>
      </c>
    </row>
    <row r="220" spans="1:9" x14ac:dyDescent="0.25">
      <c r="A220" s="50">
        <v>218</v>
      </c>
      <c r="B220" t="s">
        <v>1284</v>
      </c>
      <c r="C220" t="s">
        <v>1282</v>
      </c>
      <c r="D220" t="s">
        <v>1285</v>
      </c>
      <c r="E220" t="s">
        <v>1278</v>
      </c>
      <c r="F220" s="52" t="s">
        <v>1235</v>
      </c>
      <c r="G220" s="52">
        <v>1522</v>
      </c>
      <c r="H220" s="52">
        <v>581.6</v>
      </c>
      <c r="I220" s="53">
        <v>3E-162</v>
      </c>
    </row>
    <row r="221" spans="1:9" x14ac:dyDescent="0.25">
      <c r="A221" s="50">
        <v>219</v>
      </c>
      <c r="B221" t="s">
        <v>1259</v>
      </c>
      <c r="C221" t="s">
        <v>1260</v>
      </c>
      <c r="D221" t="s">
        <v>1261</v>
      </c>
      <c r="E221" t="s">
        <v>1278</v>
      </c>
      <c r="F221" s="52" t="s">
        <v>1235</v>
      </c>
      <c r="G221" s="52">
        <v>1522</v>
      </c>
      <c r="H221" s="52">
        <v>581.6</v>
      </c>
      <c r="I221" s="53">
        <v>3E-162</v>
      </c>
    </row>
    <row r="222" spans="1:9" x14ac:dyDescent="0.25">
      <c r="A222" s="50">
        <v>220</v>
      </c>
      <c r="B222" t="s">
        <v>1286</v>
      </c>
      <c r="C222" t="s">
        <v>1260</v>
      </c>
      <c r="D222" t="s">
        <v>1287</v>
      </c>
      <c r="E222" t="s">
        <v>1278</v>
      </c>
      <c r="F222" s="52" t="s">
        <v>1235</v>
      </c>
      <c r="G222" s="52">
        <v>1522</v>
      </c>
      <c r="H222" s="52">
        <v>581.6</v>
      </c>
      <c r="I222" s="53">
        <v>3E-162</v>
      </c>
    </row>
    <row r="223" spans="1:9" x14ac:dyDescent="0.25">
      <c r="A223" s="50">
        <v>221</v>
      </c>
      <c r="B223" t="s">
        <v>1279</v>
      </c>
      <c r="C223" t="s">
        <v>1260</v>
      </c>
      <c r="D223" t="s">
        <v>1280</v>
      </c>
      <c r="E223" t="s">
        <v>1346</v>
      </c>
      <c r="F223" s="52" t="s">
        <v>1235</v>
      </c>
      <c r="G223" s="52">
        <v>1522</v>
      </c>
      <c r="H223" s="52">
        <v>574.29999999999995</v>
      </c>
      <c r="I223" s="53">
        <v>4.8999999999999999E-160</v>
      </c>
    </row>
    <row r="224" spans="1:9" x14ac:dyDescent="0.25">
      <c r="A224" s="50">
        <v>222</v>
      </c>
      <c r="B224" t="s">
        <v>1297</v>
      </c>
      <c r="C224" t="s">
        <v>1260</v>
      </c>
      <c r="D224" t="s">
        <v>1298</v>
      </c>
      <c r="E224" t="s">
        <v>1346</v>
      </c>
      <c r="F224" s="52" t="s">
        <v>1235</v>
      </c>
      <c r="G224" s="52">
        <v>1522</v>
      </c>
      <c r="H224" s="52">
        <v>574.29999999999995</v>
      </c>
      <c r="I224" s="53">
        <v>4.8999999999999999E-160</v>
      </c>
    </row>
    <row r="225" spans="1:9" x14ac:dyDescent="0.25">
      <c r="A225" s="50">
        <v>223</v>
      </c>
      <c r="B225" t="s">
        <v>1301</v>
      </c>
      <c r="C225" t="s">
        <v>1260</v>
      </c>
      <c r="D225" t="s">
        <v>1302</v>
      </c>
      <c r="E225" t="s">
        <v>1346</v>
      </c>
      <c r="F225" s="52" t="s">
        <v>1235</v>
      </c>
      <c r="G225" s="52">
        <v>1522</v>
      </c>
      <c r="H225" s="52">
        <v>574.29999999999995</v>
      </c>
      <c r="I225" s="53">
        <v>4.8999999999999999E-160</v>
      </c>
    </row>
    <row r="226" spans="1:9" x14ac:dyDescent="0.25">
      <c r="A226" s="50">
        <v>224</v>
      </c>
      <c r="B226" t="s">
        <v>1303</v>
      </c>
      <c r="C226" t="s">
        <v>1260</v>
      </c>
      <c r="D226" t="s">
        <v>1304</v>
      </c>
      <c r="E226" t="s">
        <v>1346</v>
      </c>
      <c r="F226" s="52" t="s">
        <v>1235</v>
      </c>
      <c r="G226" s="52">
        <v>1522</v>
      </c>
      <c r="H226" s="52">
        <v>574.29999999999995</v>
      </c>
      <c r="I226" s="53">
        <v>4.8999999999999999E-160</v>
      </c>
    </row>
    <row r="227" spans="1:9" x14ac:dyDescent="0.25">
      <c r="A227" s="50">
        <v>225</v>
      </c>
      <c r="B227" t="s">
        <v>1320</v>
      </c>
      <c r="C227" t="s">
        <v>1260</v>
      </c>
      <c r="D227" t="s">
        <v>1321</v>
      </c>
      <c r="E227" t="s">
        <v>1346</v>
      </c>
      <c r="F227" s="52" t="s">
        <v>1235</v>
      </c>
      <c r="G227" s="52">
        <v>1522</v>
      </c>
      <c r="H227" s="52">
        <v>574.29999999999995</v>
      </c>
      <c r="I227" s="53">
        <v>4.8999999999999999E-160</v>
      </c>
    </row>
    <row r="228" spans="1:9" x14ac:dyDescent="0.25">
      <c r="A228" s="50">
        <v>226</v>
      </c>
      <c r="B228" t="s">
        <v>1313</v>
      </c>
      <c r="C228" t="s">
        <v>1255</v>
      </c>
      <c r="D228" t="s">
        <v>1314</v>
      </c>
      <c r="E228" t="s">
        <v>1346</v>
      </c>
      <c r="F228" s="52" t="s">
        <v>1235</v>
      </c>
      <c r="G228" s="52">
        <v>1522</v>
      </c>
      <c r="H228" s="52">
        <v>574.29999999999995</v>
      </c>
      <c r="I228" s="53">
        <v>4.8999999999999999E-160</v>
      </c>
    </row>
    <row r="229" spans="1:9" x14ac:dyDescent="0.25">
      <c r="A229" s="50">
        <v>227</v>
      </c>
      <c r="B229" t="s">
        <v>1286</v>
      </c>
      <c r="C229" t="s">
        <v>1260</v>
      </c>
      <c r="D229" t="s">
        <v>1287</v>
      </c>
      <c r="E229" t="s">
        <v>1346</v>
      </c>
      <c r="F229" s="52" t="s">
        <v>1235</v>
      </c>
      <c r="G229" s="52">
        <v>1522</v>
      </c>
      <c r="H229" s="52">
        <v>574.29999999999995</v>
      </c>
      <c r="I229" s="53">
        <v>4.8999999999999999E-160</v>
      </c>
    </row>
    <row r="230" spans="1:9" x14ac:dyDescent="0.25">
      <c r="A230" s="50">
        <v>228</v>
      </c>
      <c r="B230" t="s">
        <v>1276</v>
      </c>
      <c r="C230" t="s">
        <v>1255</v>
      </c>
      <c r="D230" t="s">
        <v>1277</v>
      </c>
      <c r="E230" t="s">
        <v>1346</v>
      </c>
      <c r="F230" s="52" t="s">
        <v>1235</v>
      </c>
      <c r="G230" s="52">
        <v>1522</v>
      </c>
      <c r="H230" s="52">
        <v>574.29999999999995</v>
      </c>
      <c r="I230" s="53">
        <v>4.8999999999999999E-160</v>
      </c>
    </row>
    <row r="231" spans="1:9" x14ac:dyDescent="0.25">
      <c r="A231" s="50">
        <v>229</v>
      </c>
      <c r="B231" t="s">
        <v>1301</v>
      </c>
      <c r="C231" t="s">
        <v>1260</v>
      </c>
      <c r="D231" t="s">
        <v>1302</v>
      </c>
      <c r="E231" t="s">
        <v>1347</v>
      </c>
      <c r="F231" s="52" t="s">
        <v>1235</v>
      </c>
      <c r="G231" s="52">
        <v>1522</v>
      </c>
      <c r="H231" s="52">
        <v>570.9</v>
      </c>
      <c r="I231" s="53">
        <v>5.4000000000000001E-159</v>
      </c>
    </row>
    <row r="232" spans="1:9" x14ac:dyDescent="0.25">
      <c r="A232" s="50">
        <v>230</v>
      </c>
      <c r="B232" t="s">
        <v>1279</v>
      </c>
      <c r="C232" t="s">
        <v>1260</v>
      </c>
      <c r="D232" t="s">
        <v>1280</v>
      </c>
      <c r="E232" t="s">
        <v>1347</v>
      </c>
      <c r="F232" s="52" t="s">
        <v>1235</v>
      </c>
      <c r="G232" s="52">
        <v>1522</v>
      </c>
      <c r="H232" s="52">
        <v>570.9</v>
      </c>
      <c r="I232" s="53">
        <v>5.4000000000000001E-159</v>
      </c>
    </row>
    <row r="233" spans="1:9" x14ac:dyDescent="0.25">
      <c r="A233" s="50">
        <v>231</v>
      </c>
      <c r="B233" t="s">
        <v>1286</v>
      </c>
      <c r="C233" t="s">
        <v>1260</v>
      </c>
      <c r="D233" t="s">
        <v>1287</v>
      </c>
      <c r="E233" t="s">
        <v>1347</v>
      </c>
      <c r="F233" s="52" t="s">
        <v>1235</v>
      </c>
      <c r="G233" s="52">
        <v>1522</v>
      </c>
      <c r="H233" s="52">
        <v>570.9</v>
      </c>
      <c r="I233" s="53">
        <v>5.4000000000000001E-159</v>
      </c>
    </row>
    <row r="234" spans="1:9" x14ac:dyDescent="0.25">
      <c r="A234" s="50">
        <v>232</v>
      </c>
      <c r="B234" t="s">
        <v>1276</v>
      </c>
      <c r="C234" t="s">
        <v>1255</v>
      </c>
      <c r="D234" t="s">
        <v>1277</v>
      </c>
      <c r="E234" t="s">
        <v>1347</v>
      </c>
      <c r="F234" s="52" t="s">
        <v>1235</v>
      </c>
      <c r="G234" s="52">
        <v>1522</v>
      </c>
      <c r="H234" s="52">
        <v>570.9</v>
      </c>
      <c r="I234" s="53">
        <v>5.4000000000000001E-159</v>
      </c>
    </row>
    <row r="235" spans="1:9" x14ac:dyDescent="0.25">
      <c r="A235" s="50">
        <v>233</v>
      </c>
      <c r="B235" t="s">
        <v>1313</v>
      </c>
      <c r="C235" t="s">
        <v>1255</v>
      </c>
      <c r="D235" t="s">
        <v>1314</v>
      </c>
      <c r="E235" t="s">
        <v>1347</v>
      </c>
      <c r="F235" s="52" t="s">
        <v>1235</v>
      </c>
      <c r="G235" s="52">
        <v>1522</v>
      </c>
      <c r="H235" s="52">
        <v>570.9</v>
      </c>
      <c r="I235" s="53">
        <v>5.4000000000000001E-159</v>
      </c>
    </row>
    <row r="236" spans="1:9" x14ac:dyDescent="0.25">
      <c r="A236" s="50">
        <v>234</v>
      </c>
      <c r="B236" t="s">
        <v>1297</v>
      </c>
      <c r="C236" t="s">
        <v>1260</v>
      </c>
      <c r="D236" t="s">
        <v>1298</v>
      </c>
      <c r="E236" t="s">
        <v>1347</v>
      </c>
      <c r="F236" s="52" t="s">
        <v>1235</v>
      </c>
      <c r="G236" s="52">
        <v>1522</v>
      </c>
      <c r="H236" s="52">
        <v>570.9</v>
      </c>
      <c r="I236" s="53">
        <v>5.4000000000000001E-159</v>
      </c>
    </row>
    <row r="237" spans="1:9" x14ac:dyDescent="0.25">
      <c r="A237" s="50">
        <v>235</v>
      </c>
      <c r="B237" t="s">
        <v>1313</v>
      </c>
      <c r="C237" t="s">
        <v>1255</v>
      </c>
      <c r="D237" t="s">
        <v>1314</v>
      </c>
      <c r="E237" t="s">
        <v>1348</v>
      </c>
      <c r="F237" s="52" t="s">
        <v>1235</v>
      </c>
      <c r="G237" s="52">
        <v>1522</v>
      </c>
      <c r="H237" s="52">
        <v>569.29999999999995</v>
      </c>
      <c r="I237" s="53">
        <v>1.6E-158</v>
      </c>
    </row>
    <row r="238" spans="1:9" x14ac:dyDescent="0.25">
      <c r="A238" s="50">
        <v>236</v>
      </c>
      <c r="B238" t="s">
        <v>1301</v>
      </c>
      <c r="C238" t="s">
        <v>1260</v>
      </c>
      <c r="D238" t="s">
        <v>1302</v>
      </c>
      <c r="E238" t="s">
        <v>1348</v>
      </c>
      <c r="F238" s="52" t="s">
        <v>1235</v>
      </c>
      <c r="G238" s="52">
        <v>1522</v>
      </c>
      <c r="H238" s="52">
        <v>569.29999999999995</v>
      </c>
      <c r="I238" s="53">
        <v>1.6E-158</v>
      </c>
    </row>
    <row r="239" spans="1:9" x14ac:dyDescent="0.25">
      <c r="A239" s="50">
        <v>237</v>
      </c>
      <c r="B239" t="s">
        <v>1320</v>
      </c>
      <c r="C239" t="s">
        <v>1260</v>
      </c>
      <c r="D239" t="s">
        <v>1321</v>
      </c>
      <c r="E239" t="s">
        <v>1348</v>
      </c>
      <c r="F239" s="52" t="s">
        <v>1235</v>
      </c>
      <c r="G239" s="52">
        <v>1522</v>
      </c>
      <c r="H239" s="52">
        <v>569.29999999999995</v>
      </c>
      <c r="I239" s="53">
        <v>1.6E-158</v>
      </c>
    </row>
    <row r="240" spans="1:9" x14ac:dyDescent="0.25">
      <c r="A240" s="50">
        <v>238</v>
      </c>
      <c r="B240" t="s">
        <v>1297</v>
      </c>
      <c r="C240" t="s">
        <v>1260</v>
      </c>
      <c r="D240" t="s">
        <v>1298</v>
      </c>
      <c r="E240" t="s">
        <v>1348</v>
      </c>
      <c r="F240" s="52" t="s">
        <v>1235</v>
      </c>
      <c r="G240" s="52">
        <v>1522</v>
      </c>
      <c r="H240" s="52">
        <v>569.29999999999995</v>
      </c>
      <c r="I240" s="53">
        <v>1.6E-158</v>
      </c>
    </row>
    <row r="241" spans="1:9" x14ac:dyDescent="0.25">
      <c r="A241" s="50">
        <v>239</v>
      </c>
      <c r="B241" t="s">
        <v>1279</v>
      </c>
      <c r="C241" t="s">
        <v>1260</v>
      </c>
      <c r="D241" t="s">
        <v>1280</v>
      </c>
      <c r="E241" t="s">
        <v>1348</v>
      </c>
      <c r="F241" s="52" t="s">
        <v>1235</v>
      </c>
      <c r="G241" s="52">
        <v>1522</v>
      </c>
      <c r="H241" s="52">
        <v>569.29999999999995</v>
      </c>
      <c r="I241" s="53">
        <v>1.6E-158</v>
      </c>
    </row>
    <row r="242" spans="1:9" x14ac:dyDescent="0.25">
      <c r="A242" s="50">
        <v>240</v>
      </c>
      <c r="B242" t="s">
        <v>1276</v>
      </c>
      <c r="C242" t="s">
        <v>1255</v>
      </c>
      <c r="D242" t="s">
        <v>1277</v>
      </c>
      <c r="E242" t="s">
        <v>1348</v>
      </c>
      <c r="F242" s="52" t="s">
        <v>1235</v>
      </c>
      <c r="G242" s="52">
        <v>1522</v>
      </c>
      <c r="H242" s="52">
        <v>569.29999999999995</v>
      </c>
      <c r="I242" s="53">
        <v>1.6E-158</v>
      </c>
    </row>
    <row r="243" spans="1:9" x14ac:dyDescent="0.25">
      <c r="A243" s="50">
        <v>241</v>
      </c>
      <c r="B243" t="s">
        <v>1320</v>
      </c>
      <c r="C243" t="s">
        <v>1260</v>
      </c>
      <c r="D243" t="s">
        <v>1321</v>
      </c>
      <c r="E243" t="s">
        <v>1348</v>
      </c>
      <c r="F243" s="52" t="s">
        <v>1235</v>
      </c>
      <c r="G243" s="52">
        <v>1522</v>
      </c>
      <c r="H243" s="52">
        <v>569.29999999999995</v>
      </c>
      <c r="I243" s="53">
        <v>1.6E-158</v>
      </c>
    </row>
    <row r="244" spans="1:9" x14ac:dyDescent="0.25">
      <c r="A244" s="50">
        <v>242</v>
      </c>
      <c r="B244" t="s">
        <v>1297</v>
      </c>
      <c r="C244" t="s">
        <v>1260</v>
      </c>
      <c r="D244" t="s">
        <v>1298</v>
      </c>
      <c r="E244" t="s">
        <v>1348</v>
      </c>
      <c r="F244" s="52" t="s">
        <v>1235</v>
      </c>
      <c r="G244" s="52">
        <v>1522</v>
      </c>
      <c r="H244" s="52">
        <v>569.29999999999995</v>
      </c>
      <c r="I244" s="53">
        <v>1.6E-158</v>
      </c>
    </row>
    <row r="245" spans="1:9" x14ac:dyDescent="0.25">
      <c r="A245" s="50">
        <v>243</v>
      </c>
      <c r="B245" t="s">
        <v>1286</v>
      </c>
      <c r="C245" t="s">
        <v>1260</v>
      </c>
      <c r="D245" t="s">
        <v>1287</v>
      </c>
      <c r="E245" t="s">
        <v>1348</v>
      </c>
      <c r="F245" s="52" t="s">
        <v>1235</v>
      </c>
      <c r="G245" s="52">
        <v>1522</v>
      </c>
      <c r="H245" s="52">
        <v>569.29999999999995</v>
      </c>
      <c r="I245" s="53">
        <v>1.6E-158</v>
      </c>
    </row>
    <row r="246" spans="1:9" x14ac:dyDescent="0.25">
      <c r="A246" s="50">
        <v>244</v>
      </c>
      <c r="B246" t="s">
        <v>1303</v>
      </c>
      <c r="C246" t="s">
        <v>1260</v>
      </c>
      <c r="D246" t="s">
        <v>1304</v>
      </c>
      <c r="E246" t="s">
        <v>1348</v>
      </c>
      <c r="F246" s="52" t="s">
        <v>1235</v>
      </c>
      <c r="G246" s="52">
        <v>1522</v>
      </c>
      <c r="H246" s="52">
        <v>569.29999999999995</v>
      </c>
      <c r="I246" s="53">
        <v>1.6E-158</v>
      </c>
    </row>
    <row r="247" spans="1:9" x14ac:dyDescent="0.25">
      <c r="A247" s="50">
        <v>245</v>
      </c>
      <c r="B247" t="s">
        <v>1324</v>
      </c>
      <c r="C247" t="s">
        <v>1255</v>
      </c>
      <c r="D247" t="s">
        <v>1325</v>
      </c>
      <c r="E247" t="s">
        <v>1348</v>
      </c>
      <c r="F247" s="52" t="s">
        <v>1235</v>
      </c>
      <c r="G247" s="52">
        <v>1522</v>
      </c>
      <c r="H247" s="52">
        <v>569.29999999999995</v>
      </c>
      <c r="I247" s="53">
        <v>1.6E-158</v>
      </c>
    </row>
    <row r="248" spans="1:9" x14ac:dyDescent="0.25">
      <c r="A248" s="50">
        <v>246</v>
      </c>
      <c r="B248" t="s">
        <v>1313</v>
      </c>
      <c r="C248" t="s">
        <v>1255</v>
      </c>
      <c r="D248" t="s">
        <v>1314</v>
      </c>
      <c r="E248" t="s">
        <v>1348</v>
      </c>
      <c r="F248" s="52" t="s">
        <v>1235</v>
      </c>
      <c r="G248" s="52">
        <v>1522</v>
      </c>
      <c r="H248" s="52">
        <v>569.29999999999995</v>
      </c>
      <c r="I248" s="53">
        <v>1.6E-158</v>
      </c>
    </row>
    <row r="249" spans="1:9" x14ac:dyDescent="0.25">
      <c r="A249" s="50">
        <v>247</v>
      </c>
      <c r="B249" t="s">
        <v>1303</v>
      </c>
      <c r="C249" t="s">
        <v>1260</v>
      </c>
      <c r="D249" t="s">
        <v>1304</v>
      </c>
      <c r="E249" t="s">
        <v>1348</v>
      </c>
      <c r="F249" s="52" t="s">
        <v>1235</v>
      </c>
      <c r="G249" s="52">
        <v>1522</v>
      </c>
      <c r="H249" s="52">
        <v>569.29999999999995</v>
      </c>
      <c r="I249" s="53">
        <v>1.6E-158</v>
      </c>
    </row>
    <row r="250" spans="1:9" x14ac:dyDescent="0.25">
      <c r="A250" s="50">
        <v>248</v>
      </c>
      <c r="B250" t="s">
        <v>1286</v>
      </c>
      <c r="C250" t="s">
        <v>1260</v>
      </c>
      <c r="D250" t="s">
        <v>1287</v>
      </c>
      <c r="E250" t="s">
        <v>1348</v>
      </c>
      <c r="F250" s="52" t="s">
        <v>1235</v>
      </c>
      <c r="G250" s="52">
        <v>1522</v>
      </c>
      <c r="H250" s="52">
        <v>569.29999999999995</v>
      </c>
      <c r="I250" s="53">
        <v>1.6E-158</v>
      </c>
    </row>
    <row r="251" spans="1:9" x14ac:dyDescent="0.25">
      <c r="A251" s="50">
        <v>249</v>
      </c>
      <c r="B251" t="s">
        <v>1279</v>
      </c>
      <c r="C251" t="s">
        <v>1260</v>
      </c>
      <c r="D251" t="s">
        <v>1280</v>
      </c>
      <c r="E251" t="s">
        <v>1348</v>
      </c>
      <c r="F251" s="52" t="s">
        <v>1235</v>
      </c>
      <c r="G251" s="52">
        <v>1522</v>
      </c>
      <c r="H251" s="52">
        <v>569.29999999999995</v>
      </c>
      <c r="I251" s="53">
        <v>1.6E-158</v>
      </c>
    </row>
    <row r="252" spans="1:9" x14ac:dyDescent="0.25">
      <c r="A252" s="50">
        <v>250</v>
      </c>
      <c r="B252" t="s">
        <v>1320</v>
      </c>
      <c r="C252" t="s">
        <v>1260</v>
      </c>
      <c r="D252" t="s">
        <v>1321</v>
      </c>
      <c r="E252" t="s">
        <v>1348</v>
      </c>
      <c r="F252" s="52" t="s">
        <v>1235</v>
      </c>
      <c r="G252" s="52">
        <v>1522</v>
      </c>
      <c r="H252" s="52">
        <v>569.29999999999995</v>
      </c>
      <c r="I252" s="53">
        <v>1.6E-158</v>
      </c>
    </row>
    <row r="253" spans="1:9" x14ac:dyDescent="0.25">
      <c r="A253" s="50">
        <v>251</v>
      </c>
      <c r="B253" t="s">
        <v>1276</v>
      </c>
      <c r="C253" t="s">
        <v>1255</v>
      </c>
      <c r="D253" t="s">
        <v>1277</v>
      </c>
      <c r="E253" t="s">
        <v>1348</v>
      </c>
      <c r="F253" s="52" t="s">
        <v>1235</v>
      </c>
      <c r="G253" s="52">
        <v>1522</v>
      </c>
      <c r="H253" s="52">
        <v>569.29999999999995</v>
      </c>
      <c r="I253" s="53">
        <v>1.6E-158</v>
      </c>
    </row>
    <row r="254" spans="1:9" x14ac:dyDescent="0.25">
      <c r="A254" s="50">
        <v>252</v>
      </c>
      <c r="B254" t="s">
        <v>1276</v>
      </c>
      <c r="C254" t="s">
        <v>1255</v>
      </c>
      <c r="D254" t="s">
        <v>1277</v>
      </c>
      <c r="E254" t="s">
        <v>1348</v>
      </c>
      <c r="F254" s="52" t="s">
        <v>1235</v>
      </c>
      <c r="G254" s="52">
        <v>1522</v>
      </c>
      <c r="H254" s="52">
        <v>569.29999999999995</v>
      </c>
      <c r="I254" s="53">
        <v>1.6E-158</v>
      </c>
    </row>
    <row r="255" spans="1:9" x14ac:dyDescent="0.25">
      <c r="A255" s="50">
        <v>253</v>
      </c>
      <c r="B255" t="s">
        <v>1301</v>
      </c>
      <c r="C255" t="s">
        <v>1260</v>
      </c>
      <c r="D255" t="s">
        <v>1302</v>
      </c>
      <c r="E255" t="s">
        <v>1348</v>
      </c>
      <c r="F255" s="52" t="s">
        <v>1235</v>
      </c>
      <c r="G255" s="52">
        <v>1522</v>
      </c>
      <c r="H255" s="52">
        <v>569.29999999999995</v>
      </c>
      <c r="I255" s="53">
        <v>1.6E-158</v>
      </c>
    </row>
    <row r="256" spans="1:9" x14ac:dyDescent="0.25">
      <c r="A256" s="50">
        <v>254</v>
      </c>
      <c r="B256" t="s">
        <v>1279</v>
      </c>
      <c r="C256" t="s">
        <v>1260</v>
      </c>
      <c r="D256" t="s">
        <v>1280</v>
      </c>
      <c r="E256" t="s">
        <v>1349</v>
      </c>
      <c r="F256" s="52" t="s">
        <v>1235</v>
      </c>
      <c r="G256" s="52">
        <v>1522</v>
      </c>
      <c r="H256" s="52">
        <v>550.79999999999995</v>
      </c>
      <c r="I256" s="53">
        <v>5.8E-153</v>
      </c>
    </row>
    <row r="257" spans="1:9" x14ac:dyDescent="0.25">
      <c r="A257" s="50">
        <v>255</v>
      </c>
      <c r="B257" t="s">
        <v>1320</v>
      </c>
      <c r="C257" t="s">
        <v>1260</v>
      </c>
      <c r="D257" t="s">
        <v>1321</v>
      </c>
      <c r="E257" t="s">
        <v>1349</v>
      </c>
      <c r="F257" s="52" t="s">
        <v>1235</v>
      </c>
      <c r="G257" s="52">
        <v>1522</v>
      </c>
      <c r="H257" s="52">
        <v>550.79999999999995</v>
      </c>
      <c r="I257" s="53">
        <v>5.8E-153</v>
      </c>
    </row>
    <row r="258" spans="1:9" x14ac:dyDescent="0.25">
      <c r="A258" s="50">
        <v>256</v>
      </c>
      <c r="B258" t="s">
        <v>1301</v>
      </c>
      <c r="C258" t="s">
        <v>1260</v>
      </c>
      <c r="D258" t="s">
        <v>1302</v>
      </c>
      <c r="E258" t="s">
        <v>1349</v>
      </c>
      <c r="F258" s="52" t="s">
        <v>1235</v>
      </c>
      <c r="G258" s="52">
        <v>1522</v>
      </c>
      <c r="H258" s="52">
        <v>550.79999999999995</v>
      </c>
      <c r="I258" s="53">
        <v>5.8E-153</v>
      </c>
    </row>
    <row r="259" spans="1:9" x14ac:dyDescent="0.25">
      <c r="A259" s="50">
        <v>257</v>
      </c>
      <c r="B259" t="s">
        <v>1297</v>
      </c>
      <c r="C259" t="s">
        <v>1260</v>
      </c>
      <c r="D259" t="s">
        <v>1298</v>
      </c>
      <c r="E259" t="s">
        <v>1349</v>
      </c>
      <c r="F259" s="52" t="s">
        <v>1235</v>
      </c>
      <c r="G259" s="52">
        <v>1522</v>
      </c>
      <c r="H259" s="52">
        <v>550.79999999999995</v>
      </c>
      <c r="I259" s="53">
        <v>5.8E-153</v>
      </c>
    </row>
    <row r="260" spans="1:9" x14ac:dyDescent="0.25">
      <c r="A260" s="50">
        <v>258</v>
      </c>
      <c r="B260" t="s">
        <v>1303</v>
      </c>
      <c r="C260" t="s">
        <v>1260</v>
      </c>
      <c r="D260" t="s">
        <v>1304</v>
      </c>
      <c r="E260" t="s">
        <v>1349</v>
      </c>
      <c r="F260" s="52" t="s">
        <v>1235</v>
      </c>
      <c r="G260" s="52">
        <v>1522</v>
      </c>
      <c r="H260" s="52">
        <v>550.79999999999995</v>
      </c>
      <c r="I260" s="53">
        <v>5.8E-153</v>
      </c>
    </row>
    <row r="261" spans="1:9" x14ac:dyDescent="0.25">
      <c r="A261" s="50">
        <v>259</v>
      </c>
      <c r="B261" t="s">
        <v>1286</v>
      </c>
      <c r="C261" t="s">
        <v>1260</v>
      </c>
      <c r="D261" t="s">
        <v>1287</v>
      </c>
      <c r="E261" t="s">
        <v>1349</v>
      </c>
      <c r="F261" s="52" t="s">
        <v>1235</v>
      </c>
      <c r="G261" s="52">
        <v>1522</v>
      </c>
      <c r="H261" s="52">
        <v>550.79999999999995</v>
      </c>
      <c r="I261" s="53">
        <v>5.8E-153</v>
      </c>
    </row>
    <row r="262" spans="1:9" x14ac:dyDescent="0.25">
      <c r="A262" s="50">
        <v>260</v>
      </c>
      <c r="B262" t="s">
        <v>1313</v>
      </c>
      <c r="C262" t="s">
        <v>1255</v>
      </c>
      <c r="D262" t="s">
        <v>1314</v>
      </c>
      <c r="E262" t="s">
        <v>1349</v>
      </c>
      <c r="F262" s="52" t="s">
        <v>1235</v>
      </c>
      <c r="G262" s="52">
        <v>1522</v>
      </c>
      <c r="H262" s="52">
        <v>550.79999999999995</v>
      </c>
      <c r="I262" s="53">
        <v>5.8E-153</v>
      </c>
    </row>
    <row r="263" spans="1:9" x14ac:dyDescent="0.25">
      <c r="A263" s="50">
        <v>261</v>
      </c>
      <c r="B263" t="s">
        <v>1276</v>
      </c>
      <c r="C263" t="s">
        <v>1255</v>
      </c>
      <c r="D263" t="s">
        <v>1277</v>
      </c>
      <c r="E263" t="s">
        <v>1349</v>
      </c>
      <c r="F263" s="52" t="s">
        <v>1235</v>
      </c>
      <c r="G263" s="52">
        <v>1522</v>
      </c>
      <c r="H263" s="52">
        <v>550.79999999999995</v>
      </c>
      <c r="I263" s="53">
        <v>5.8E-153</v>
      </c>
    </row>
    <row r="264" spans="1:9" x14ac:dyDescent="0.25">
      <c r="A264" s="50">
        <v>262</v>
      </c>
      <c r="B264" t="s">
        <v>1344</v>
      </c>
      <c r="C264" t="s">
        <v>1282</v>
      </c>
      <c r="D264" t="s">
        <v>1345</v>
      </c>
      <c r="E264" t="s">
        <v>1350</v>
      </c>
      <c r="F264" s="52" t="s">
        <v>1238</v>
      </c>
      <c r="G264" s="52">
        <v>2091</v>
      </c>
      <c r="H264" s="52">
        <v>389.4</v>
      </c>
      <c r="I264" s="53">
        <v>3.0000000000000002E-104</v>
      </c>
    </row>
    <row r="265" spans="1:9" x14ac:dyDescent="0.25">
      <c r="A265" s="50">
        <v>263</v>
      </c>
      <c r="B265" t="s">
        <v>1351</v>
      </c>
      <c r="C265" t="s">
        <v>1255</v>
      </c>
      <c r="D265" t="s">
        <v>1352</v>
      </c>
      <c r="E265" t="s">
        <v>1350</v>
      </c>
      <c r="F265" s="52" t="s">
        <v>1238</v>
      </c>
      <c r="G265" s="52">
        <v>2091</v>
      </c>
      <c r="H265" s="52">
        <v>389.4</v>
      </c>
      <c r="I265" s="53">
        <v>3.0000000000000002E-104</v>
      </c>
    </row>
    <row r="266" spans="1:9" x14ac:dyDescent="0.25">
      <c r="A266" s="50">
        <v>264</v>
      </c>
      <c r="B266" t="s">
        <v>1353</v>
      </c>
      <c r="C266" t="s">
        <v>1260</v>
      </c>
      <c r="D266" t="s">
        <v>1354</v>
      </c>
      <c r="E266" t="s">
        <v>1350</v>
      </c>
      <c r="F266" s="52" t="s">
        <v>1238</v>
      </c>
      <c r="G266" s="52">
        <v>2091</v>
      </c>
      <c r="H266" s="52">
        <v>389.4</v>
      </c>
      <c r="I266" s="53">
        <v>3.0000000000000002E-104</v>
      </c>
    </row>
    <row r="267" spans="1:9" x14ac:dyDescent="0.25">
      <c r="A267" s="50">
        <v>265</v>
      </c>
      <c r="B267" t="s">
        <v>1344</v>
      </c>
      <c r="C267" t="s">
        <v>1282</v>
      </c>
      <c r="D267" t="s">
        <v>1345</v>
      </c>
      <c r="E267" t="s">
        <v>1355</v>
      </c>
      <c r="F267" s="52" t="s">
        <v>1238</v>
      </c>
      <c r="G267" s="52">
        <v>2091</v>
      </c>
      <c r="H267" s="52">
        <v>358.6</v>
      </c>
      <c r="I267" s="53">
        <v>5.8E-95</v>
      </c>
    </row>
    <row r="268" spans="1:9" x14ac:dyDescent="0.25">
      <c r="A268" s="50">
        <v>266</v>
      </c>
      <c r="B268" t="s">
        <v>1356</v>
      </c>
      <c r="C268" t="s">
        <v>1260</v>
      </c>
      <c r="D268" t="s">
        <v>1357</v>
      </c>
      <c r="E268" t="s">
        <v>1355</v>
      </c>
      <c r="F268" s="52" t="s">
        <v>1238</v>
      </c>
      <c r="G268" s="52">
        <v>2091</v>
      </c>
      <c r="H268" s="52">
        <v>358.6</v>
      </c>
      <c r="I268" s="53">
        <v>5.8E-95</v>
      </c>
    </row>
    <row r="269" spans="1:9" x14ac:dyDescent="0.25">
      <c r="A269" s="50">
        <v>267</v>
      </c>
      <c r="B269" t="s">
        <v>1351</v>
      </c>
      <c r="C269" t="s">
        <v>1255</v>
      </c>
      <c r="D269" t="s">
        <v>1352</v>
      </c>
      <c r="E269" t="s">
        <v>1355</v>
      </c>
      <c r="F269" s="52" t="s">
        <v>1238</v>
      </c>
      <c r="G269" s="52">
        <v>2091</v>
      </c>
      <c r="H269" s="52">
        <v>358.6</v>
      </c>
      <c r="I269" s="53">
        <v>5.8E-95</v>
      </c>
    </row>
    <row r="270" spans="1:9" x14ac:dyDescent="0.25">
      <c r="A270" s="50">
        <v>268</v>
      </c>
      <c r="B270" t="s">
        <v>1344</v>
      </c>
      <c r="C270" t="s">
        <v>1282</v>
      </c>
      <c r="D270" t="s">
        <v>1345</v>
      </c>
      <c r="E270" t="s">
        <v>1355</v>
      </c>
      <c r="F270" s="52" t="s">
        <v>1238</v>
      </c>
      <c r="G270" s="52">
        <v>2091</v>
      </c>
      <c r="H270" s="52">
        <v>358.6</v>
      </c>
      <c r="I270" s="53">
        <v>5.8E-95</v>
      </c>
    </row>
    <row r="271" spans="1:9" x14ac:dyDescent="0.25">
      <c r="A271" s="50">
        <v>269</v>
      </c>
      <c r="B271" t="s">
        <v>1353</v>
      </c>
      <c r="C271" t="s">
        <v>1260</v>
      </c>
      <c r="D271" t="s">
        <v>1354</v>
      </c>
      <c r="E271" t="s">
        <v>1355</v>
      </c>
      <c r="F271" s="52" t="s">
        <v>1238</v>
      </c>
      <c r="G271" s="52">
        <v>2091</v>
      </c>
      <c r="H271" s="52">
        <v>358.6</v>
      </c>
      <c r="I271" s="53">
        <v>5.8E-95</v>
      </c>
    </row>
    <row r="272" spans="1:9" x14ac:dyDescent="0.25">
      <c r="A272" s="50">
        <v>270</v>
      </c>
      <c r="B272" t="s">
        <v>1358</v>
      </c>
      <c r="C272" t="s">
        <v>1255</v>
      </c>
      <c r="D272" t="s">
        <v>1359</v>
      </c>
      <c r="E272" t="s">
        <v>1355</v>
      </c>
      <c r="F272" s="52" t="s">
        <v>1238</v>
      </c>
      <c r="G272" s="52">
        <v>2091</v>
      </c>
      <c r="H272" s="52">
        <v>358.6</v>
      </c>
      <c r="I272" s="53">
        <v>5.8E-95</v>
      </c>
    </row>
    <row r="273" spans="1:9" x14ac:dyDescent="0.25">
      <c r="A273" s="50">
        <v>271</v>
      </c>
      <c r="B273" t="s">
        <v>1360</v>
      </c>
      <c r="C273" t="s">
        <v>1260</v>
      </c>
      <c r="D273" t="s">
        <v>1361</v>
      </c>
      <c r="E273" t="s">
        <v>1362</v>
      </c>
      <c r="F273" s="52" t="s">
        <v>1238</v>
      </c>
      <c r="G273" s="52">
        <v>2091</v>
      </c>
      <c r="H273" s="52">
        <v>357.1</v>
      </c>
      <c r="I273" s="53">
        <v>1.6999999999999999E-94</v>
      </c>
    </row>
    <row r="274" spans="1:9" x14ac:dyDescent="0.25">
      <c r="A274" s="50">
        <v>272</v>
      </c>
      <c r="B274" t="s">
        <v>1360</v>
      </c>
      <c r="C274" t="s">
        <v>1260</v>
      </c>
      <c r="D274" t="s">
        <v>1361</v>
      </c>
      <c r="E274" t="s">
        <v>1362</v>
      </c>
      <c r="F274" s="52" t="s">
        <v>1238</v>
      </c>
      <c r="G274" s="52">
        <v>2091</v>
      </c>
      <c r="H274" s="52">
        <v>357.1</v>
      </c>
      <c r="I274" s="53">
        <v>1.6999999999999999E-94</v>
      </c>
    </row>
    <row r="275" spans="1:9" x14ac:dyDescent="0.25">
      <c r="A275" s="50">
        <v>273</v>
      </c>
      <c r="B275" t="s">
        <v>1353</v>
      </c>
      <c r="C275" t="s">
        <v>1260</v>
      </c>
      <c r="D275" t="s">
        <v>1354</v>
      </c>
      <c r="E275" t="s">
        <v>1363</v>
      </c>
      <c r="F275" s="52" t="s">
        <v>1238</v>
      </c>
      <c r="G275" s="52">
        <v>2091</v>
      </c>
      <c r="H275" s="52">
        <v>350.5</v>
      </c>
      <c r="I275" s="53">
        <v>1.5999999999999998E-92</v>
      </c>
    </row>
    <row r="276" spans="1:9" x14ac:dyDescent="0.25">
      <c r="A276" s="50">
        <v>274</v>
      </c>
      <c r="B276" t="s">
        <v>1351</v>
      </c>
      <c r="C276" t="s">
        <v>1255</v>
      </c>
      <c r="D276" t="s">
        <v>1352</v>
      </c>
      <c r="E276" t="s">
        <v>1363</v>
      </c>
      <c r="F276" s="52" t="s">
        <v>1238</v>
      </c>
      <c r="G276" s="52">
        <v>2091</v>
      </c>
      <c r="H276" s="52">
        <v>350.5</v>
      </c>
      <c r="I276" s="53">
        <v>1.5999999999999998E-92</v>
      </c>
    </row>
    <row r="277" spans="1:9" x14ac:dyDescent="0.25">
      <c r="A277" s="50">
        <v>275</v>
      </c>
      <c r="B277" t="s">
        <v>1344</v>
      </c>
      <c r="C277" t="s">
        <v>1282</v>
      </c>
      <c r="D277" t="s">
        <v>1345</v>
      </c>
      <c r="E277" t="s">
        <v>1363</v>
      </c>
      <c r="F277" s="52" t="s">
        <v>1238</v>
      </c>
      <c r="G277" s="52">
        <v>2091</v>
      </c>
      <c r="H277" s="52">
        <v>350.5</v>
      </c>
      <c r="I277" s="53">
        <v>1.5999999999999998E-92</v>
      </c>
    </row>
    <row r="278" spans="1:9" x14ac:dyDescent="0.25">
      <c r="A278" s="50">
        <v>276</v>
      </c>
      <c r="B278" t="s">
        <v>1356</v>
      </c>
      <c r="C278" t="s">
        <v>1260</v>
      </c>
      <c r="D278" t="s">
        <v>1357</v>
      </c>
      <c r="E278" t="s">
        <v>1364</v>
      </c>
      <c r="F278" s="52" t="s">
        <v>1238</v>
      </c>
      <c r="G278" s="52">
        <v>2091</v>
      </c>
      <c r="H278" s="52">
        <v>349.4</v>
      </c>
      <c r="I278" s="53">
        <v>3.4999999999999999E-92</v>
      </c>
    </row>
    <row r="279" spans="1:9" x14ac:dyDescent="0.25">
      <c r="A279" s="50">
        <v>277</v>
      </c>
      <c r="B279" t="s">
        <v>1344</v>
      </c>
      <c r="C279" t="s">
        <v>1282</v>
      </c>
      <c r="D279" t="s">
        <v>1345</v>
      </c>
      <c r="E279" t="s">
        <v>1364</v>
      </c>
      <c r="F279" s="52" t="s">
        <v>1238</v>
      </c>
      <c r="G279" s="52">
        <v>2091</v>
      </c>
      <c r="H279" s="52">
        <v>349.4</v>
      </c>
      <c r="I279" s="53">
        <v>3.4999999999999999E-92</v>
      </c>
    </row>
    <row r="280" spans="1:9" x14ac:dyDescent="0.25">
      <c r="A280" s="50">
        <v>278</v>
      </c>
      <c r="B280" t="s">
        <v>1351</v>
      </c>
      <c r="C280" t="s">
        <v>1255</v>
      </c>
      <c r="D280" t="s">
        <v>1352</v>
      </c>
      <c r="E280" t="s">
        <v>1364</v>
      </c>
      <c r="F280" s="52" t="s">
        <v>1238</v>
      </c>
      <c r="G280" s="52">
        <v>2091</v>
      </c>
      <c r="H280" s="52">
        <v>349.4</v>
      </c>
      <c r="I280" s="53">
        <v>3.4999999999999999E-92</v>
      </c>
    </row>
    <row r="281" spans="1:9" x14ac:dyDescent="0.25">
      <c r="A281" s="50">
        <v>279</v>
      </c>
      <c r="B281" t="s">
        <v>1353</v>
      </c>
      <c r="C281" t="s">
        <v>1260</v>
      </c>
      <c r="D281" t="s">
        <v>1354</v>
      </c>
      <c r="E281" t="s">
        <v>1364</v>
      </c>
      <c r="F281" s="52" t="s">
        <v>1238</v>
      </c>
      <c r="G281" s="52">
        <v>2091</v>
      </c>
      <c r="H281" s="52">
        <v>349.4</v>
      </c>
      <c r="I281" s="53">
        <v>3.4999999999999999E-92</v>
      </c>
    </row>
    <row r="282" spans="1:9" x14ac:dyDescent="0.25">
      <c r="A282" s="50">
        <v>280</v>
      </c>
      <c r="B282" t="s">
        <v>1344</v>
      </c>
      <c r="C282" t="s">
        <v>1282</v>
      </c>
      <c r="D282" t="s">
        <v>1345</v>
      </c>
      <c r="E282" t="s">
        <v>1364</v>
      </c>
      <c r="F282" s="52" t="s">
        <v>1238</v>
      </c>
      <c r="G282" s="52">
        <v>2091</v>
      </c>
      <c r="H282" s="52">
        <v>349.4</v>
      </c>
      <c r="I282" s="53">
        <v>3.4999999999999999E-92</v>
      </c>
    </row>
    <row r="283" spans="1:9" x14ac:dyDescent="0.25">
      <c r="A283" s="50">
        <v>281</v>
      </c>
      <c r="B283" t="s">
        <v>1358</v>
      </c>
      <c r="C283" t="s">
        <v>1255</v>
      </c>
      <c r="D283" t="s">
        <v>1359</v>
      </c>
      <c r="E283" t="s">
        <v>1364</v>
      </c>
      <c r="F283" s="52" t="s">
        <v>1238</v>
      </c>
      <c r="G283" s="52">
        <v>2091</v>
      </c>
      <c r="H283" s="52">
        <v>349.4</v>
      </c>
      <c r="I283" s="53">
        <v>3.4999999999999999E-92</v>
      </c>
    </row>
    <row r="284" spans="1:9" x14ac:dyDescent="0.25">
      <c r="A284" s="50">
        <v>282</v>
      </c>
      <c r="B284" t="s">
        <v>1353</v>
      </c>
      <c r="C284" t="s">
        <v>1260</v>
      </c>
      <c r="D284" t="s">
        <v>1354</v>
      </c>
      <c r="E284" t="s">
        <v>1365</v>
      </c>
      <c r="F284" s="52" t="s">
        <v>1238</v>
      </c>
      <c r="G284" s="52">
        <v>2091</v>
      </c>
      <c r="H284" s="52">
        <v>332.4</v>
      </c>
      <c r="I284" s="53">
        <v>4.3999999999999998E-87</v>
      </c>
    </row>
    <row r="285" spans="1:9" x14ac:dyDescent="0.25">
      <c r="A285" s="50">
        <v>283</v>
      </c>
      <c r="B285" t="s">
        <v>1344</v>
      </c>
      <c r="C285" t="s">
        <v>1282</v>
      </c>
      <c r="D285" t="s">
        <v>1345</v>
      </c>
      <c r="E285" t="s">
        <v>1365</v>
      </c>
      <c r="F285" s="52" t="s">
        <v>1238</v>
      </c>
      <c r="G285" s="52">
        <v>2091</v>
      </c>
      <c r="H285" s="52">
        <v>332.4</v>
      </c>
      <c r="I285" s="53">
        <v>4.3999999999999998E-87</v>
      </c>
    </row>
    <row r="286" spans="1:9" x14ac:dyDescent="0.25">
      <c r="A286" s="50">
        <v>284</v>
      </c>
      <c r="B286" t="s">
        <v>1351</v>
      </c>
      <c r="C286" t="s">
        <v>1255</v>
      </c>
      <c r="D286" t="s">
        <v>1352</v>
      </c>
      <c r="E286" t="s">
        <v>1365</v>
      </c>
      <c r="F286" s="52" t="s">
        <v>1238</v>
      </c>
      <c r="G286" s="52">
        <v>2091</v>
      </c>
      <c r="H286" s="52">
        <v>332.4</v>
      </c>
      <c r="I286" s="53">
        <v>4.3999999999999998E-87</v>
      </c>
    </row>
    <row r="287" spans="1:9" x14ac:dyDescent="0.25">
      <c r="A287" s="50">
        <v>285</v>
      </c>
      <c r="B287" t="s">
        <v>1351</v>
      </c>
      <c r="C287" t="s">
        <v>1255</v>
      </c>
      <c r="D287" t="s">
        <v>1352</v>
      </c>
      <c r="E287" t="s">
        <v>1366</v>
      </c>
      <c r="F287" s="52" t="s">
        <v>1238</v>
      </c>
      <c r="G287" s="52">
        <v>2091</v>
      </c>
      <c r="H287" s="52">
        <v>332</v>
      </c>
      <c r="I287" s="53">
        <v>5.7999999999999998E-87</v>
      </c>
    </row>
    <row r="288" spans="1:9" x14ac:dyDescent="0.25">
      <c r="A288" s="50">
        <v>286</v>
      </c>
      <c r="B288" t="s">
        <v>1353</v>
      </c>
      <c r="C288" t="s">
        <v>1260</v>
      </c>
      <c r="D288" t="s">
        <v>1354</v>
      </c>
      <c r="E288" t="s">
        <v>1366</v>
      </c>
      <c r="F288" s="52" t="s">
        <v>1238</v>
      </c>
      <c r="G288" s="52">
        <v>2091</v>
      </c>
      <c r="H288" s="52">
        <v>332</v>
      </c>
      <c r="I288" s="53">
        <v>5.7999999999999998E-87</v>
      </c>
    </row>
    <row r="289" spans="1:9" x14ac:dyDescent="0.25">
      <c r="A289" s="50">
        <v>287</v>
      </c>
      <c r="B289" t="s">
        <v>1344</v>
      </c>
      <c r="C289" t="s">
        <v>1282</v>
      </c>
      <c r="D289" t="s">
        <v>1345</v>
      </c>
      <c r="E289" t="s">
        <v>1366</v>
      </c>
      <c r="F289" s="52" t="s">
        <v>1238</v>
      </c>
      <c r="G289" s="52">
        <v>2091</v>
      </c>
      <c r="H289" s="52">
        <v>332</v>
      </c>
      <c r="I289" s="53">
        <v>5.7999999999999998E-87</v>
      </c>
    </row>
    <row r="290" spans="1:9" x14ac:dyDescent="0.25">
      <c r="A290" s="50">
        <v>288</v>
      </c>
      <c r="B290" t="s">
        <v>1353</v>
      </c>
      <c r="C290" t="s">
        <v>1260</v>
      </c>
      <c r="D290" t="s">
        <v>1354</v>
      </c>
      <c r="E290" t="s">
        <v>1367</v>
      </c>
      <c r="F290" s="52" t="s">
        <v>1238</v>
      </c>
      <c r="G290" s="52">
        <v>2091</v>
      </c>
      <c r="H290" s="52">
        <v>321.2</v>
      </c>
      <c r="I290" s="53">
        <v>1E-83</v>
      </c>
    </row>
    <row r="291" spans="1:9" x14ac:dyDescent="0.25">
      <c r="A291" s="50">
        <v>289</v>
      </c>
      <c r="B291" t="s">
        <v>1351</v>
      </c>
      <c r="C291" t="s">
        <v>1255</v>
      </c>
      <c r="D291" t="s">
        <v>1352</v>
      </c>
      <c r="E291" t="s">
        <v>1367</v>
      </c>
      <c r="F291" s="52" t="s">
        <v>1238</v>
      </c>
      <c r="G291" s="52">
        <v>2091</v>
      </c>
      <c r="H291" s="52">
        <v>321.2</v>
      </c>
      <c r="I291" s="53">
        <v>1E-83</v>
      </c>
    </row>
    <row r="292" spans="1:9" x14ac:dyDescent="0.25">
      <c r="A292" s="50">
        <v>290</v>
      </c>
      <c r="B292" t="s">
        <v>1344</v>
      </c>
      <c r="C292" t="s">
        <v>1282</v>
      </c>
      <c r="D292" t="s">
        <v>1345</v>
      </c>
      <c r="E292" t="s">
        <v>1367</v>
      </c>
      <c r="F292" s="52" t="s">
        <v>1238</v>
      </c>
      <c r="G292" s="52">
        <v>2091</v>
      </c>
      <c r="H292" s="52">
        <v>321.2</v>
      </c>
      <c r="I292" s="53">
        <v>1E-83</v>
      </c>
    </row>
    <row r="293" spans="1:9" x14ac:dyDescent="0.25">
      <c r="A293" s="50">
        <v>291</v>
      </c>
      <c r="B293" t="s">
        <v>1353</v>
      </c>
      <c r="C293" t="s">
        <v>1260</v>
      </c>
      <c r="D293" t="s">
        <v>1354</v>
      </c>
      <c r="E293" t="s">
        <v>1368</v>
      </c>
      <c r="F293" s="52" t="s">
        <v>1238</v>
      </c>
      <c r="G293" s="52">
        <v>2091</v>
      </c>
      <c r="H293" s="52">
        <v>317.39999999999998</v>
      </c>
      <c r="I293" s="53">
        <v>1.4999999999999999E-82</v>
      </c>
    </row>
    <row r="294" spans="1:9" x14ac:dyDescent="0.25">
      <c r="A294" s="50">
        <v>292</v>
      </c>
      <c r="B294" t="s">
        <v>1344</v>
      </c>
      <c r="C294" t="s">
        <v>1282</v>
      </c>
      <c r="D294" t="s">
        <v>1345</v>
      </c>
      <c r="E294" t="s">
        <v>1368</v>
      </c>
      <c r="F294" s="52" t="s">
        <v>1238</v>
      </c>
      <c r="G294" s="52">
        <v>2091</v>
      </c>
      <c r="H294" s="52">
        <v>317.39999999999998</v>
      </c>
      <c r="I294" s="53">
        <v>1.4999999999999999E-82</v>
      </c>
    </row>
    <row r="295" spans="1:9" x14ac:dyDescent="0.25">
      <c r="A295" s="50">
        <v>293</v>
      </c>
      <c r="B295" t="s">
        <v>1351</v>
      </c>
      <c r="C295" t="s">
        <v>1255</v>
      </c>
      <c r="D295" t="s">
        <v>1352</v>
      </c>
      <c r="E295" t="s">
        <v>1368</v>
      </c>
      <c r="F295" s="52" t="s">
        <v>1238</v>
      </c>
      <c r="G295" s="52">
        <v>2091</v>
      </c>
      <c r="H295" s="52">
        <v>317.39999999999998</v>
      </c>
      <c r="I295" s="53">
        <v>1.4999999999999999E-82</v>
      </c>
    </row>
    <row r="296" spans="1:9" x14ac:dyDescent="0.25">
      <c r="A296" s="50">
        <v>294</v>
      </c>
      <c r="B296" t="s">
        <v>1358</v>
      </c>
      <c r="C296" t="s">
        <v>1255</v>
      </c>
      <c r="D296" t="s">
        <v>1359</v>
      </c>
      <c r="E296" t="s">
        <v>1369</v>
      </c>
      <c r="F296" s="52" t="s">
        <v>1238</v>
      </c>
      <c r="G296" s="52">
        <v>2091</v>
      </c>
      <c r="H296" s="52">
        <v>308.5</v>
      </c>
      <c r="I296" s="53">
        <v>6.8000000000000001E-80</v>
      </c>
    </row>
    <row r="297" spans="1:9" x14ac:dyDescent="0.25">
      <c r="A297" s="50">
        <v>295</v>
      </c>
      <c r="B297" t="s">
        <v>1344</v>
      </c>
      <c r="C297" t="s">
        <v>1282</v>
      </c>
      <c r="D297" t="s">
        <v>1345</v>
      </c>
      <c r="E297" t="s">
        <v>1369</v>
      </c>
      <c r="F297" s="52" t="s">
        <v>1238</v>
      </c>
      <c r="G297" s="52">
        <v>2091</v>
      </c>
      <c r="H297" s="52">
        <v>308.5</v>
      </c>
      <c r="I297" s="53">
        <v>6.8000000000000001E-80</v>
      </c>
    </row>
    <row r="298" spans="1:9" x14ac:dyDescent="0.25">
      <c r="A298" s="50">
        <v>296</v>
      </c>
      <c r="B298" t="s">
        <v>1344</v>
      </c>
      <c r="C298" t="s">
        <v>1282</v>
      </c>
      <c r="D298" t="s">
        <v>1345</v>
      </c>
      <c r="E298" t="s">
        <v>1369</v>
      </c>
      <c r="F298" s="52" t="s">
        <v>1238</v>
      </c>
      <c r="G298" s="52">
        <v>2091</v>
      </c>
      <c r="H298" s="52">
        <v>308.5</v>
      </c>
      <c r="I298" s="53">
        <v>6.8000000000000001E-80</v>
      </c>
    </row>
    <row r="299" spans="1:9" x14ac:dyDescent="0.25">
      <c r="A299" s="50">
        <v>297</v>
      </c>
      <c r="B299" t="s">
        <v>1356</v>
      </c>
      <c r="C299" t="s">
        <v>1260</v>
      </c>
      <c r="D299" t="s">
        <v>1357</v>
      </c>
      <c r="E299" t="s">
        <v>1369</v>
      </c>
      <c r="F299" s="52" t="s">
        <v>1238</v>
      </c>
      <c r="G299" s="52">
        <v>2091</v>
      </c>
      <c r="H299" s="52">
        <v>308.5</v>
      </c>
      <c r="I299" s="53">
        <v>6.8000000000000001E-80</v>
      </c>
    </row>
    <row r="300" spans="1:9" x14ac:dyDescent="0.25">
      <c r="A300" s="50">
        <v>298</v>
      </c>
      <c r="B300" t="s">
        <v>1353</v>
      </c>
      <c r="C300" t="s">
        <v>1260</v>
      </c>
      <c r="D300" t="s">
        <v>1354</v>
      </c>
      <c r="E300" t="s">
        <v>1369</v>
      </c>
      <c r="F300" s="52" t="s">
        <v>1238</v>
      </c>
      <c r="G300" s="52">
        <v>2091</v>
      </c>
      <c r="H300" s="52">
        <v>308.5</v>
      </c>
      <c r="I300" s="53">
        <v>6.8000000000000001E-80</v>
      </c>
    </row>
    <row r="301" spans="1:9" x14ac:dyDescent="0.25">
      <c r="A301" s="50">
        <v>299</v>
      </c>
      <c r="B301" t="s">
        <v>1351</v>
      </c>
      <c r="C301" t="s">
        <v>1255</v>
      </c>
      <c r="D301" t="s">
        <v>1352</v>
      </c>
      <c r="E301" t="s">
        <v>1369</v>
      </c>
      <c r="F301" s="52" t="s">
        <v>1238</v>
      </c>
      <c r="G301" s="52">
        <v>2091</v>
      </c>
      <c r="H301" s="52">
        <v>308.5</v>
      </c>
      <c r="I301" s="53">
        <v>6.8000000000000001E-80</v>
      </c>
    </row>
    <row r="302" spans="1:9" x14ac:dyDescent="0.25">
      <c r="A302" s="50">
        <v>300</v>
      </c>
      <c r="B302" t="s">
        <v>1344</v>
      </c>
      <c r="C302" t="s">
        <v>1282</v>
      </c>
      <c r="D302" t="s">
        <v>1345</v>
      </c>
      <c r="E302" t="s">
        <v>1370</v>
      </c>
      <c r="F302" s="52" t="s">
        <v>1238</v>
      </c>
      <c r="G302" s="52">
        <v>2091</v>
      </c>
      <c r="H302" s="52">
        <v>306.2</v>
      </c>
      <c r="I302" s="53">
        <v>3.3999999999999998E-79</v>
      </c>
    </row>
    <row r="303" spans="1:9" x14ac:dyDescent="0.25">
      <c r="A303" s="50">
        <v>301</v>
      </c>
      <c r="B303" t="s">
        <v>1351</v>
      </c>
      <c r="C303" t="s">
        <v>1255</v>
      </c>
      <c r="D303" t="s">
        <v>1352</v>
      </c>
      <c r="E303" t="s">
        <v>1370</v>
      </c>
      <c r="F303" s="52" t="s">
        <v>1238</v>
      </c>
      <c r="G303" s="52">
        <v>2091</v>
      </c>
      <c r="H303" s="52">
        <v>306.2</v>
      </c>
      <c r="I303" s="53">
        <v>3.3999999999999998E-79</v>
      </c>
    </row>
    <row r="304" spans="1:9" x14ac:dyDescent="0.25">
      <c r="A304" s="50">
        <v>302</v>
      </c>
      <c r="B304" t="s">
        <v>1353</v>
      </c>
      <c r="C304" t="s">
        <v>1260</v>
      </c>
      <c r="D304" t="s">
        <v>1354</v>
      </c>
      <c r="E304" t="s">
        <v>1370</v>
      </c>
      <c r="F304" s="52" t="s">
        <v>1238</v>
      </c>
      <c r="G304" s="52">
        <v>2091</v>
      </c>
      <c r="H304" s="52">
        <v>306.2</v>
      </c>
      <c r="I304" s="53">
        <v>3.3999999999999998E-79</v>
      </c>
    </row>
    <row r="305" spans="1:9" x14ac:dyDescent="0.25">
      <c r="A305" s="50">
        <v>303</v>
      </c>
      <c r="B305" t="s">
        <v>1351</v>
      </c>
      <c r="C305" t="s">
        <v>1255</v>
      </c>
      <c r="D305" t="s">
        <v>1352</v>
      </c>
      <c r="E305" t="s">
        <v>1371</v>
      </c>
      <c r="F305" s="52" t="s">
        <v>1238</v>
      </c>
      <c r="G305" s="52">
        <v>2091</v>
      </c>
      <c r="H305" s="52">
        <v>299.3</v>
      </c>
      <c r="I305" s="53">
        <v>4.0999999999999996E-77</v>
      </c>
    </row>
    <row r="306" spans="1:9" x14ac:dyDescent="0.25">
      <c r="A306" s="50">
        <v>304</v>
      </c>
      <c r="B306" t="s">
        <v>1344</v>
      </c>
      <c r="C306" t="s">
        <v>1282</v>
      </c>
      <c r="D306" t="s">
        <v>1345</v>
      </c>
      <c r="E306" t="s">
        <v>1371</v>
      </c>
      <c r="F306" s="52" t="s">
        <v>1238</v>
      </c>
      <c r="G306" s="52">
        <v>2091</v>
      </c>
      <c r="H306" s="52">
        <v>299.3</v>
      </c>
      <c r="I306" s="53">
        <v>4.0999999999999996E-77</v>
      </c>
    </row>
    <row r="307" spans="1:9" x14ac:dyDescent="0.25">
      <c r="A307" s="50">
        <v>305</v>
      </c>
      <c r="B307" t="s">
        <v>1358</v>
      </c>
      <c r="C307" t="s">
        <v>1255</v>
      </c>
      <c r="D307" t="s">
        <v>1359</v>
      </c>
      <c r="E307" t="s">
        <v>1371</v>
      </c>
      <c r="F307" s="52" t="s">
        <v>1238</v>
      </c>
      <c r="G307" s="52">
        <v>2091</v>
      </c>
      <c r="H307" s="52">
        <v>299.3</v>
      </c>
      <c r="I307" s="53">
        <v>4.0999999999999996E-77</v>
      </c>
    </row>
    <row r="308" spans="1:9" x14ac:dyDescent="0.25">
      <c r="A308" s="50">
        <v>306</v>
      </c>
      <c r="B308" t="s">
        <v>1353</v>
      </c>
      <c r="C308" t="s">
        <v>1260</v>
      </c>
      <c r="D308" t="s">
        <v>1354</v>
      </c>
      <c r="E308" t="s">
        <v>1371</v>
      </c>
      <c r="F308" s="52" t="s">
        <v>1238</v>
      </c>
      <c r="G308" s="52">
        <v>2091</v>
      </c>
      <c r="H308" s="52">
        <v>299.3</v>
      </c>
      <c r="I308" s="53">
        <v>4.0999999999999996E-77</v>
      </c>
    </row>
    <row r="309" spans="1:9" x14ac:dyDescent="0.25">
      <c r="A309" s="50">
        <v>307</v>
      </c>
      <c r="B309" t="s">
        <v>1351</v>
      </c>
      <c r="C309" t="s">
        <v>1255</v>
      </c>
      <c r="D309" t="s">
        <v>1352</v>
      </c>
      <c r="E309" t="s">
        <v>1371</v>
      </c>
      <c r="F309" s="52" t="s">
        <v>1238</v>
      </c>
      <c r="G309" s="52">
        <v>2091</v>
      </c>
      <c r="H309" s="52">
        <v>299.3</v>
      </c>
      <c r="I309" s="53">
        <v>4.0999999999999996E-77</v>
      </c>
    </row>
    <row r="310" spans="1:9" x14ac:dyDescent="0.25">
      <c r="A310" s="50">
        <v>308</v>
      </c>
      <c r="B310" t="s">
        <v>1344</v>
      </c>
      <c r="C310" t="s">
        <v>1282</v>
      </c>
      <c r="D310" t="s">
        <v>1345</v>
      </c>
      <c r="E310" t="s">
        <v>1371</v>
      </c>
      <c r="F310" s="52" t="s">
        <v>1238</v>
      </c>
      <c r="G310" s="52">
        <v>2091</v>
      </c>
      <c r="H310" s="52">
        <v>299.3</v>
      </c>
      <c r="I310" s="53">
        <v>4.0999999999999996E-77</v>
      </c>
    </row>
    <row r="311" spans="1:9" x14ac:dyDescent="0.25">
      <c r="A311" s="50">
        <v>309</v>
      </c>
      <c r="B311" t="s">
        <v>1344</v>
      </c>
      <c r="C311" t="s">
        <v>1282</v>
      </c>
      <c r="D311" t="s">
        <v>1345</v>
      </c>
      <c r="E311" t="s">
        <v>1371</v>
      </c>
      <c r="F311" s="52" t="s">
        <v>1238</v>
      </c>
      <c r="G311" s="52">
        <v>2091</v>
      </c>
      <c r="H311" s="52">
        <v>299.3</v>
      </c>
      <c r="I311" s="53">
        <v>4.0999999999999996E-77</v>
      </c>
    </row>
    <row r="312" spans="1:9" x14ac:dyDescent="0.25">
      <c r="A312" s="50">
        <v>310</v>
      </c>
      <c r="B312" t="s">
        <v>1356</v>
      </c>
      <c r="C312" t="s">
        <v>1260</v>
      </c>
      <c r="D312" t="s">
        <v>1357</v>
      </c>
      <c r="E312" t="s">
        <v>1371</v>
      </c>
      <c r="F312" s="52" t="s">
        <v>1238</v>
      </c>
      <c r="G312" s="52">
        <v>2091</v>
      </c>
      <c r="H312" s="52">
        <v>299.3</v>
      </c>
      <c r="I312" s="53">
        <v>4.0999999999999996E-77</v>
      </c>
    </row>
    <row r="313" spans="1:9" x14ac:dyDescent="0.25">
      <c r="A313" s="50">
        <v>311</v>
      </c>
      <c r="B313" t="s">
        <v>1353</v>
      </c>
      <c r="C313" t="s">
        <v>1260</v>
      </c>
      <c r="D313" t="s">
        <v>1354</v>
      </c>
      <c r="E313" t="s">
        <v>1371</v>
      </c>
      <c r="F313" s="52" t="s">
        <v>1238</v>
      </c>
      <c r="G313" s="52">
        <v>2091</v>
      </c>
      <c r="H313" s="52">
        <v>299.3</v>
      </c>
      <c r="I313" s="53">
        <v>4.0999999999999996E-77</v>
      </c>
    </row>
    <row r="314" spans="1:9" x14ac:dyDescent="0.25">
      <c r="A314" s="50">
        <v>312</v>
      </c>
      <c r="B314" t="s">
        <v>1344</v>
      </c>
      <c r="C314" t="s">
        <v>1282</v>
      </c>
      <c r="D314" t="s">
        <v>1345</v>
      </c>
      <c r="E314" t="s">
        <v>1372</v>
      </c>
      <c r="F314" s="52" t="s">
        <v>1238</v>
      </c>
      <c r="G314" s="52">
        <v>2091</v>
      </c>
      <c r="H314" s="52">
        <v>298.89999999999998</v>
      </c>
      <c r="I314" s="53">
        <v>5.4000000000000001E-77</v>
      </c>
    </row>
    <row r="315" spans="1:9" x14ac:dyDescent="0.25">
      <c r="A315" s="50">
        <v>313</v>
      </c>
      <c r="B315" t="s">
        <v>1353</v>
      </c>
      <c r="C315" t="s">
        <v>1260</v>
      </c>
      <c r="D315" t="s">
        <v>1354</v>
      </c>
      <c r="E315" t="s">
        <v>1372</v>
      </c>
      <c r="F315" s="52" t="s">
        <v>1238</v>
      </c>
      <c r="G315" s="52">
        <v>2091</v>
      </c>
      <c r="H315" s="52">
        <v>298.89999999999998</v>
      </c>
      <c r="I315" s="53">
        <v>5.4000000000000001E-77</v>
      </c>
    </row>
    <row r="316" spans="1:9" x14ac:dyDescent="0.25">
      <c r="A316" s="50">
        <v>314</v>
      </c>
      <c r="B316" t="s">
        <v>1344</v>
      </c>
      <c r="C316" t="s">
        <v>1282</v>
      </c>
      <c r="D316" t="s">
        <v>1345</v>
      </c>
      <c r="E316" t="s">
        <v>1372</v>
      </c>
      <c r="F316" s="52" t="s">
        <v>1238</v>
      </c>
      <c r="G316" s="52">
        <v>2091</v>
      </c>
      <c r="H316" s="52">
        <v>298.89999999999998</v>
      </c>
      <c r="I316" s="53">
        <v>5.4000000000000001E-77</v>
      </c>
    </row>
    <row r="317" spans="1:9" x14ac:dyDescent="0.25">
      <c r="A317" s="50">
        <v>315</v>
      </c>
      <c r="B317" t="s">
        <v>1351</v>
      </c>
      <c r="C317" t="s">
        <v>1255</v>
      </c>
      <c r="D317" t="s">
        <v>1352</v>
      </c>
      <c r="E317" t="s">
        <v>1372</v>
      </c>
      <c r="F317" s="52" t="s">
        <v>1238</v>
      </c>
      <c r="G317" s="52">
        <v>2091</v>
      </c>
      <c r="H317" s="52">
        <v>298.89999999999998</v>
      </c>
      <c r="I317" s="53">
        <v>5.4000000000000001E-77</v>
      </c>
    </row>
    <row r="318" spans="1:9" x14ac:dyDescent="0.25">
      <c r="A318" s="50">
        <v>316</v>
      </c>
      <c r="B318" t="s">
        <v>1358</v>
      </c>
      <c r="C318" t="s">
        <v>1255</v>
      </c>
      <c r="D318" t="s">
        <v>1359</v>
      </c>
      <c r="E318" t="s">
        <v>1372</v>
      </c>
      <c r="F318" s="52" t="s">
        <v>1238</v>
      </c>
      <c r="G318" s="52">
        <v>2091</v>
      </c>
      <c r="H318" s="52">
        <v>298.89999999999998</v>
      </c>
      <c r="I318" s="53">
        <v>5.4000000000000001E-77</v>
      </c>
    </row>
    <row r="319" spans="1:9" x14ac:dyDescent="0.25">
      <c r="A319" s="50">
        <v>317</v>
      </c>
      <c r="B319" t="s">
        <v>1356</v>
      </c>
      <c r="C319" t="s">
        <v>1260</v>
      </c>
      <c r="D319" t="s">
        <v>1357</v>
      </c>
      <c r="E319" t="s">
        <v>1372</v>
      </c>
      <c r="F319" s="52" t="s">
        <v>1238</v>
      </c>
      <c r="G319" s="52">
        <v>2091</v>
      </c>
      <c r="H319" s="52">
        <v>298.89999999999998</v>
      </c>
      <c r="I319" s="53">
        <v>5.4000000000000001E-77</v>
      </c>
    </row>
    <row r="320" spans="1:9" x14ac:dyDescent="0.25">
      <c r="A320" s="50">
        <v>318</v>
      </c>
      <c r="B320" t="s">
        <v>1284</v>
      </c>
      <c r="C320" t="s">
        <v>1282</v>
      </c>
      <c r="D320" t="s">
        <v>1285</v>
      </c>
      <c r="E320" t="s">
        <v>1372</v>
      </c>
      <c r="F320" s="52" t="s">
        <v>1238</v>
      </c>
      <c r="G320" s="52">
        <v>2091</v>
      </c>
      <c r="H320" s="52">
        <v>298.89999999999998</v>
      </c>
      <c r="I320" s="53">
        <v>5.4000000000000001E-77</v>
      </c>
    </row>
    <row r="321" spans="1:9" x14ac:dyDescent="0.25">
      <c r="A321" s="50">
        <v>319</v>
      </c>
      <c r="B321" t="s">
        <v>1281</v>
      </c>
      <c r="C321" t="s">
        <v>1282</v>
      </c>
      <c r="D321" t="s">
        <v>1283</v>
      </c>
      <c r="E321" t="s">
        <v>1372</v>
      </c>
      <c r="F321" s="52" t="s">
        <v>1238</v>
      </c>
      <c r="G321" s="52">
        <v>2091</v>
      </c>
      <c r="H321" s="52">
        <v>298.89999999999998</v>
      </c>
      <c r="I321" s="53">
        <v>5.4000000000000001E-77</v>
      </c>
    </row>
    <row r="322" spans="1:9" x14ac:dyDescent="0.25">
      <c r="A322" s="50">
        <v>320</v>
      </c>
      <c r="B322" t="s">
        <v>1373</v>
      </c>
      <c r="C322" t="s">
        <v>1255</v>
      </c>
      <c r="D322" t="s">
        <v>1374</v>
      </c>
      <c r="E322" t="s">
        <v>1375</v>
      </c>
      <c r="F322" s="52" t="s">
        <v>1241</v>
      </c>
      <c r="G322" s="52">
        <v>1814</v>
      </c>
      <c r="H322" s="52">
        <v>639.4</v>
      </c>
      <c r="I322" s="53">
        <v>1.5E-179</v>
      </c>
    </row>
    <row r="323" spans="1:9" x14ac:dyDescent="0.25">
      <c r="A323" s="50">
        <v>321</v>
      </c>
      <c r="B323" t="s">
        <v>1373</v>
      </c>
      <c r="C323" t="s">
        <v>1255</v>
      </c>
      <c r="D323" t="s">
        <v>1374</v>
      </c>
      <c r="E323" t="s">
        <v>1376</v>
      </c>
      <c r="F323" s="52" t="s">
        <v>1241</v>
      </c>
      <c r="G323" s="52">
        <v>1814</v>
      </c>
      <c r="H323" s="52">
        <v>633.29999999999995</v>
      </c>
      <c r="I323" s="53">
        <v>1.1000000000000001E-177</v>
      </c>
    </row>
    <row r="324" spans="1:9" x14ac:dyDescent="0.25">
      <c r="A324" s="50">
        <v>322</v>
      </c>
      <c r="B324" t="s">
        <v>1373</v>
      </c>
      <c r="C324" t="s">
        <v>1255</v>
      </c>
      <c r="D324" t="s">
        <v>1374</v>
      </c>
      <c r="E324" t="s">
        <v>1377</v>
      </c>
      <c r="F324" s="52" t="s">
        <v>1241</v>
      </c>
      <c r="G324" s="52">
        <v>1814</v>
      </c>
      <c r="H324" s="52">
        <v>610.9</v>
      </c>
      <c r="I324" s="53">
        <v>5.6000000000000005E-171</v>
      </c>
    </row>
    <row r="325" spans="1:9" x14ac:dyDescent="0.25">
      <c r="A325" s="50">
        <v>323</v>
      </c>
      <c r="B325" t="s">
        <v>1373</v>
      </c>
      <c r="C325" t="s">
        <v>1255</v>
      </c>
      <c r="D325" t="s">
        <v>1374</v>
      </c>
      <c r="E325" t="s">
        <v>1377</v>
      </c>
      <c r="F325" s="52" t="s">
        <v>1241</v>
      </c>
      <c r="G325" s="52">
        <v>1814</v>
      </c>
      <c r="H325" s="52">
        <v>610.9</v>
      </c>
      <c r="I325" s="53">
        <v>5.6000000000000005E-171</v>
      </c>
    </row>
    <row r="326" spans="1:9" x14ac:dyDescent="0.25">
      <c r="A326" s="50">
        <v>324</v>
      </c>
      <c r="B326" t="s">
        <v>1373</v>
      </c>
      <c r="C326" t="s">
        <v>1255</v>
      </c>
      <c r="D326" t="s">
        <v>1374</v>
      </c>
      <c r="E326" t="s">
        <v>1378</v>
      </c>
      <c r="F326" s="52" t="s">
        <v>1241</v>
      </c>
      <c r="G326" s="52">
        <v>1814</v>
      </c>
      <c r="H326" s="52">
        <v>605.5</v>
      </c>
      <c r="I326" s="53">
        <v>2.3000000000000001E-169</v>
      </c>
    </row>
    <row r="327" spans="1:9" x14ac:dyDescent="0.25">
      <c r="A327" s="50">
        <v>325</v>
      </c>
      <c r="B327" t="s">
        <v>1373</v>
      </c>
      <c r="C327" t="s">
        <v>1255</v>
      </c>
      <c r="D327" t="s">
        <v>1374</v>
      </c>
      <c r="E327" t="s">
        <v>1379</v>
      </c>
      <c r="F327" s="52" t="s">
        <v>1241</v>
      </c>
      <c r="G327" s="52">
        <v>1814</v>
      </c>
      <c r="H327" s="52">
        <v>601.29999999999995</v>
      </c>
      <c r="I327" s="53">
        <v>4.3999999999999996E-168</v>
      </c>
    </row>
    <row r="328" spans="1:9" x14ac:dyDescent="0.25">
      <c r="A328" s="50">
        <v>326</v>
      </c>
      <c r="B328" t="s">
        <v>1373</v>
      </c>
      <c r="C328" t="s">
        <v>1255</v>
      </c>
      <c r="D328" t="s">
        <v>1374</v>
      </c>
      <c r="E328" t="s">
        <v>1380</v>
      </c>
      <c r="F328" s="52" t="s">
        <v>1241</v>
      </c>
      <c r="G328" s="52">
        <v>1814</v>
      </c>
      <c r="H328" s="52">
        <v>595.1</v>
      </c>
      <c r="I328" s="53">
        <v>3.2E-166</v>
      </c>
    </row>
    <row r="329" spans="1:9" x14ac:dyDescent="0.25">
      <c r="A329" s="50">
        <v>327</v>
      </c>
      <c r="B329" t="s">
        <v>1373</v>
      </c>
      <c r="C329" t="s">
        <v>1255</v>
      </c>
      <c r="D329" t="s">
        <v>1374</v>
      </c>
      <c r="E329" t="s">
        <v>1381</v>
      </c>
      <c r="F329" s="52" t="s">
        <v>1241</v>
      </c>
      <c r="G329" s="52">
        <v>1814</v>
      </c>
      <c r="H329" s="52">
        <v>594.29999999999995</v>
      </c>
      <c r="I329" s="53">
        <v>5.4000000000000001E-166</v>
      </c>
    </row>
    <row r="330" spans="1:9" x14ac:dyDescent="0.25">
      <c r="A330" s="50">
        <v>328</v>
      </c>
      <c r="B330" t="s">
        <v>1284</v>
      </c>
      <c r="C330" t="s">
        <v>1282</v>
      </c>
      <c r="D330" t="s">
        <v>1285</v>
      </c>
      <c r="E330" t="s">
        <v>1381</v>
      </c>
      <c r="F330" s="52" t="s">
        <v>1241</v>
      </c>
      <c r="G330" s="52">
        <v>1814</v>
      </c>
      <c r="H330" s="52">
        <v>594.29999999999995</v>
      </c>
      <c r="I330" s="53">
        <v>5.4000000000000001E-166</v>
      </c>
    </row>
    <row r="331" spans="1:9" x14ac:dyDescent="0.25">
      <c r="A331" s="50">
        <v>329</v>
      </c>
      <c r="B331" t="s">
        <v>1281</v>
      </c>
      <c r="C331" t="s">
        <v>1282</v>
      </c>
      <c r="D331" t="s">
        <v>1283</v>
      </c>
      <c r="E331" t="s">
        <v>1381</v>
      </c>
      <c r="F331" s="52" t="s">
        <v>1241</v>
      </c>
      <c r="G331" s="52">
        <v>1814</v>
      </c>
      <c r="H331" s="52">
        <v>594.29999999999995</v>
      </c>
      <c r="I331" s="53">
        <v>5.4000000000000001E-166</v>
      </c>
    </row>
    <row r="332" spans="1:9" x14ac:dyDescent="0.25">
      <c r="A332" s="50">
        <v>330</v>
      </c>
      <c r="B332" t="s">
        <v>1373</v>
      </c>
      <c r="C332" t="s">
        <v>1255</v>
      </c>
      <c r="D332" t="s">
        <v>1374</v>
      </c>
      <c r="E332" t="s">
        <v>1382</v>
      </c>
      <c r="F332" s="52" t="s">
        <v>1241</v>
      </c>
      <c r="G332" s="52">
        <v>1814</v>
      </c>
      <c r="H332" s="52">
        <v>568.5</v>
      </c>
      <c r="I332" s="53">
        <v>3.2E-158</v>
      </c>
    </row>
    <row r="333" spans="1:9" x14ac:dyDescent="0.25">
      <c r="A333" s="50">
        <v>331</v>
      </c>
      <c r="B333" t="s">
        <v>1373</v>
      </c>
      <c r="C333" t="s">
        <v>1255</v>
      </c>
      <c r="D333" t="s">
        <v>1374</v>
      </c>
      <c r="E333" t="s">
        <v>1383</v>
      </c>
      <c r="F333" s="52" t="s">
        <v>1241</v>
      </c>
      <c r="G333" s="52">
        <v>1814</v>
      </c>
      <c r="H333" s="52">
        <v>566.6</v>
      </c>
      <c r="I333" s="53">
        <v>1.2E-157</v>
      </c>
    </row>
    <row r="334" spans="1:9" x14ac:dyDescent="0.25">
      <c r="A334" s="50">
        <v>332</v>
      </c>
      <c r="B334" t="s">
        <v>1373</v>
      </c>
      <c r="C334" t="s">
        <v>1255</v>
      </c>
      <c r="D334" t="s">
        <v>1374</v>
      </c>
      <c r="E334" t="s">
        <v>1384</v>
      </c>
      <c r="F334" s="52" t="s">
        <v>1241</v>
      </c>
      <c r="G334" s="52">
        <v>1814</v>
      </c>
      <c r="H334" s="52">
        <v>531.6</v>
      </c>
      <c r="I334" s="53">
        <v>4.3000000000000001E-147</v>
      </c>
    </row>
    <row r="335" spans="1:9" x14ac:dyDescent="0.25">
      <c r="A335" s="50">
        <v>333</v>
      </c>
      <c r="B335" t="s">
        <v>1373</v>
      </c>
      <c r="C335" t="s">
        <v>1255</v>
      </c>
      <c r="D335" t="s">
        <v>1374</v>
      </c>
      <c r="E335" t="s">
        <v>1385</v>
      </c>
      <c r="F335" s="52" t="s">
        <v>1241</v>
      </c>
      <c r="G335" s="52">
        <v>1814</v>
      </c>
      <c r="H335" s="52">
        <v>516.20000000000005</v>
      </c>
      <c r="I335" s="53">
        <v>1.8999999999999999E-142</v>
      </c>
    </row>
    <row r="336" spans="1:9" x14ac:dyDescent="0.25">
      <c r="A336" s="50">
        <v>334</v>
      </c>
      <c r="B336" t="s">
        <v>1373</v>
      </c>
      <c r="C336" t="s">
        <v>1255</v>
      </c>
      <c r="D336" t="s">
        <v>1374</v>
      </c>
      <c r="E336" t="s">
        <v>1386</v>
      </c>
      <c r="F336" s="52" t="s">
        <v>1241</v>
      </c>
      <c r="G336" s="52">
        <v>1814</v>
      </c>
      <c r="H336" s="52">
        <v>510.8</v>
      </c>
      <c r="I336" s="53">
        <v>7.8999999999999999E-141</v>
      </c>
    </row>
    <row r="337" spans="1:9" x14ac:dyDescent="0.25">
      <c r="A337" s="50">
        <v>335</v>
      </c>
      <c r="B337" t="s">
        <v>1387</v>
      </c>
      <c r="C337" t="s">
        <v>1260</v>
      </c>
      <c r="D337" t="s">
        <v>1388</v>
      </c>
      <c r="E337" t="s">
        <v>1389</v>
      </c>
      <c r="F337" s="52" t="s">
        <v>1244</v>
      </c>
      <c r="G337" s="52">
        <v>1909</v>
      </c>
      <c r="H337" s="52">
        <v>880.6</v>
      </c>
      <c r="I337" s="53">
        <v>3.9999999999999998E-252</v>
      </c>
    </row>
    <row r="338" spans="1:9" x14ac:dyDescent="0.25">
      <c r="A338" s="50">
        <v>336</v>
      </c>
      <c r="B338" t="s">
        <v>1390</v>
      </c>
      <c r="C338" t="s">
        <v>1260</v>
      </c>
      <c r="D338" t="s">
        <v>1391</v>
      </c>
      <c r="E338" t="s">
        <v>1389</v>
      </c>
      <c r="F338" s="52" t="s">
        <v>1244</v>
      </c>
      <c r="G338" s="52">
        <v>1909</v>
      </c>
      <c r="H338" s="52">
        <v>880.6</v>
      </c>
      <c r="I338" s="53">
        <v>3.9999999999999998E-252</v>
      </c>
    </row>
    <row r="339" spans="1:9" x14ac:dyDescent="0.25">
      <c r="A339" s="50">
        <v>337</v>
      </c>
      <c r="B339" t="s">
        <v>1392</v>
      </c>
      <c r="C339" t="s">
        <v>1260</v>
      </c>
      <c r="D339" t="s">
        <v>1393</v>
      </c>
      <c r="E339" t="s">
        <v>1389</v>
      </c>
      <c r="F339" s="52" t="s">
        <v>1244</v>
      </c>
      <c r="G339" s="52">
        <v>1909</v>
      </c>
      <c r="H339" s="52">
        <v>880.6</v>
      </c>
      <c r="I339" s="53">
        <v>3.9999999999999998E-252</v>
      </c>
    </row>
    <row r="340" spans="1:9" x14ac:dyDescent="0.25">
      <c r="A340" s="50">
        <v>338</v>
      </c>
      <c r="B340" t="s">
        <v>1284</v>
      </c>
      <c r="C340" t="s">
        <v>1282</v>
      </c>
      <c r="D340" t="s">
        <v>1285</v>
      </c>
      <c r="E340" t="s">
        <v>1389</v>
      </c>
      <c r="F340" s="52" t="s">
        <v>1244</v>
      </c>
      <c r="G340" s="52">
        <v>1909</v>
      </c>
      <c r="H340" s="52">
        <v>880.6</v>
      </c>
      <c r="I340" s="53">
        <v>3.9999999999999998E-252</v>
      </c>
    </row>
    <row r="341" spans="1:9" x14ac:dyDescent="0.25">
      <c r="A341" s="50">
        <v>339</v>
      </c>
      <c r="B341" t="s">
        <v>1394</v>
      </c>
      <c r="C341" t="s">
        <v>1260</v>
      </c>
      <c r="D341" t="s">
        <v>1395</v>
      </c>
      <c r="E341" t="s">
        <v>1389</v>
      </c>
      <c r="F341" s="52" t="s">
        <v>1244</v>
      </c>
      <c r="G341" s="52">
        <v>1909</v>
      </c>
      <c r="H341" s="52">
        <v>880.6</v>
      </c>
      <c r="I341" s="53">
        <v>3.9999999999999998E-252</v>
      </c>
    </row>
    <row r="342" spans="1:9" x14ac:dyDescent="0.25">
      <c r="A342" s="50">
        <v>340</v>
      </c>
      <c r="B342" t="s">
        <v>1396</v>
      </c>
      <c r="C342" t="s">
        <v>1260</v>
      </c>
      <c r="D342" t="s">
        <v>1397</v>
      </c>
      <c r="E342" t="s">
        <v>1389</v>
      </c>
      <c r="F342" s="52" t="s">
        <v>1244</v>
      </c>
      <c r="G342" s="52">
        <v>1909</v>
      </c>
      <c r="H342" s="52">
        <v>880.6</v>
      </c>
      <c r="I342" s="53">
        <v>3.9999999999999998E-252</v>
      </c>
    </row>
    <row r="343" spans="1:9" x14ac:dyDescent="0.25">
      <c r="A343" s="50">
        <v>341</v>
      </c>
      <c r="B343" t="s">
        <v>1398</v>
      </c>
      <c r="C343" t="s">
        <v>1260</v>
      </c>
      <c r="D343" t="s">
        <v>1399</v>
      </c>
      <c r="E343" t="s">
        <v>1389</v>
      </c>
      <c r="F343" s="52" t="s">
        <v>1244</v>
      </c>
      <c r="G343" s="52">
        <v>1909</v>
      </c>
      <c r="H343" s="52">
        <v>880.6</v>
      </c>
      <c r="I343" s="53">
        <v>3.9999999999999998E-252</v>
      </c>
    </row>
    <row r="344" spans="1:9" x14ac:dyDescent="0.25">
      <c r="A344" s="50">
        <v>342</v>
      </c>
      <c r="B344" t="s">
        <v>1284</v>
      </c>
      <c r="C344" t="s">
        <v>1282</v>
      </c>
      <c r="D344" t="s">
        <v>1285</v>
      </c>
      <c r="E344" t="s">
        <v>1400</v>
      </c>
      <c r="F344" s="52" t="s">
        <v>1244</v>
      </c>
      <c r="G344" s="52">
        <v>1909</v>
      </c>
      <c r="H344" s="52">
        <v>715.7</v>
      </c>
      <c r="I344" s="53">
        <v>1.7000000000000001E-202</v>
      </c>
    </row>
    <row r="345" spans="1:9" x14ac:dyDescent="0.25">
      <c r="A345" s="50">
        <v>343</v>
      </c>
      <c r="B345" t="s">
        <v>1392</v>
      </c>
      <c r="C345" t="s">
        <v>1260</v>
      </c>
      <c r="D345" t="s">
        <v>1393</v>
      </c>
      <c r="E345" t="s">
        <v>1400</v>
      </c>
      <c r="F345" s="52" t="s">
        <v>1244</v>
      </c>
      <c r="G345" s="52">
        <v>1909</v>
      </c>
      <c r="H345" s="52">
        <v>715.7</v>
      </c>
      <c r="I345" s="53">
        <v>1.7000000000000001E-202</v>
      </c>
    </row>
    <row r="346" spans="1:9" x14ac:dyDescent="0.25">
      <c r="A346" s="50">
        <v>344</v>
      </c>
      <c r="B346" t="s">
        <v>1281</v>
      </c>
      <c r="C346" t="s">
        <v>1282</v>
      </c>
      <c r="D346" t="s">
        <v>1283</v>
      </c>
      <c r="E346" t="s">
        <v>1400</v>
      </c>
      <c r="F346" s="52" t="s">
        <v>1244</v>
      </c>
      <c r="G346" s="52">
        <v>1909</v>
      </c>
      <c r="H346" s="52">
        <v>715.7</v>
      </c>
      <c r="I346" s="53">
        <v>1.7000000000000001E-202</v>
      </c>
    </row>
    <row r="347" spans="1:9" x14ac:dyDescent="0.25">
      <c r="A347" s="50">
        <v>345</v>
      </c>
      <c r="B347" t="s">
        <v>1387</v>
      </c>
      <c r="C347" t="s">
        <v>1260</v>
      </c>
      <c r="D347" t="s">
        <v>1388</v>
      </c>
      <c r="E347" t="s">
        <v>1400</v>
      </c>
      <c r="F347" s="52" t="s">
        <v>1244</v>
      </c>
      <c r="G347" s="52">
        <v>1909</v>
      </c>
      <c r="H347" s="52">
        <v>715.7</v>
      </c>
      <c r="I347" s="53">
        <v>1.7000000000000001E-202</v>
      </c>
    </row>
    <row r="348" spans="1:9" x14ac:dyDescent="0.25">
      <c r="A348" s="50">
        <v>346</v>
      </c>
      <c r="B348" t="s">
        <v>1390</v>
      </c>
      <c r="C348" t="s">
        <v>1260</v>
      </c>
      <c r="D348" t="s">
        <v>1391</v>
      </c>
      <c r="E348" t="s">
        <v>1400</v>
      </c>
      <c r="F348" s="52" t="s">
        <v>1244</v>
      </c>
      <c r="G348" s="52">
        <v>1909</v>
      </c>
      <c r="H348" s="52">
        <v>715.7</v>
      </c>
      <c r="I348" s="53">
        <v>1.7000000000000001E-202</v>
      </c>
    </row>
    <row r="349" spans="1:9" x14ac:dyDescent="0.25">
      <c r="A349" s="50">
        <v>347</v>
      </c>
      <c r="B349" t="s">
        <v>1394</v>
      </c>
      <c r="C349" t="s">
        <v>1260</v>
      </c>
      <c r="D349" t="s">
        <v>1395</v>
      </c>
      <c r="E349" t="s">
        <v>1400</v>
      </c>
      <c r="F349" s="52" t="s">
        <v>1244</v>
      </c>
      <c r="G349" s="52">
        <v>1909</v>
      </c>
      <c r="H349" s="52">
        <v>715.7</v>
      </c>
      <c r="I349" s="53">
        <v>1.7000000000000001E-202</v>
      </c>
    </row>
    <row r="350" spans="1:9" x14ac:dyDescent="0.25">
      <c r="A350" s="50">
        <v>348</v>
      </c>
      <c r="B350" t="s">
        <v>1396</v>
      </c>
      <c r="C350" t="s">
        <v>1260</v>
      </c>
      <c r="D350" t="s">
        <v>1397</v>
      </c>
      <c r="E350" t="s">
        <v>1400</v>
      </c>
      <c r="F350" s="52" t="s">
        <v>1244</v>
      </c>
      <c r="G350" s="52">
        <v>1909</v>
      </c>
      <c r="H350" s="52">
        <v>715.7</v>
      </c>
      <c r="I350" s="53">
        <v>1.7000000000000001E-202</v>
      </c>
    </row>
    <row r="351" spans="1:9" x14ac:dyDescent="0.25">
      <c r="A351" s="50">
        <v>349</v>
      </c>
      <c r="B351" t="s">
        <v>1398</v>
      </c>
      <c r="C351" t="s">
        <v>1260</v>
      </c>
      <c r="D351" t="s">
        <v>1399</v>
      </c>
      <c r="E351" t="s">
        <v>1400</v>
      </c>
      <c r="F351" s="52" t="s">
        <v>1244</v>
      </c>
      <c r="G351" s="52">
        <v>1909</v>
      </c>
      <c r="H351" s="52">
        <v>715.7</v>
      </c>
      <c r="I351" s="53">
        <v>1.7000000000000001E-202</v>
      </c>
    </row>
    <row r="352" spans="1:9" x14ac:dyDescent="0.25">
      <c r="A352" s="50">
        <v>350</v>
      </c>
      <c r="B352" t="s">
        <v>1390</v>
      </c>
      <c r="C352" t="s">
        <v>1260</v>
      </c>
      <c r="D352" t="s">
        <v>1391</v>
      </c>
      <c r="E352" t="s">
        <v>1401</v>
      </c>
      <c r="F352" s="52" t="s">
        <v>1244</v>
      </c>
      <c r="G352" s="52">
        <v>1909</v>
      </c>
      <c r="H352" s="52">
        <v>679.1</v>
      </c>
      <c r="I352" s="53">
        <v>1.8000000000000001E-191</v>
      </c>
    </row>
    <row r="353" spans="1:9" x14ac:dyDescent="0.25">
      <c r="A353" s="50">
        <v>351</v>
      </c>
      <c r="B353" t="s">
        <v>1396</v>
      </c>
      <c r="C353" t="s">
        <v>1260</v>
      </c>
      <c r="D353" t="s">
        <v>1397</v>
      </c>
      <c r="E353" t="s">
        <v>1401</v>
      </c>
      <c r="F353" s="52" t="s">
        <v>1244</v>
      </c>
      <c r="G353" s="52">
        <v>1909</v>
      </c>
      <c r="H353" s="52">
        <v>679.1</v>
      </c>
      <c r="I353" s="53">
        <v>1.8000000000000001E-191</v>
      </c>
    </row>
    <row r="354" spans="1:9" x14ac:dyDescent="0.25">
      <c r="A354" s="50">
        <v>352</v>
      </c>
      <c r="B354" t="s">
        <v>1398</v>
      </c>
      <c r="C354" t="s">
        <v>1260</v>
      </c>
      <c r="D354" t="s">
        <v>1399</v>
      </c>
      <c r="E354" t="s">
        <v>1401</v>
      </c>
      <c r="F354" s="52" t="s">
        <v>1244</v>
      </c>
      <c r="G354" s="52">
        <v>1909</v>
      </c>
      <c r="H354" s="52">
        <v>679.1</v>
      </c>
      <c r="I354" s="53">
        <v>1.8000000000000001E-191</v>
      </c>
    </row>
    <row r="355" spans="1:9" x14ac:dyDescent="0.25">
      <c r="A355" s="50">
        <v>353</v>
      </c>
      <c r="B355" t="s">
        <v>1392</v>
      </c>
      <c r="C355" t="s">
        <v>1260</v>
      </c>
      <c r="D355" t="s">
        <v>1393</v>
      </c>
      <c r="E355" t="s">
        <v>1401</v>
      </c>
      <c r="F355" s="52" t="s">
        <v>1244</v>
      </c>
      <c r="G355" s="52">
        <v>1909</v>
      </c>
      <c r="H355" s="52">
        <v>679.1</v>
      </c>
      <c r="I355" s="53">
        <v>1.8000000000000001E-191</v>
      </c>
    </row>
    <row r="356" spans="1:9" x14ac:dyDescent="0.25">
      <c r="A356" s="50">
        <v>354</v>
      </c>
      <c r="B356" t="s">
        <v>1387</v>
      </c>
      <c r="C356" t="s">
        <v>1260</v>
      </c>
      <c r="D356" t="s">
        <v>1388</v>
      </c>
      <c r="E356" t="s">
        <v>1401</v>
      </c>
      <c r="F356" s="52" t="s">
        <v>1244</v>
      </c>
      <c r="G356" s="52">
        <v>1909</v>
      </c>
      <c r="H356" s="52">
        <v>679.1</v>
      </c>
      <c r="I356" s="53">
        <v>1.8000000000000001E-191</v>
      </c>
    </row>
    <row r="357" spans="1:9" x14ac:dyDescent="0.25">
      <c r="A357" s="50">
        <v>355</v>
      </c>
      <c r="B357" t="s">
        <v>1281</v>
      </c>
      <c r="C357" t="s">
        <v>1282</v>
      </c>
      <c r="D357" t="s">
        <v>1283</v>
      </c>
      <c r="E357" t="s">
        <v>1401</v>
      </c>
      <c r="F357" s="52" t="s">
        <v>1244</v>
      </c>
      <c r="G357" s="52">
        <v>1909</v>
      </c>
      <c r="H357" s="52">
        <v>679.1</v>
      </c>
      <c r="I357" s="53">
        <v>1.8000000000000001E-191</v>
      </c>
    </row>
    <row r="358" spans="1:9" x14ac:dyDescent="0.25">
      <c r="A358" s="50">
        <v>356</v>
      </c>
      <c r="B358" t="s">
        <v>1394</v>
      </c>
      <c r="C358" t="s">
        <v>1260</v>
      </c>
      <c r="D358" t="s">
        <v>1395</v>
      </c>
      <c r="E358" t="s">
        <v>1401</v>
      </c>
      <c r="F358" s="52" t="s">
        <v>1244</v>
      </c>
      <c r="G358" s="52">
        <v>1909</v>
      </c>
      <c r="H358" s="52">
        <v>679.1</v>
      </c>
      <c r="I358" s="53">
        <v>1.8000000000000001E-191</v>
      </c>
    </row>
    <row r="359" spans="1:9" x14ac:dyDescent="0.25">
      <c r="A359" s="50">
        <v>357</v>
      </c>
      <c r="B359" t="s">
        <v>1284</v>
      </c>
      <c r="C359" t="s">
        <v>1282</v>
      </c>
      <c r="D359" t="s">
        <v>1285</v>
      </c>
      <c r="E359" t="s">
        <v>1401</v>
      </c>
      <c r="F359" s="52" t="s">
        <v>1244</v>
      </c>
      <c r="G359" s="52">
        <v>1909</v>
      </c>
      <c r="H359" s="52">
        <v>679.1</v>
      </c>
      <c r="I359" s="53">
        <v>1.8000000000000001E-191</v>
      </c>
    </row>
    <row r="360" spans="1:9" x14ac:dyDescent="0.25">
      <c r="A360" s="50">
        <v>358</v>
      </c>
      <c r="B360" t="s">
        <v>1396</v>
      </c>
      <c r="C360" t="s">
        <v>1260</v>
      </c>
      <c r="D360" t="s">
        <v>1397</v>
      </c>
      <c r="E360" t="s">
        <v>1402</v>
      </c>
      <c r="F360" s="52" t="s">
        <v>1244</v>
      </c>
      <c r="G360" s="52">
        <v>1909</v>
      </c>
      <c r="H360" s="52">
        <v>658.3</v>
      </c>
      <c r="I360" s="53">
        <v>3.1999999999999997E-185</v>
      </c>
    </row>
    <row r="361" spans="1:9" x14ac:dyDescent="0.25">
      <c r="A361" s="50">
        <v>359</v>
      </c>
      <c r="B361" t="s">
        <v>1284</v>
      </c>
      <c r="C361" t="s">
        <v>1282</v>
      </c>
      <c r="D361" t="s">
        <v>1285</v>
      </c>
      <c r="E361" t="s">
        <v>1402</v>
      </c>
      <c r="F361" s="52" t="s">
        <v>1244</v>
      </c>
      <c r="G361" s="52">
        <v>1909</v>
      </c>
      <c r="H361" s="52">
        <v>658.3</v>
      </c>
      <c r="I361" s="53">
        <v>3.1999999999999997E-185</v>
      </c>
    </row>
    <row r="362" spans="1:9" x14ac:dyDescent="0.25">
      <c r="A362" s="50">
        <v>360</v>
      </c>
      <c r="B362" t="s">
        <v>1392</v>
      </c>
      <c r="C362" t="s">
        <v>1260</v>
      </c>
      <c r="D362" t="s">
        <v>1393</v>
      </c>
      <c r="E362" t="s">
        <v>1402</v>
      </c>
      <c r="F362" s="52" t="s">
        <v>1244</v>
      </c>
      <c r="G362" s="52">
        <v>1909</v>
      </c>
      <c r="H362" s="52">
        <v>658.3</v>
      </c>
      <c r="I362" s="53">
        <v>3.1999999999999997E-185</v>
      </c>
    </row>
    <row r="363" spans="1:9" x14ac:dyDescent="0.25">
      <c r="A363" s="50">
        <v>361</v>
      </c>
      <c r="B363" t="s">
        <v>1387</v>
      </c>
      <c r="C363" t="s">
        <v>1260</v>
      </c>
      <c r="D363" t="s">
        <v>1388</v>
      </c>
      <c r="E363" t="s">
        <v>1402</v>
      </c>
      <c r="F363" s="52" t="s">
        <v>1244</v>
      </c>
      <c r="G363" s="52">
        <v>1909</v>
      </c>
      <c r="H363" s="52">
        <v>658.3</v>
      </c>
      <c r="I363" s="53">
        <v>3.1999999999999997E-185</v>
      </c>
    </row>
    <row r="364" spans="1:9" x14ac:dyDescent="0.25">
      <c r="A364" s="50">
        <v>362</v>
      </c>
      <c r="B364" t="s">
        <v>1390</v>
      </c>
      <c r="C364" t="s">
        <v>1260</v>
      </c>
      <c r="D364" t="s">
        <v>1391</v>
      </c>
      <c r="E364" t="s">
        <v>1402</v>
      </c>
      <c r="F364" s="52" t="s">
        <v>1244</v>
      </c>
      <c r="G364" s="52">
        <v>1909</v>
      </c>
      <c r="H364" s="52">
        <v>658.3</v>
      </c>
      <c r="I364" s="53">
        <v>3.1999999999999997E-185</v>
      </c>
    </row>
    <row r="365" spans="1:9" x14ac:dyDescent="0.25">
      <c r="A365" s="50">
        <v>363</v>
      </c>
      <c r="B365" t="s">
        <v>1394</v>
      </c>
      <c r="C365" t="s">
        <v>1260</v>
      </c>
      <c r="D365" t="s">
        <v>1395</v>
      </c>
      <c r="E365" t="s">
        <v>1402</v>
      </c>
      <c r="F365" s="52" t="s">
        <v>1244</v>
      </c>
      <c r="G365" s="52">
        <v>1909</v>
      </c>
      <c r="H365" s="52">
        <v>658.3</v>
      </c>
      <c r="I365" s="53">
        <v>3.1999999999999997E-185</v>
      </c>
    </row>
    <row r="366" spans="1:9" x14ac:dyDescent="0.25">
      <c r="A366" s="50">
        <v>364</v>
      </c>
      <c r="B366" t="s">
        <v>1398</v>
      </c>
      <c r="C366" t="s">
        <v>1260</v>
      </c>
      <c r="D366" t="s">
        <v>1399</v>
      </c>
      <c r="E366" t="s">
        <v>1402</v>
      </c>
      <c r="F366" s="52" t="s">
        <v>1244</v>
      </c>
      <c r="G366" s="52">
        <v>1909</v>
      </c>
      <c r="H366" s="52">
        <v>658.3</v>
      </c>
      <c r="I366" s="53">
        <v>3.1999999999999997E-185</v>
      </c>
    </row>
    <row r="367" spans="1:9" x14ac:dyDescent="0.25">
      <c r="A367" s="50">
        <v>365</v>
      </c>
      <c r="B367" t="s">
        <v>1394</v>
      </c>
      <c r="C367" t="s">
        <v>1260</v>
      </c>
      <c r="D367" t="s">
        <v>1395</v>
      </c>
      <c r="E367" t="s">
        <v>1403</v>
      </c>
      <c r="F367" s="52" t="s">
        <v>1244</v>
      </c>
      <c r="G367" s="52">
        <v>1909</v>
      </c>
      <c r="H367" s="52">
        <v>653.70000000000005</v>
      </c>
      <c r="I367" s="53">
        <v>7.8999999999999996E-184</v>
      </c>
    </row>
    <row r="368" spans="1:9" x14ac:dyDescent="0.25">
      <c r="A368" s="50">
        <v>366</v>
      </c>
      <c r="B368" t="s">
        <v>1392</v>
      </c>
      <c r="C368" t="s">
        <v>1260</v>
      </c>
      <c r="D368" t="s">
        <v>1393</v>
      </c>
      <c r="E368" t="s">
        <v>1403</v>
      </c>
      <c r="F368" s="52" t="s">
        <v>1244</v>
      </c>
      <c r="G368" s="52">
        <v>1909</v>
      </c>
      <c r="H368" s="52">
        <v>653.70000000000005</v>
      </c>
      <c r="I368" s="53">
        <v>7.8999999999999996E-184</v>
      </c>
    </row>
    <row r="369" spans="1:9" x14ac:dyDescent="0.25">
      <c r="A369" s="50">
        <v>367</v>
      </c>
      <c r="B369" t="s">
        <v>1398</v>
      </c>
      <c r="C369" t="s">
        <v>1260</v>
      </c>
      <c r="D369" t="s">
        <v>1399</v>
      </c>
      <c r="E369" t="s">
        <v>1403</v>
      </c>
      <c r="F369" s="52" t="s">
        <v>1244</v>
      </c>
      <c r="G369" s="52">
        <v>1909</v>
      </c>
      <c r="H369" s="52">
        <v>653.70000000000005</v>
      </c>
      <c r="I369" s="53">
        <v>7.8999999999999996E-184</v>
      </c>
    </row>
    <row r="370" spans="1:9" x14ac:dyDescent="0.25">
      <c r="A370" s="50">
        <v>368</v>
      </c>
      <c r="B370" t="s">
        <v>1390</v>
      </c>
      <c r="C370" t="s">
        <v>1260</v>
      </c>
      <c r="D370" t="s">
        <v>1391</v>
      </c>
      <c r="E370" t="s">
        <v>1403</v>
      </c>
      <c r="F370" s="52" t="s">
        <v>1244</v>
      </c>
      <c r="G370" s="52">
        <v>1909</v>
      </c>
      <c r="H370" s="52">
        <v>653.70000000000005</v>
      </c>
      <c r="I370" s="53">
        <v>7.8999999999999996E-184</v>
      </c>
    </row>
    <row r="371" spans="1:9" x14ac:dyDescent="0.25">
      <c r="A371" s="50">
        <v>369</v>
      </c>
      <c r="B371" t="s">
        <v>1387</v>
      </c>
      <c r="C371" t="s">
        <v>1260</v>
      </c>
      <c r="D371" t="s">
        <v>1388</v>
      </c>
      <c r="E371" t="s">
        <v>1403</v>
      </c>
      <c r="F371" s="52" t="s">
        <v>1244</v>
      </c>
      <c r="G371" s="52">
        <v>1909</v>
      </c>
      <c r="H371" s="52">
        <v>653.70000000000005</v>
      </c>
      <c r="I371" s="53">
        <v>7.8999999999999996E-184</v>
      </c>
    </row>
    <row r="372" spans="1:9" x14ac:dyDescent="0.25">
      <c r="A372" s="50">
        <v>370</v>
      </c>
      <c r="B372" t="s">
        <v>1396</v>
      </c>
      <c r="C372" t="s">
        <v>1260</v>
      </c>
      <c r="D372" t="s">
        <v>1397</v>
      </c>
      <c r="E372" t="s">
        <v>1403</v>
      </c>
      <c r="F372" s="52" t="s">
        <v>1244</v>
      </c>
      <c r="G372" s="52">
        <v>1909</v>
      </c>
      <c r="H372" s="52">
        <v>653.70000000000005</v>
      </c>
      <c r="I372" s="53">
        <v>7.8999999999999996E-184</v>
      </c>
    </row>
    <row r="373" spans="1:9" x14ac:dyDescent="0.25">
      <c r="A373" s="50">
        <v>371</v>
      </c>
      <c r="B373" t="s">
        <v>1396</v>
      </c>
      <c r="C373" t="s">
        <v>1260</v>
      </c>
      <c r="D373" t="s">
        <v>1397</v>
      </c>
      <c r="E373" t="s">
        <v>1404</v>
      </c>
      <c r="F373" s="52" t="s">
        <v>1244</v>
      </c>
      <c r="G373" s="52">
        <v>1909</v>
      </c>
      <c r="H373" s="52">
        <v>648.70000000000005</v>
      </c>
      <c r="I373" s="53">
        <v>2.5000000000000001E-182</v>
      </c>
    </row>
    <row r="374" spans="1:9" x14ac:dyDescent="0.25">
      <c r="A374" s="50">
        <v>372</v>
      </c>
      <c r="B374" t="s">
        <v>1394</v>
      </c>
      <c r="C374" t="s">
        <v>1260</v>
      </c>
      <c r="D374" t="s">
        <v>1395</v>
      </c>
      <c r="E374" t="s">
        <v>1404</v>
      </c>
      <c r="F374" s="52" t="s">
        <v>1244</v>
      </c>
      <c r="G374" s="52">
        <v>1909</v>
      </c>
      <c r="H374" s="52">
        <v>648.70000000000005</v>
      </c>
      <c r="I374" s="53">
        <v>2.5000000000000001E-182</v>
      </c>
    </row>
    <row r="375" spans="1:9" x14ac:dyDescent="0.25">
      <c r="A375" s="50">
        <v>373</v>
      </c>
      <c r="B375" t="s">
        <v>1387</v>
      </c>
      <c r="C375" t="s">
        <v>1260</v>
      </c>
      <c r="D375" t="s">
        <v>1388</v>
      </c>
      <c r="E375" t="s">
        <v>1404</v>
      </c>
      <c r="F375" s="52" t="s">
        <v>1244</v>
      </c>
      <c r="G375" s="52">
        <v>1909</v>
      </c>
      <c r="H375" s="52">
        <v>648.70000000000005</v>
      </c>
      <c r="I375" s="53">
        <v>2.5000000000000001E-182</v>
      </c>
    </row>
    <row r="376" spans="1:9" x14ac:dyDescent="0.25">
      <c r="A376" s="50">
        <v>374</v>
      </c>
      <c r="B376" t="s">
        <v>1398</v>
      </c>
      <c r="C376" t="s">
        <v>1260</v>
      </c>
      <c r="D376" t="s">
        <v>1399</v>
      </c>
      <c r="E376" t="s">
        <v>1404</v>
      </c>
      <c r="F376" s="52" t="s">
        <v>1244</v>
      </c>
      <c r="G376" s="52">
        <v>1909</v>
      </c>
      <c r="H376" s="52">
        <v>648.70000000000005</v>
      </c>
      <c r="I376" s="53">
        <v>2.5000000000000001E-182</v>
      </c>
    </row>
    <row r="377" spans="1:9" x14ac:dyDescent="0.25">
      <c r="A377" s="50">
        <v>375</v>
      </c>
      <c r="B377" t="s">
        <v>1392</v>
      </c>
      <c r="C377" t="s">
        <v>1260</v>
      </c>
      <c r="D377" t="s">
        <v>1393</v>
      </c>
      <c r="E377" t="s">
        <v>1404</v>
      </c>
      <c r="F377" s="52" t="s">
        <v>1244</v>
      </c>
      <c r="G377" s="52">
        <v>1909</v>
      </c>
      <c r="H377" s="52">
        <v>648.70000000000005</v>
      </c>
      <c r="I377" s="53">
        <v>2.5000000000000001E-182</v>
      </c>
    </row>
    <row r="378" spans="1:9" x14ac:dyDescent="0.25">
      <c r="A378" s="50">
        <v>376</v>
      </c>
      <c r="B378" t="s">
        <v>1390</v>
      </c>
      <c r="C378" t="s">
        <v>1260</v>
      </c>
      <c r="D378" t="s">
        <v>1391</v>
      </c>
      <c r="E378" t="s">
        <v>1404</v>
      </c>
      <c r="F378" s="52" t="s">
        <v>1244</v>
      </c>
      <c r="G378" s="52">
        <v>1909</v>
      </c>
      <c r="H378" s="52">
        <v>648.70000000000005</v>
      </c>
      <c r="I378" s="53">
        <v>2.5000000000000001E-182</v>
      </c>
    </row>
    <row r="379" spans="1:9" x14ac:dyDescent="0.25">
      <c r="A379" s="50">
        <v>377</v>
      </c>
      <c r="B379" t="s">
        <v>1387</v>
      </c>
      <c r="C379" t="s">
        <v>1260</v>
      </c>
      <c r="D379" t="s">
        <v>1388</v>
      </c>
      <c r="E379" t="s">
        <v>1405</v>
      </c>
      <c r="F379" s="52" t="s">
        <v>1244</v>
      </c>
      <c r="G379" s="52">
        <v>1909</v>
      </c>
      <c r="H379" s="52">
        <v>642.1</v>
      </c>
      <c r="I379" s="53">
        <v>2.3999999999999998E-180</v>
      </c>
    </row>
    <row r="380" spans="1:9" x14ac:dyDescent="0.25">
      <c r="A380" s="50">
        <v>378</v>
      </c>
      <c r="B380" t="s">
        <v>1390</v>
      </c>
      <c r="C380" t="s">
        <v>1260</v>
      </c>
      <c r="D380" t="s">
        <v>1391</v>
      </c>
      <c r="E380" t="s">
        <v>1405</v>
      </c>
      <c r="F380" s="52" t="s">
        <v>1244</v>
      </c>
      <c r="G380" s="52">
        <v>1909</v>
      </c>
      <c r="H380" s="52">
        <v>642.1</v>
      </c>
      <c r="I380" s="53">
        <v>2.3999999999999998E-180</v>
      </c>
    </row>
    <row r="381" spans="1:9" x14ac:dyDescent="0.25">
      <c r="A381" s="50">
        <v>379</v>
      </c>
      <c r="B381" t="s">
        <v>1394</v>
      </c>
      <c r="C381" t="s">
        <v>1260</v>
      </c>
      <c r="D381" t="s">
        <v>1395</v>
      </c>
      <c r="E381" t="s">
        <v>1405</v>
      </c>
      <c r="F381" s="52" t="s">
        <v>1244</v>
      </c>
      <c r="G381" s="52">
        <v>1909</v>
      </c>
      <c r="H381" s="52">
        <v>642.1</v>
      </c>
      <c r="I381" s="53">
        <v>2.3999999999999998E-180</v>
      </c>
    </row>
    <row r="382" spans="1:9" x14ac:dyDescent="0.25">
      <c r="A382" s="50">
        <v>380</v>
      </c>
      <c r="B382" t="s">
        <v>1284</v>
      </c>
      <c r="C382" t="s">
        <v>1282</v>
      </c>
      <c r="D382" t="s">
        <v>1285</v>
      </c>
      <c r="E382" t="s">
        <v>1405</v>
      </c>
      <c r="F382" s="52" t="s">
        <v>1244</v>
      </c>
      <c r="G382" s="52">
        <v>1909</v>
      </c>
      <c r="H382" s="52">
        <v>642.1</v>
      </c>
      <c r="I382" s="53">
        <v>2.3999999999999998E-180</v>
      </c>
    </row>
    <row r="383" spans="1:9" x14ac:dyDescent="0.25">
      <c r="A383" s="50">
        <v>381</v>
      </c>
      <c r="B383" t="s">
        <v>1392</v>
      </c>
      <c r="C383" t="s">
        <v>1260</v>
      </c>
      <c r="D383" t="s">
        <v>1393</v>
      </c>
      <c r="E383" t="s">
        <v>1405</v>
      </c>
      <c r="F383" s="52" t="s">
        <v>1244</v>
      </c>
      <c r="G383" s="52">
        <v>1909</v>
      </c>
      <c r="H383" s="52">
        <v>642.1</v>
      </c>
      <c r="I383" s="53">
        <v>2.3999999999999998E-180</v>
      </c>
    </row>
    <row r="384" spans="1:9" x14ac:dyDescent="0.25">
      <c r="A384" s="50">
        <v>382</v>
      </c>
      <c r="B384" t="s">
        <v>1281</v>
      </c>
      <c r="C384" t="s">
        <v>1282</v>
      </c>
      <c r="D384" t="s">
        <v>1283</v>
      </c>
      <c r="E384" t="s">
        <v>1405</v>
      </c>
      <c r="F384" s="52" t="s">
        <v>1244</v>
      </c>
      <c r="G384" s="52">
        <v>1909</v>
      </c>
      <c r="H384" s="52">
        <v>642.1</v>
      </c>
      <c r="I384" s="53">
        <v>2.3999999999999998E-180</v>
      </c>
    </row>
    <row r="385" spans="1:9" x14ac:dyDescent="0.25">
      <c r="A385" s="50">
        <v>383</v>
      </c>
      <c r="B385" t="s">
        <v>1398</v>
      </c>
      <c r="C385" t="s">
        <v>1260</v>
      </c>
      <c r="D385" t="s">
        <v>1399</v>
      </c>
      <c r="E385" t="s">
        <v>1405</v>
      </c>
      <c r="F385" s="52" t="s">
        <v>1244</v>
      </c>
      <c r="G385" s="52">
        <v>1909</v>
      </c>
      <c r="H385" s="52">
        <v>642.1</v>
      </c>
      <c r="I385" s="53">
        <v>2.3999999999999998E-180</v>
      </c>
    </row>
    <row r="386" spans="1:9" x14ac:dyDescent="0.25">
      <c r="A386" s="50">
        <v>384</v>
      </c>
      <c r="B386" t="s">
        <v>1396</v>
      </c>
      <c r="C386" t="s">
        <v>1260</v>
      </c>
      <c r="D386" t="s">
        <v>1397</v>
      </c>
      <c r="E386" t="s">
        <v>1405</v>
      </c>
      <c r="F386" s="52" t="s">
        <v>1244</v>
      </c>
      <c r="G386" s="52">
        <v>1909</v>
      </c>
      <c r="H386" s="52">
        <v>642.1</v>
      </c>
      <c r="I386" s="53">
        <v>2.3999999999999998E-180</v>
      </c>
    </row>
    <row r="387" spans="1:9" x14ac:dyDescent="0.25">
      <c r="A387" s="50">
        <v>385</v>
      </c>
      <c r="B387" t="s">
        <v>1390</v>
      </c>
      <c r="C387" t="s">
        <v>1260</v>
      </c>
      <c r="D387" t="s">
        <v>1391</v>
      </c>
      <c r="E387" t="s">
        <v>1406</v>
      </c>
      <c r="F387" s="52" t="s">
        <v>1244</v>
      </c>
      <c r="G387" s="52">
        <v>1909</v>
      </c>
      <c r="H387" s="52">
        <v>639.4</v>
      </c>
      <c r="I387" s="53">
        <v>1.5E-179</v>
      </c>
    </row>
    <row r="388" spans="1:9" x14ac:dyDescent="0.25">
      <c r="A388" s="50">
        <v>386</v>
      </c>
      <c r="B388" t="s">
        <v>1392</v>
      </c>
      <c r="C388" t="s">
        <v>1260</v>
      </c>
      <c r="D388" t="s">
        <v>1393</v>
      </c>
      <c r="E388" t="s">
        <v>1406</v>
      </c>
      <c r="F388" s="52" t="s">
        <v>1244</v>
      </c>
      <c r="G388" s="52">
        <v>1909</v>
      </c>
      <c r="H388" s="52">
        <v>639.4</v>
      </c>
      <c r="I388" s="53">
        <v>1.5E-179</v>
      </c>
    </row>
    <row r="389" spans="1:9" x14ac:dyDescent="0.25">
      <c r="A389" s="50">
        <v>387</v>
      </c>
      <c r="B389" t="s">
        <v>1284</v>
      </c>
      <c r="C389" t="s">
        <v>1282</v>
      </c>
      <c r="D389" t="s">
        <v>1285</v>
      </c>
      <c r="E389" t="s">
        <v>1406</v>
      </c>
      <c r="F389" s="52" t="s">
        <v>1244</v>
      </c>
      <c r="G389" s="52">
        <v>1909</v>
      </c>
      <c r="H389" s="52">
        <v>639.4</v>
      </c>
      <c r="I389" s="53">
        <v>1.5E-179</v>
      </c>
    </row>
    <row r="390" spans="1:9" x14ac:dyDescent="0.25">
      <c r="A390" s="50">
        <v>388</v>
      </c>
      <c r="B390" t="s">
        <v>1281</v>
      </c>
      <c r="C390" t="s">
        <v>1282</v>
      </c>
      <c r="D390" t="s">
        <v>1283</v>
      </c>
      <c r="E390" t="s">
        <v>1406</v>
      </c>
      <c r="F390" s="52" t="s">
        <v>1244</v>
      </c>
      <c r="G390" s="52">
        <v>1909</v>
      </c>
      <c r="H390" s="52">
        <v>639.4</v>
      </c>
      <c r="I390" s="53">
        <v>1.5E-179</v>
      </c>
    </row>
    <row r="391" spans="1:9" x14ac:dyDescent="0.25">
      <c r="A391" s="50">
        <v>389</v>
      </c>
      <c r="B391" t="s">
        <v>1396</v>
      </c>
      <c r="C391" t="s">
        <v>1260</v>
      </c>
      <c r="D391" t="s">
        <v>1397</v>
      </c>
      <c r="E391" t="s">
        <v>1406</v>
      </c>
      <c r="F391" s="52" t="s">
        <v>1244</v>
      </c>
      <c r="G391" s="52">
        <v>1909</v>
      </c>
      <c r="H391" s="52">
        <v>639.4</v>
      </c>
      <c r="I391" s="53">
        <v>1.5E-179</v>
      </c>
    </row>
    <row r="392" spans="1:9" x14ac:dyDescent="0.25">
      <c r="A392" s="50">
        <v>390</v>
      </c>
      <c r="B392" t="s">
        <v>1398</v>
      </c>
      <c r="C392" t="s">
        <v>1260</v>
      </c>
      <c r="D392" t="s">
        <v>1399</v>
      </c>
      <c r="E392" t="s">
        <v>1406</v>
      </c>
      <c r="F392" s="52" t="s">
        <v>1244</v>
      </c>
      <c r="G392" s="52">
        <v>1909</v>
      </c>
      <c r="H392" s="52">
        <v>639.4</v>
      </c>
      <c r="I392" s="53">
        <v>1.5E-179</v>
      </c>
    </row>
    <row r="393" spans="1:9" x14ac:dyDescent="0.25">
      <c r="A393" s="50">
        <v>391</v>
      </c>
      <c r="B393" t="s">
        <v>1394</v>
      </c>
      <c r="C393" t="s">
        <v>1260</v>
      </c>
      <c r="D393" t="s">
        <v>1395</v>
      </c>
      <c r="E393" t="s">
        <v>1406</v>
      </c>
      <c r="F393" s="52" t="s">
        <v>1244</v>
      </c>
      <c r="G393" s="52">
        <v>1909</v>
      </c>
      <c r="H393" s="52">
        <v>639.4</v>
      </c>
      <c r="I393" s="53">
        <v>1.5E-179</v>
      </c>
    </row>
    <row r="394" spans="1:9" x14ac:dyDescent="0.25">
      <c r="A394" s="50">
        <v>392</v>
      </c>
      <c r="B394" t="s">
        <v>1387</v>
      </c>
      <c r="C394" t="s">
        <v>1260</v>
      </c>
      <c r="D394" t="s">
        <v>1388</v>
      </c>
      <c r="E394" t="s">
        <v>1406</v>
      </c>
      <c r="F394" s="52" t="s">
        <v>1244</v>
      </c>
      <c r="G394" s="52">
        <v>1909</v>
      </c>
      <c r="H394" s="52">
        <v>639.4</v>
      </c>
      <c r="I394" s="53">
        <v>1.5E-179</v>
      </c>
    </row>
    <row r="395" spans="1:9" x14ac:dyDescent="0.25">
      <c r="A395" s="50">
        <v>393</v>
      </c>
      <c r="B395" t="s">
        <v>1392</v>
      </c>
      <c r="C395" t="s">
        <v>1260</v>
      </c>
      <c r="D395" t="s">
        <v>1393</v>
      </c>
      <c r="E395" t="s">
        <v>1407</v>
      </c>
      <c r="F395" s="52" t="s">
        <v>1244</v>
      </c>
      <c r="G395" s="52">
        <v>1909</v>
      </c>
      <c r="H395" s="52">
        <v>639</v>
      </c>
      <c r="I395" s="53">
        <v>2E-179</v>
      </c>
    </row>
    <row r="396" spans="1:9" x14ac:dyDescent="0.25">
      <c r="A396" s="50">
        <v>394</v>
      </c>
      <c r="B396" t="s">
        <v>1394</v>
      </c>
      <c r="C396" t="s">
        <v>1260</v>
      </c>
      <c r="D396" t="s">
        <v>1395</v>
      </c>
      <c r="E396" t="s">
        <v>1407</v>
      </c>
      <c r="F396" s="52" t="s">
        <v>1244</v>
      </c>
      <c r="G396" s="52">
        <v>1909</v>
      </c>
      <c r="H396" s="52">
        <v>639</v>
      </c>
      <c r="I396" s="53">
        <v>2E-179</v>
      </c>
    </row>
    <row r="397" spans="1:9" x14ac:dyDescent="0.25">
      <c r="A397" s="50">
        <v>395</v>
      </c>
      <c r="B397" t="s">
        <v>1390</v>
      </c>
      <c r="C397" t="s">
        <v>1260</v>
      </c>
      <c r="D397" t="s">
        <v>1391</v>
      </c>
      <c r="E397" t="s">
        <v>1407</v>
      </c>
      <c r="F397" s="52" t="s">
        <v>1244</v>
      </c>
      <c r="G397" s="52">
        <v>1909</v>
      </c>
      <c r="H397" s="52">
        <v>639</v>
      </c>
      <c r="I397" s="53">
        <v>2E-179</v>
      </c>
    </row>
    <row r="398" spans="1:9" x14ac:dyDescent="0.25">
      <c r="A398" s="50">
        <v>396</v>
      </c>
      <c r="B398" t="s">
        <v>1387</v>
      </c>
      <c r="C398" t="s">
        <v>1260</v>
      </c>
      <c r="D398" t="s">
        <v>1388</v>
      </c>
      <c r="E398" t="s">
        <v>1407</v>
      </c>
      <c r="F398" s="52" t="s">
        <v>1244</v>
      </c>
      <c r="G398" s="52">
        <v>1909</v>
      </c>
      <c r="H398" s="52">
        <v>639</v>
      </c>
      <c r="I398" s="53">
        <v>2E-179</v>
      </c>
    </row>
    <row r="399" spans="1:9" x14ac:dyDescent="0.25">
      <c r="A399" s="50">
        <v>397</v>
      </c>
      <c r="B399" t="s">
        <v>1396</v>
      </c>
      <c r="C399" t="s">
        <v>1260</v>
      </c>
      <c r="D399" t="s">
        <v>1397</v>
      </c>
      <c r="E399" t="s">
        <v>1407</v>
      </c>
      <c r="F399" s="52" t="s">
        <v>1244</v>
      </c>
      <c r="G399" s="52">
        <v>1909</v>
      </c>
      <c r="H399" s="52">
        <v>639</v>
      </c>
      <c r="I399" s="53">
        <v>2E-179</v>
      </c>
    </row>
    <row r="400" spans="1:9" x14ac:dyDescent="0.25">
      <c r="A400" s="50">
        <v>398</v>
      </c>
      <c r="B400" t="s">
        <v>1398</v>
      </c>
      <c r="C400" t="s">
        <v>1260</v>
      </c>
      <c r="D400" t="s">
        <v>1399</v>
      </c>
      <c r="E400" t="s">
        <v>1407</v>
      </c>
      <c r="F400" s="52" t="s">
        <v>1244</v>
      </c>
      <c r="G400" s="52">
        <v>1909</v>
      </c>
      <c r="H400" s="52">
        <v>639</v>
      </c>
      <c r="I400" s="53">
        <v>2E-179</v>
      </c>
    </row>
    <row r="401" spans="1:9" x14ac:dyDescent="0.25">
      <c r="A401" s="50">
        <v>399</v>
      </c>
      <c r="B401" t="s">
        <v>1392</v>
      </c>
      <c r="C401" t="s">
        <v>1260</v>
      </c>
      <c r="D401" t="s">
        <v>1393</v>
      </c>
      <c r="E401" t="s">
        <v>1408</v>
      </c>
      <c r="F401" s="52" t="s">
        <v>1244</v>
      </c>
      <c r="G401" s="52">
        <v>1909</v>
      </c>
      <c r="H401" s="52">
        <v>638.29999999999995</v>
      </c>
      <c r="I401" s="53">
        <v>3.3999999999999997E-179</v>
      </c>
    </row>
    <row r="402" spans="1:9" x14ac:dyDescent="0.25">
      <c r="A402" s="50">
        <v>400</v>
      </c>
      <c r="B402" t="s">
        <v>1396</v>
      </c>
      <c r="C402" t="s">
        <v>1260</v>
      </c>
      <c r="D402" t="s">
        <v>1397</v>
      </c>
      <c r="E402" t="s">
        <v>1408</v>
      </c>
      <c r="F402" s="52" t="s">
        <v>1244</v>
      </c>
      <c r="G402" s="52">
        <v>1909</v>
      </c>
      <c r="H402" s="52">
        <v>638.29999999999995</v>
      </c>
      <c r="I402" s="53">
        <v>3.3999999999999997E-179</v>
      </c>
    </row>
    <row r="403" spans="1:9" x14ac:dyDescent="0.25">
      <c r="A403" s="50">
        <v>401</v>
      </c>
      <c r="B403" t="s">
        <v>1390</v>
      </c>
      <c r="C403" t="s">
        <v>1260</v>
      </c>
      <c r="D403" t="s">
        <v>1391</v>
      </c>
      <c r="E403" t="s">
        <v>1408</v>
      </c>
      <c r="F403" s="52" t="s">
        <v>1244</v>
      </c>
      <c r="G403" s="52">
        <v>1909</v>
      </c>
      <c r="H403" s="52">
        <v>638.29999999999995</v>
      </c>
      <c r="I403" s="53">
        <v>3.3999999999999997E-179</v>
      </c>
    </row>
    <row r="404" spans="1:9" x14ac:dyDescent="0.25">
      <c r="A404" s="50">
        <v>402</v>
      </c>
      <c r="B404" t="s">
        <v>1387</v>
      </c>
      <c r="C404" t="s">
        <v>1260</v>
      </c>
      <c r="D404" t="s">
        <v>1388</v>
      </c>
      <c r="E404" t="s">
        <v>1408</v>
      </c>
      <c r="F404" s="52" t="s">
        <v>1244</v>
      </c>
      <c r="G404" s="52">
        <v>1909</v>
      </c>
      <c r="H404" s="52">
        <v>638.29999999999995</v>
      </c>
      <c r="I404" s="53">
        <v>3.3999999999999997E-179</v>
      </c>
    </row>
    <row r="405" spans="1:9" x14ac:dyDescent="0.25">
      <c r="A405" s="50">
        <v>403</v>
      </c>
      <c r="B405" t="s">
        <v>1398</v>
      </c>
      <c r="C405" t="s">
        <v>1260</v>
      </c>
      <c r="D405" t="s">
        <v>1399</v>
      </c>
      <c r="E405" t="s">
        <v>1408</v>
      </c>
      <c r="F405" s="52" t="s">
        <v>1244</v>
      </c>
      <c r="G405" s="52">
        <v>1909</v>
      </c>
      <c r="H405" s="52">
        <v>638.29999999999995</v>
      </c>
      <c r="I405" s="53">
        <v>3.3999999999999997E-179</v>
      </c>
    </row>
    <row r="406" spans="1:9" x14ac:dyDescent="0.25">
      <c r="A406" s="50">
        <v>404</v>
      </c>
      <c r="B406" t="s">
        <v>1284</v>
      </c>
      <c r="C406" t="s">
        <v>1282</v>
      </c>
      <c r="D406" t="s">
        <v>1285</v>
      </c>
      <c r="E406" t="s">
        <v>1408</v>
      </c>
      <c r="F406" s="52" t="s">
        <v>1244</v>
      </c>
      <c r="G406" s="52">
        <v>1909</v>
      </c>
      <c r="H406" s="52">
        <v>638.29999999999995</v>
      </c>
      <c r="I406" s="53">
        <v>3.3999999999999997E-179</v>
      </c>
    </row>
    <row r="407" spans="1:9" x14ac:dyDescent="0.25">
      <c r="A407" s="50">
        <v>405</v>
      </c>
      <c r="B407" t="s">
        <v>1394</v>
      </c>
      <c r="C407" t="s">
        <v>1260</v>
      </c>
      <c r="D407" t="s">
        <v>1395</v>
      </c>
      <c r="E407" t="s">
        <v>1408</v>
      </c>
      <c r="F407" s="52" t="s">
        <v>1244</v>
      </c>
      <c r="G407" s="52">
        <v>1909</v>
      </c>
      <c r="H407" s="52">
        <v>638.29999999999995</v>
      </c>
      <c r="I407" s="53">
        <v>3.3999999999999997E-179</v>
      </c>
    </row>
    <row r="408" spans="1:9" x14ac:dyDescent="0.25">
      <c r="A408" s="50">
        <v>406</v>
      </c>
      <c r="B408" t="s">
        <v>1281</v>
      </c>
      <c r="C408" t="s">
        <v>1282</v>
      </c>
      <c r="D408" t="s">
        <v>1283</v>
      </c>
      <c r="E408" t="s">
        <v>1408</v>
      </c>
      <c r="F408" s="52" t="s">
        <v>1244</v>
      </c>
      <c r="G408" s="52">
        <v>1909</v>
      </c>
      <c r="H408" s="52">
        <v>638.29999999999995</v>
      </c>
      <c r="I408" s="53">
        <v>3.3999999999999997E-179</v>
      </c>
    </row>
    <row r="409" spans="1:9" x14ac:dyDescent="0.25">
      <c r="A409" s="50">
        <v>407</v>
      </c>
      <c r="B409" t="s">
        <v>1390</v>
      </c>
      <c r="C409" t="s">
        <v>1260</v>
      </c>
      <c r="D409" t="s">
        <v>1391</v>
      </c>
      <c r="E409" t="s">
        <v>1409</v>
      </c>
      <c r="F409" s="52" t="s">
        <v>1244</v>
      </c>
      <c r="G409" s="52">
        <v>1909</v>
      </c>
      <c r="H409" s="52">
        <v>636.29999999999995</v>
      </c>
      <c r="I409" s="53">
        <v>1.3E-178</v>
      </c>
    </row>
    <row r="410" spans="1:9" x14ac:dyDescent="0.25">
      <c r="A410" s="50">
        <v>408</v>
      </c>
      <c r="B410" t="s">
        <v>1392</v>
      </c>
      <c r="C410" t="s">
        <v>1260</v>
      </c>
      <c r="D410" t="s">
        <v>1393</v>
      </c>
      <c r="E410" t="s">
        <v>1409</v>
      </c>
      <c r="F410" s="52" t="s">
        <v>1244</v>
      </c>
      <c r="G410" s="52">
        <v>1909</v>
      </c>
      <c r="H410" s="52">
        <v>636.29999999999995</v>
      </c>
      <c r="I410" s="53">
        <v>1.3E-178</v>
      </c>
    </row>
    <row r="411" spans="1:9" x14ac:dyDescent="0.25">
      <c r="A411" s="50">
        <v>409</v>
      </c>
      <c r="B411" t="s">
        <v>1398</v>
      </c>
      <c r="C411" t="s">
        <v>1260</v>
      </c>
      <c r="D411" t="s">
        <v>1399</v>
      </c>
      <c r="E411" t="s">
        <v>1409</v>
      </c>
      <c r="F411" s="52" t="s">
        <v>1244</v>
      </c>
      <c r="G411" s="52">
        <v>1909</v>
      </c>
      <c r="H411" s="52">
        <v>636.29999999999995</v>
      </c>
      <c r="I411" s="53">
        <v>1.3E-178</v>
      </c>
    </row>
    <row r="412" spans="1:9" x14ac:dyDescent="0.25">
      <c r="A412" s="50">
        <v>410</v>
      </c>
      <c r="B412" t="s">
        <v>1396</v>
      </c>
      <c r="C412" t="s">
        <v>1260</v>
      </c>
      <c r="D412" t="s">
        <v>1397</v>
      </c>
      <c r="E412" t="s">
        <v>1409</v>
      </c>
      <c r="F412" s="52" t="s">
        <v>1244</v>
      </c>
      <c r="G412" s="52">
        <v>1909</v>
      </c>
      <c r="H412" s="52">
        <v>636.29999999999995</v>
      </c>
      <c r="I412" s="53">
        <v>1.3E-178</v>
      </c>
    </row>
    <row r="413" spans="1:9" x14ac:dyDescent="0.25">
      <c r="A413" s="50">
        <v>411</v>
      </c>
      <c r="B413" t="s">
        <v>1284</v>
      </c>
      <c r="C413" t="s">
        <v>1282</v>
      </c>
      <c r="D413" t="s">
        <v>1285</v>
      </c>
      <c r="E413" t="s">
        <v>1409</v>
      </c>
      <c r="F413" s="52" t="s">
        <v>1244</v>
      </c>
      <c r="G413" s="52">
        <v>1909</v>
      </c>
      <c r="H413" s="52">
        <v>636.29999999999995</v>
      </c>
      <c r="I413" s="53">
        <v>1.3E-178</v>
      </c>
    </row>
    <row r="414" spans="1:9" x14ac:dyDescent="0.25">
      <c r="A414" s="50">
        <v>412</v>
      </c>
      <c r="B414" t="s">
        <v>1387</v>
      </c>
      <c r="C414" t="s">
        <v>1260</v>
      </c>
      <c r="D414" t="s">
        <v>1388</v>
      </c>
      <c r="E414" t="s">
        <v>1409</v>
      </c>
      <c r="F414" s="52" t="s">
        <v>1244</v>
      </c>
      <c r="G414" s="52">
        <v>1909</v>
      </c>
      <c r="H414" s="52">
        <v>636.29999999999995</v>
      </c>
      <c r="I414" s="53">
        <v>1.3E-178</v>
      </c>
    </row>
    <row r="415" spans="1:9" x14ac:dyDescent="0.25">
      <c r="A415" s="50">
        <v>413</v>
      </c>
      <c r="B415" t="s">
        <v>1394</v>
      </c>
      <c r="C415" t="s">
        <v>1260</v>
      </c>
      <c r="D415" t="s">
        <v>1395</v>
      </c>
      <c r="E415" t="s">
        <v>1409</v>
      </c>
      <c r="F415" s="52" t="s">
        <v>1244</v>
      </c>
      <c r="G415" s="52">
        <v>1909</v>
      </c>
      <c r="H415" s="52">
        <v>636.29999999999995</v>
      </c>
      <c r="I415" s="53">
        <v>1.3E-178</v>
      </c>
    </row>
    <row r="416" spans="1:9" x14ac:dyDescent="0.25">
      <c r="A416" s="50">
        <v>414</v>
      </c>
      <c r="B416" t="s">
        <v>1390</v>
      </c>
      <c r="C416" t="s">
        <v>1260</v>
      </c>
      <c r="D416" t="s">
        <v>1391</v>
      </c>
      <c r="E416" t="s">
        <v>1410</v>
      </c>
      <c r="F416" s="52" t="s">
        <v>1244</v>
      </c>
      <c r="G416" s="52">
        <v>1909</v>
      </c>
      <c r="H416" s="52">
        <v>635.6</v>
      </c>
      <c r="I416" s="53">
        <v>2.2000000000000001E-178</v>
      </c>
    </row>
    <row r="417" spans="1:9" x14ac:dyDescent="0.25">
      <c r="A417" s="50">
        <v>415</v>
      </c>
      <c r="B417" t="s">
        <v>1387</v>
      </c>
      <c r="C417" t="s">
        <v>1260</v>
      </c>
      <c r="D417" t="s">
        <v>1388</v>
      </c>
      <c r="E417" t="s">
        <v>1410</v>
      </c>
      <c r="F417" s="52" t="s">
        <v>1244</v>
      </c>
      <c r="G417" s="52">
        <v>1909</v>
      </c>
      <c r="H417" s="52">
        <v>635.6</v>
      </c>
      <c r="I417" s="53">
        <v>2.2000000000000001E-178</v>
      </c>
    </row>
    <row r="418" spans="1:9" x14ac:dyDescent="0.25">
      <c r="A418" s="50">
        <v>416</v>
      </c>
      <c r="B418" t="s">
        <v>1398</v>
      </c>
      <c r="C418" t="s">
        <v>1260</v>
      </c>
      <c r="D418" t="s">
        <v>1399</v>
      </c>
      <c r="E418" t="s">
        <v>1410</v>
      </c>
      <c r="F418" s="52" t="s">
        <v>1244</v>
      </c>
      <c r="G418" s="52">
        <v>1909</v>
      </c>
      <c r="H418" s="52">
        <v>635.6</v>
      </c>
      <c r="I418" s="53">
        <v>2.2000000000000001E-178</v>
      </c>
    </row>
    <row r="419" spans="1:9" x14ac:dyDescent="0.25">
      <c r="A419" s="50">
        <v>417</v>
      </c>
      <c r="B419" t="s">
        <v>1284</v>
      </c>
      <c r="C419" t="s">
        <v>1282</v>
      </c>
      <c r="D419" t="s">
        <v>1285</v>
      </c>
      <c r="E419" t="s">
        <v>1410</v>
      </c>
      <c r="F419" s="52" t="s">
        <v>1244</v>
      </c>
      <c r="G419" s="52">
        <v>1909</v>
      </c>
      <c r="H419" s="52">
        <v>635.6</v>
      </c>
      <c r="I419" s="53">
        <v>2.2000000000000001E-178</v>
      </c>
    </row>
    <row r="420" spans="1:9" x14ac:dyDescent="0.25">
      <c r="A420" s="50">
        <v>418</v>
      </c>
      <c r="B420" t="s">
        <v>1281</v>
      </c>
      <c r="C420" t="s">
        <v>1282</v>
      </c>
      <c r="D420" t="s">
        <v>1283</v>
      </c>
      <c r="E420" t="s">
        <v>1410</v>
      </c>
      <c r="F420" s="52" t="s">
        <v>1244</v>
      </c>
      <c r="G420" s="52">
        <v>1909</v>
      </c>
      <c r="H420" s="52">
        <v>635.6</v>
      </c>
      <c r="I420" s="53">
        <v>2.2000000000000001E-178</v>
      </c>
    </row>
    <row r="421" spans="1:9" x14ac:dyDescent="0.25">
      <c r="A421" s="50">
        <v>419</v>
      </c>
      <c r="B421" t="s">
        <v>1394</v>
      </c>
      <c r="C421" t="s">
        <v>1260</v>
      </c>
      <c r="D421" t="s">
        <v>1395</v>
      </c>
      <c r="E421" t="s">
        <v>1410</v>
      </c>
      <c r="F421" s="52" t="s">
        <v>1244</v>
      </c>
      <c r="G421" s="52">
        <v>1909</v>
      </c>
      <c r="H421" s="52">
        <v>635.6</v>
      </c>
      <c r="I421" s="53">
        <v>2.2000000000000001E-178</v>
      </c>
    </row>
    <row r="422" spans="1:9" x14ac:dyDescent="0.25">
      <c r="A422" s="50">
        <v>420</v>
      </c>
      <c r="B422" t="s">
        <v>1392</v>
      </c>
      <c r="C422" t="s">
        <v>1260</v>
      </c>
      <c r="D422" t="s">
        <v>1393</v>
      </c>
      <c r="E422" t="s">
        <v>1410</v>
      </c>
      <c r="F422" s="52" t="s">
        <v>1244</v>
      </c>
      <c r="G422" s="52">
        <v>1909</v>
      </c>
      <c r="H422" s="52">
        <v>635.6</v>
      </c>
      <c r="I422" s="53">
        <v>2.2000000000000001E-178</v>
      </c>
    </row>
    <row r="423" spans="1:9" x14ac:dyDescent="0.25">
      <c r="A423" s="50">
        <v>421</v>
      </c>
      <c r="B423" t="s">
        <v>1396</v>
      </c>
      <c r="C423" t="s">
        <v>1260</v>
      </c>
      <c r="D423" t="s">
        <v>1397</v>
      </c>
      <c r="E423" t="s">
        <v>1410</v>
      </c>
      <c r="F423" s="52" t="s">
        <v>1244</v>
      </c>
      <c r="G423" s="52">
        <v>1909</v>
      </c>
      <c r="H423" s="52">
        <v>635.6</v>
      </c>
      <c r="I423" s="53">
        <v>2.2000000000000001E-178</v>
      </c>
    </row>
    <row r="424" spans="1:9" x14ac:dyDescent="0.25">
      <c r="A424" s="50">
        <v>422</v>
      </c>
      <c r="B424" t="s">
        <v>1390</v>
      </c>
      <c r="C424" t="s">
        <v>1260</v>
      </c>
      <c r="D424" t="s">
        <v>1391</v>
      </c>
      <c r="E424" t="s">
        <v>1411</v>
      </c>
      <c r="F424" s="52" t="s">
        <v>1244</v>
      </c>
      <c r="G424" s="52">
        <v>1909</v>
      </c>
      <c r="H424" s="52">
        <v>630.9</v>
      </c>
      <c r="I424" s="53">
        <v>5.4999999999999996E-177</v>
      </c>
    </row>
    <row r="425" spans="1:9" x14ac:dyDescent="0.25">
      <c r="A425" s="50">
        <v>423</v>
      </c>
      <c r="B425" t="s">
        <v>1394</v>
      </c>
      <c r="C425" t="s">
        <v>1260</v>
      </c>
      <c r="D425" t="s">
        <v>1395</v>
      </c>
      <c r="E425" t="s">
        <v>1411</v>
      </c>
      <c r="F425" s="52" t="s">
        <v>1244</v>
      </c>
      <c r="G425" s="52">
        <v>1909</v>
      </c>
      <c r="H425" s="52">
        <v>630.9</v>
      </c>
      <c r="I425" s="53">
        <v>5.4999999999999996E-177</v>
      </c>
    </row>
    <row r="426" spans="1:9" x14ac:dyDescent="0.25">
      <c r="A426" s="50">
        <v>424</v>
      </c>
      <c r="B426" t="s">
        <v>1387</v>
      </c>
      <c r="C426" t="s">
        <v>1260</v>
      </c>
      <c r="D426" t="s">
        <v>1388</v>
      </c>
      <c r="E426" t="s">
        <v>1411</v>
      </c>
      <c r="F426" s="52" t="s">
        <v>1244</v>
      </c>
      <c r="G426" s="52">
        <v>1909</v>
      </c>
      <c r="H426" s="52">
        <v>630.9</v>
      </c>
      <c r="I426" s="53">
        <v>5.4999999999999996E-177</v>
      </c>
    </row>
    <row r="427" spans="1:9" x14ac:dyDescent="0.25">
      <c r="A427" s="50">
        <v>425</v>
      </c>
      <c r="B427" t="s">
        <v>1398</v>
      </c>
      <c r="C427" t="s">
        <v>1260</v>
      </c>
      <c r="D427" t="s">
        <v>1399</v>
      </c>
      <c r="E427" t="s">
        <v>1411</v>
      </c>
      <c r="F427" s="52" t="s">
        <v>1244</v>
      </c>
      <c r="G427" s="52">
        <v>1909</v>
      </c>
      <c r="H427" s="52">
        <v>630.9</v>
      </c>
      <c r="I427" s="53">
        <v>5.4999999999999996E-177</v>
      </c>
    </row>
    <row r="428" spans="1:9" x14ac:dyDescent="0.25">
      <c r="A428" s="50">
        <v>426</v>
      </c>
      <c r="B428" t="s">
        <v>1396</v>
      </c>
      <c r="C428" t="s">
        <v>1260</v>
      </c>
      <c r="D428" t="s">
        <v>1397</v>
      </c>
      <c r="E428" t="s">
        <v>1411</v>
      </c>
      <c r="F428" s="52" t="s">
        <v>1244</v>
      </c>
      <c r="G428" s="52">
        <v>1909</v>
      </c>
      <c r="H428" s="52">
        <v>630.9</v>
      </c>
      <c r="I428" s="53">
        <v>5.4999999999999996E-177</v>
      </c>
    </row>
    <row r="429" spans="1:9" x14ac:dyDescent="0.25">
      <c r="A429" s="50">
        <v>427</v>
      </c>
      <c r="B429" t="s">
        <v>1284</v>
      </c>
      <c r="C429" t="s">
        <v>1282</v>
      </c>
      <c r="D429" t="s">
        <v>1285</v>
      </c>
      <c r="E429" t="s">
        <v>1411</v>
      </c>
      <c r="F429" s="52" t="s">
        <v>1244</v>
      </c>
      <c r="G429" s="52">
        <v>1909</v>
      </c>
      <c r="H429" s="52">
        <v>630.9</v>
      </c>
      <c r="I429" s="53">
        <v>5.4999999999999996E-177</v>
      </c>
    </row>
    <row r="430" spans="1:9" x14ac:dyDescent="0.25">
      <c r="A430" s="50">
        <v>428</v>
      </c>
      <c r="B430" t="s">
        <v>1392</v>
      </c>
      <c r="C430" t="s">
        <v>1260</v>
      </c>
      <c r="D430" t="s">
        <v>1393</v>
      </c>
      <c r="E430" t="s">
        <v>1411</v>
      </c>
      <c r="F430" s="52" t="s">
        <v>1244</v>
      </c>
      <c r="G430" s="52">
        <v>1909</v>
      </c>
      <c r="H430" s="52">
        <v>630.9</v>
      </c>
      <c r="I430" s="53">
        <v>5.4999999999999996E-177</v>
      </c>
    </row>
    <row r="431" spans="1:9" x14ac:dyDescent="0.25">
      <c r="A431" s="50">
        <v>429</v>
      </c>
      <c r="B431" t="s">
        <v>1281</v>
      </c>
      <c r="C431" t="s">
        <v>1282</v>
      </c>
      <c r="D431" t="s">
        <v>1283</v>
      </c>
      <c r="E431" t="s">
        <v>1411</v>
      </c>
      <c r="F431" s="52" t="s">
        <v>1244</v>
      </c>
      <c r="G431" s="52">
        <v>1909</v>
      </c>
      <c r="H431" s="52">
        <v>630.9</v>
      </c>
      <c r="I431" s="53">
        <v>5.4999999999999996E-177</v>
      </c>
    </row>
  </sheetData>
  <mergeCells count="1">
    <mergeCell ref="A1:F1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75471-9BFA-45FB-B3FA-02C96B784528}">
  <dimension ref="A1:D16"/>
  <sheetViews>
    <sheetView zoomScale="160" zoomScaleNormal="160" workbookViewId="0">
      <selection sqref="A1:D1"/>
    </sheetView>
  </sheetViews>
  <sheetFormatPr defaultRowHeight="15" x14ac:dyDescent="0.25"/>
  <cols>
    <col min="1" max="1" width="9.140625" style="50"/>
    <col min="2" max="2" width="35.7109375" bestFit="1" customWidth="1"/>
    <col min="3" max="3" width="9.140625" style="52"/>
    <col min="4" max="4" width="64.85546875" bestFit="1" customWidth="1"/>
  </cols>
  <sheetData>
    <row r="1" spans="1:4" ht="25.5" customHeight="1" x14ac:dyDescent="0.25">
      <c r="A1" s="75" t="s">
        <v>1736</v>
      </c>
      <c r="B1" s="75"/>
      <c r="C1" s="75"/>
      <c r="D1" s="75"/>
    </row>
    <row r="2" spans="1:4" x14ac:dyDescent="0.25">
      <c r="A2" s="49" t="s">
        <v>1218</v>
      </c>
      <c r="B2" s="48" t="s">
        <v>1412</v>
      </c>
      <c r="C2" s="49" t="s">
        <v>1413</v>
      </c>
      <c r="D2" s="48" t="s">
        <v>1414</v>
      </c>
    </row>
    <row r="3" spans="1:4" x14ac:dyDescent="0.25">
      <c r="A3" s="52">
        <v>1</v>
      </c>
      <c r="B3" t="s">
        <v>1415</v>
      </c>
      <c r="C3" s="52">
        <v>1</v>
      </c>
      <c r="D3" t="s">
        <v>1230</v>
      </c>
    </row>
    <row r="4" spans="1:4" x14ac:dyDescent="0.25">
      <c r="A4" s="52">
        <v>2</v>
      </c>
      <c r="B4" t="s">
        <v>1416</v>
      </c>
      <c r="C4" s="52">
        <v>2</v>
      </c>
      <c r="D4" t="s">
        <v>1417</v>
      </c>
    </row>
    <row r="5" spans="1:4" x14ac:dyDescent="0.25">
      <c r="A5" s="52">
        <v>3</v>
      </c>
      <c r="B5" t="s">
        <v>1418</v>
      </c>
      <c r="C5" s="52">
        <v>2</v>
      </c>
      <c r="D5" t="s">
        <v>1419</v>
      </c>
    </row>
    <row r="6" spans="1:4" x14ac:dyDescent="0.25">
      <c r="A6" s="52">
        <v>4</v>
      </c>
      <c r="B6" t="s">
        <v>1420</v>
      </c>
      <c r="C6" s="52">
        <v>2</v>
      </c>
      <c r="D6" t="s">
        <v>1419</v>
      </c>
    </row>
    <row r="7" spans="1:4" x14ac:dyDescent="0.25">
      <c r="A7" s="52">
        <v>5</v>
      </c>
      <c r="B7" t="s">
        <v>1421</v>
      </c>
      <c r="C7" s="52">
        <v>2</v>
      </c>
      <c r="D7" t="s">
        <v>1419</v>
      </c>
    </row>
    <row r="8" spans="1:4" x14ac:dyDescent="0.25">
      <c r="A8" s="52">
        <v>6</v>
      </c>
      <c r="B8" t="s">
        <v>1422</v>
      </c>
      <c r="C8" s="52">
        <v>1</v>
      </c>
      <c r="D8" t="s">
        <v>1230</v>
      </c>
    </row>
    <row r="9" spans="1:4" x14ac:dyDescent="0.25">
      <c r="A9" s="52">
        <v>7</v>
      </c>
      <c r="B9" t="s">
        <v>1423</v>
      </c>
      <c r="C9" s="52">
        <v>2</v>
      </c>
      <c r="D9" t="s">
        <v>1417</v>
      </c>
    </row>
    <row r="10" spans="1:4" x14ac:dyDescent="0.25">
      <c r="A10" s="52">
        <v>8</v>
      </c>
      <c r="B10" t="s">
        <v>1424</v>
      </c>
      <c r="C10" s="52">
        <v>2</v>
      </c>
      <c r="D10" t="s">
        <v>1417</v>
      </c>
    </row>
    <row r="11" spans="1:4" x14ac:dyDescent="0.25">
      <c r="A11" s="52">
        <v>9</v>
      </c>
      <c r="B11" t="s">
        <v>1425</v>
      </c>
      <c r="C11" s="52">
        <v>3</v>
      </c>
      <c r="D11" t="s">
        <v>1426</v>
      </c>
    </row>
    <row r="12" spans="1:4" x14ac:dyDescent="0.25">
      <c r="A12" s="52">
        <v>10</v>
      </c>
      <c r="B12" t="s">
        <v>1427</v>
      </c>
      <c r="C12" s="52">
        <v>2</v>
      </c>
      <c r="D12" t="s">
        <v>1419</v>
      </c>
    </row>
    <row r="13" spans="1:4" x14ac:dyDescent="0.25">
      <c r="A13" s="52">
        <v>11</v>
      </c>
      <c r="B13" t="s">
        <v>1428</v>
      </c>
      <c r="C13" s="52">
        <v>1</v>
      </c>
      <c r="D13" t="s">
        <v>1235</v>
      </c>
    </row>
    <row r="14" spans="1:4" x14ac:dyDescent="0.25">
      <c r="A14" s="52">
        <v>12</v>
      </c>
      <c r="B14" t="s">
        <v>1429</v>
      </c>
      <c r="C14" s="52">
        <v>1</v>
      </c>
      <c r="D14" t="s">
        <v>1230</v>
      </c>
    </row>
    <row r="15" spans="1:4" x14ac:dyDescent="0.25">
      <c r="A15" s="52">
        <v>13</v>
      </c>
      <c r="B15" t="s">
        <v>1430</v>
      </c>
      <c r="C15" s="52">
        <v>2</v>
      </c>
      <c r="D15" t="s">
        <v>1417</v>
      </c>
    </row>
    <row r="16" spans="1:4" x14ac:dyDescent="0.25">
      <c r="A16" s="52">
        <v>14</v>
      </c>
      <c r="B16" t="s">
        <v>1431</v>
      </c>
      <c r="C16" s="52">
        <v>1</v>
      </c>
      <c r="D16" t="s">
        <v>1235</v>
      </c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434FC-1525-40D7-B148-223661CCE40D}">
  <dimension ref="A1:D10"/>
  <sheetViews>
    <sheetView zoomScale="160" zoomScaleNormal="160" workbookViewId="0">
      <selection activeCell="B7" sqref="B7"/>
    </sheetView>
  </sheetViews>
  <sheetFormatPr defaultRowHeight="15" x14ac:dyDescent="0.25"/>
  <cols>
    <col min="2" max="2" width="33.28515625" bestFit="1" customWidth="1"/>
    <col min="4" max="4" width="64.85546875" bestFit="1" customWidth="1"/>
  </cols>
  <sheetData>
    <row r="1" spans="1:4" ht="27.75" customHeight="1" x14ac:dyDescent="0.25">
      <c r="A1" s="75" t="s">
        <v>1735</v>
      </c>
      <c r="B1" s="75"/>
      <c r="C1" s="75"/>
      <c r="D1" s="75"/>
    </row>
    <row r="2" spans="1:4" x14ac:dyDescent="0.25">
      <c r="A2" s="50" t="s">
        <v>1218</v>
      </c>
      <c r="B2" s="48" t="s">
        <v>1412</v>
      </c>
      <c r="C2" s="48" t="s">
        <v>1413</v>
      </c>
      <c r="D2" s="48" t="s">
        <v>1414</v>
      </c>
    </row>
    <row r="3" spans="1:4" x14ac:dyDescent="0.25">
      <c r="A3" s="50">
        <v>1</v>
      </c>
      <c r="B3" t="s">
        <v>1432</v>
      </c>
      <c r="C3">
        <v>2</v>
      </c>
      <c r="D3" t="s">
        <v>1419</v>
      </c>
    </row>
    <row r="4" spans="1:4" x14ac:dyDescent="0.25">
      <c r="A4" s="50">
        <v>2</v>
      </c>
      <c r="B4" t="s">
        <v>1433</v>
      </c>
      <c r="C4">
        <v>3</v>
      </c>
      <c r="D4" t="s">
        <v>1434</v>
      </c>
    </row>
    <row r="5" spans="1:4" x14ac:dyDescent="0.25">
      <c r="A5" s="50">
        <v>3</v>
      </c>
      <c r="B5" t="s">
        <v>1435</v>
      </c>
      <c r="C5">
        <v>3</v>
      </c>
      <c r="D5" t="s">
        <v>1434</v>
      </c>
    </row>
    <row r="6" spans="1:4" x14ac:dyDescent="0.25">
      <c r="A6" s="50">
        <v>4</v>
      </c>
      <c r="B6" t="s">
        <v>1304</v>
      </c>
      <c r="C6">
        <v>2</v>
      </c>
      <c r="D6" t="s">
        <v>1419</v>
      </c>
    </row>
    <row r="7" spans="1:4" x14ac:dyDescent="0.25">
      <c r="A7" s="50">
        <v>5</v>
      </c>
      <c r="B7" t="s">
        <v>1436</v>
      </c>
      <c r="C7">
        <v>2</v>
      </c>
      <c r="D7" t="s">
        <v>1419</v>
      </c>
    </row>
    <row r="8" spans="1:4" x14ac:dyDescent="0.25">
      <c r="A8" s="50">
        <v>6</v>
      </c>
      <c r="B8" t="s">
        <v>1437</v>
      </c>
      <c r="C8">
        <v>3</v>
      </c>
      <c r="D8" t="s">
        <v>1434</v>
      </c>
    </row>
    <row r="9" spans="1:4" x14ac:dyDescent="0.25">
      <c r="A9" s="50">
        <v>7</v>
      </c>
      <c r="B9" t="s">
        <v>1393</v>
      </c>
      <c r="C9">
        <v>1</v>
      </c>
      <c r="D9" t="s">
        <v>1244</v>
      </c>
    </row>
    <row r="10" spans="1:4" x14ac:dyDescent="0.25">
      <c r="A10" s="50">
        <v>8</v>
      </c>
      <c r="B10" t="s">
        <v>1438</v>
      </c>
      <c r="C10">
        <v>2</v>
      </c>
      <c r="D10" t="s">
        <v>1419</v>
      </c>
    </row>
  </sheetData>
  <mergeCells count="1">
    <mergeCell ref="A1:D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EC331-A79D-4FB1-BB7E-2C43EC7B8D97}">
  <dimension ref="A1:D7"/>
  <sheetViews>
    <sheetView zoomScale="190" zoomScaleNormal="190" workbookViewId="0">
      <selection activeCell="B7" sqref="B7"/>
    </sheetView>
  </sheetViews>
  <sheetFormatPr defaultRowHeight="15" x14ac:dyDescent="0.25"/>
  <cols>
    <col min="2" max="2" width="31.85546875" bestFit="1" customWidth="1"/>
    <col min="4" max="4" width="86.5703125" bestFit="1" customWidth="1"/>
  </cols>
  <sheetData>
    <row r="1" spans="1:4" ht="26.25" customHeight="1" x14ac:dyDescent="0.25">
      <c r="A1" s="75" t="s">
        <v>1734</v>
      </c>
      <c r="B1" s="75"/>
      <c r="C1" s="75"/>
      <c r="D1" s="75"/>
    </row>
    <row r="2" spans="1:4" x14ac:dyDescent="0.25">
      <c r="A2" t="s">
        <v>1218</v>
      </c>
      <c r="B2" s="48" t="s">
        <v>1412</v>
      </c>
      <c r="C2" s="48" t="s">
        <v>1413</v>
      </c>
      <c r="D2" s="48" t="s">
        <v>1414</v>
      </c>
    </row>
    <row r="3" spans="1:4" x14ac:dyDescent="0.25">
      <c r="A3">
        <v>1</v>
      </c>
      <c r="B3" t="s">
        <v>1337</v>
      </c>
      <c r="C3">
        <v>1</v>
      </c>
      <c r="D3" t="s">
        <v>1235</v>
      </c>
    </row>
    <row r="4" spans="1:4" x14ac:dyDescent="0.25">
      <c r="A4">
        <v>2</v>
      </c>
      <c r="B4" t="s">
        <v>1283</v>
      </c>
      <c r="C4">
        <v>4</v>
      </c>
      <c r="D4" t="s">
        <v>1439</v>
      </c>
    </row>
    <row r="5" spans="1:4" x14ac:dyDescent="0.25">
      <c r="A5">
        <v>3</v>
      </c>
      <c r="B5" t="s">
        <v>1440</v>
      </c>
      <c r="C5">
        <v>1</v>
      </c>
      <c r="D5" t="s">
        <v>1235</v>
      </c>
    </row>
    <row r="6" spans="1:4" x14ac:dyDescent="0.25">
      <c r="A6">
        <v>4</v>
      </c>
      <c r="B6" t="s">
        <v>1441</v>
      </c>
      <c r="C6">
        <v>1</v>
      </c>
      <c r="D6" t="s">
        <v>1235</v>
      </c>
    </row>
    <row r="7" spans="1:4" x14ac:dyDescent="0.25">
      <c r="A7">
        <v>5</v>
      </c>
      <c r="B7" t="s">
        <v>1442</v>
      </c>
      <c r="C7">
        <v>4</v>
      </c>
      <c r="D7" t="s">
        <v>1439</v>
      </c>
    </row>
  </sheetData>
  <mergeCells count="1">
    <mergeCell ref="A1:D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468CD-C5B6-4BAE-A1B2-03227B6077CD}">
  <dimension ref="A1:D144"/>
  <sheetViews>
    <sheetView zoomScale="160" zoomScaleNormal="160" workbookViewId="0">
      <selection activeCell="B5" sqref="B5"/>
    </sheetView>
  </sheetViews>
  <sheetFormatPr defaultRowHeight="15" x14ac:dyDescent="0.25"/>
  <cols>
    <col min="1" max="1" width="9.140625" style="50"/>
    <col min="2" max="2" width="22.42578125" bestFit="1" customWidth="1"/>
    <col min="3" max="3" width="10.5703125" bestFit="1" customWidth="1"/>
    <col min="4" max="4" width="55.5703125" bestFit="1" customWidth="1"/>
  </cols>
  <sheetData>
    <row r="1" spans="1:4" ht="31.5" customHeight="1" x14ac:dyDescent="0.25">
      <c r="A1" s="75" t="s">
        <v>1733</v>
      </c>
      <c r="B1" s="75"/>
      <c r="C1" s="75"/>
      <c r="D1" s="75"/>
    </row>
    <row r="2" spans="1:4" s="48" customFormat="1" x14ac:dyDescent="0.25">
      <c r="A2" s="50" t="s">
        <v>1218</v>
      </c>
      <c r="B2" s="49" t="s">
        <v>1443</v>
      </c>
      <c r="C2" s="49" t="s">
        <v>1444</v>
      </c>
      <c r="D2" s="49" t="s">
        <v>1445</v>
      </c>
    </row>
    <row r="3" spans="1:4" x14ac:dyDescent="0.25">
      <c r="A3" s="50">
        <v>1</v>
      </c>
      <c r="B3" t="s">
        <v>1227</v>
      </c>
      <c r="C3" t="s">
        <v>1446</v>
      </c>
      <c r="D3" t="s">
        <v>1447</v>
      </c>
    </row>
    <row r="4" spans="1:4" x14ac:dyDescent="0.25">
      <c r="A4" s="50">
        <v>2</v>
      </c>
      <c r="B4" t="s">
        <v>1227</v>
      </c>
      <c r="C4" t="s">
        <v>1448</v>
      </c>
      <c r="D4" t="s">
        <v>1449</v>
      </c>
    </row>
    <row r="5" spans="1:4" x14ac:dyDescent="0.25">
      <c r="A5" s="50">
        <v>3</v>
      </c>
      <c r="B5" t="s">
        <v>1227</v>
      </c>
      <c r="C5" t="s">
        <v>1450</v>
      </c>
      <c r="D5" t="s">
        <v>1451</v>
      </c>
    </row>
    <row r="6" spans="1:4" x14ac:dyDescent="0.25">
      <c r="A6" s="50">
        <v>4</v>
      </c>
      <c r="B6" t="s">
        <v>1227</v>
      </c>
      <c r="C6" t="s">
        <v>1452</v>
      </c>
      <c r="D6" t="s">
        <v>1453</v>
      </c>
    </row>
    <row r="7" spans="1:4" x14ac:dyDescent="0.25">
      <c r="A7" s="50">
        <v>5</v>
      </c>
      <c r="B7" t="s">
        <v>1227</v>
      </c>
      <c r="C7" t="s">
        <v>1454</v>
      </c>
      <c r="D7" t="s">
        <v>1455</v>
      </c>
    </row>
    <row r="8" spans="1:4" x14ac:dyDescent="0.25">
      <c r="A8" s="50">
        <v>6</v>
      </c>
      <c r="B8" t="s">
        <v>1227</v>
      </c>
      <c r="C8" t="s">
        <v>1456</v>
      </c>
      <c r="D8" t="s">
        <v>1457</v>
      </c>
    </row>
    <row r="9" spans="1:4" x14ac:dyDescent="0.25">
      <c r="A9" s="50">
        <v>7</v>
      </c>
      <c r="B9" t="s">
        <v>1227</v>
      </c>
      <c r="C9" t="s">
        <v>1458</v>
      </c>
      <c r="D9" t="s">
        <v>1459</v>
      </c>
    </row>
    <row r="10" spans="1:4" x14ac:dyDescent="0.25">
      <c r="A10" s="50">
        <v>8</v>
      </c>
      <c r="B10" t="s">
        <v>1227</v>
      </c>
      <c r="C10" t="s">
        <v>1460</v>
      </c>
      <c r="D10" t="s">
        <v>1461</v>
      </c>
    </row>
    <row r="11" spans="1:4" x14ac:dyDescent="0.25">
      <c r="A11" s="50">
        <v>9</v>
      </c>
      <c r="B11" t="s">
        <v>1227</v>
      </c>
      <c r="C11" t="s">
        <v>1462</v>
      </c>
      <c r="D11" t="s">
        <v>1463</v>
      </c>
    </row>
    <row r="12" spans="1:4" x14ac:dyDescent="0.25">
      <c r="A12" s="50">
        <v>10</v>
      </c>
      <c r="B12" t="s">
        <v>1227</v>
      </c>
      <c r="C12" t="s">
        <v>1464</v>
      </c>
      <c r="D12" t="s">
        <v>1465</v>
      </c>
    </row>
    <row r="13" spans="1:4" x14ac:dyDescent="0.25">
      <c r="A13" s="50">
        <v>11</v>
      </c>
      <c r="B13" t="s">
        <v>1227</v>
      </c>
      <c r="C13" t="s">
        <v>1466</v>
      </c>
      <c r="D13" t="s">
        <v>1467</v>
      </c>
    </row>
    <row r="14" spans="1:4" x14ac:dyDescent="0.25">
      <c r="A14" s="50">
        <v>12</v>
      </c>
      <c r="B14" t="s">
        <v>1227</v>
      </c>
      <c r="C14" t="s">
        <v>1468</v>
      </c>
      <c r="D14" t="s">
        <v>1469</v>
      </c>
    </row>
    <row r="15" spans="1:4" x14ac:dyDescent="0.25">
      <c r="A15" s="50">
        <v>13</v>
      </c>
      <c r="B15" t="s">
        <v>1227</v>
      </c>
      <c r="C15" t="s">
        <v>1470</v>
      </c>
      <c r="D15" t="s">
        <v>1471</v>
      </c>
    </row>
    <row r="16" spans="1:4" x14ac:dyDescent="0.25">
      <c r="A16" s="50">
        <v>14</v>
      </c>
      <c r="B16" t="s">
        <v>1227</v>
      </c>
      <c r="C16" t="s">
        <v>1472</v>
      </c>
      <c r="D16" t="s">
        <v>1473</v>
      </c>
    </row>
    <row r="17" spans="1:4" x14ac:dyDescent="0.25">
      <c r="A17" s="50">
        <v>15</v>
      </c>
      <c r="B17" t="s">
        <v>1227</v>
      </c>
      <c r="C17" t="s">
        <v>1474</v>
      </c>
      <c r="D17" t="s">
        <v>1475</v>
      </c>
    </row>
    <row r="18" spans="1:4" x14ac:dyDescent="0.25">
      <c r="A18" s="50">
        <v>16</v>
      </c>
      <c r="B18" t="s">
        <v>1227</v>
      </c>
      <c r="C18" t="s">
        <v>1476</v>
      </c>
      <c r="D18" t="s">
        <v>1477</v>
      </c>
    </row>
    <row r="19" spans="1:4" x14ac:dyDescent="0.25">
      <c r="A19" s="50">
        <v>17</v>
      </c>
      <c r="B19" t="s">
        <v>1227</v>
      </c>
      <c r="C19" t="s">
        <v>1478</v>
      </c>
      <c r="D19" t="s">
        <v>1479</v>
      </c>
    </row>
    <row r="20" spans="1:4" x14ac:dyDescent="0.25">
      <c r="A20" s="50">
        <v>18</v>
      </c>
      <c r="B20" t="s">
        <v>1227</v>
      </c>
      <c r="C20" t="s">
        <v>1480</v>
      </c>
      <c r="D20" t="s">
        <v>1481</v>
      </c>
    </row>
    <row r="21" spans="1:4" x14ac:dyDescent="0.25">
      <c r="A21" s="50">
        <v>19</v>
      </c>
      <c r="B21" t="s">
        <v>1227</v>
      </c>
      <c r="C21" t="s">
        <v>1482</v>
      </c>
      <c r="D21" t="s">
        <v>1483</v>
      </c>
    </row>
    <row r="22" spans="1:4" x14ac:dyDescent="0.25">
      <c r="A22" s="50">
        <v>20</v>
      </c>
      <c r="B22" t="s">
        <v>1227</v>
      </c>
      <c r="C22" t="s">
        <v>1484</v>
      </c>
      <c r="D22" t="s">
        <v>1485</v>
      </c>
    </row>
    <row r="23" spans="1:4" x14ac:dyDescent="0.25">
      <c r="A23" s="50">
        <v>21</v>
      </c>
      <c r="B23" t="s">
        <v>1227</v>
      </c>
      <c r="C23" t="s">
        <v>1486</v>
      </c>
      <c r="D23" t="s">
        <v>1487</v>
      </c>
    </row>
    <row r="24" spans="1:4" x14ac:dyDescent="0.25">
      <c r="A24" s="50">
        <v>22</v>
      </c>
      <c r="B24" t="s">
        <v>1227</v>
      </c>
      <c r="C24" t="s">
        <v>1488</v>
      </c>
      <c r="D24" t="s">
        <v>1489</v>
      </c>
    </row>
    <row r="25" spans="1:4" x14ac:dyDescent="0.25">
      <c r="A25" s="50">
        <v>23</v>
      </c>
      <c r="B25" t="s">
        <v>1227</v>
      </c>
      <c r="C25" t="s">
        <v>1490</v>
      </c>
      <c r="D25" t="s">
        <v>1491</v>
      </c>
    </row>
    <row r="26" spans="1:4" x14ac:dyDescent="0.25">
      <c r="A26" s="50">
        <v>24</v>
      </c>
      <c r="B26" t="s">
        <v>1227</v>
      </c>
      <c r="C26" t="s">
        <v>1492</v>
      </c>
      <c r="D26" t="s">
        <v>1493</v>
      </c>
    </row>
    <row r="27" spans="1:4" x14ac:dyDescent="0.25">
      <c r="A27" s="50">
        <v>25</v>
      </c>
      <c r="B27" t="s">
        <v>1227</v>
      </c>
      <c r="C27" t="s">
        <v>1494</v>
      </c>
      <c r="D27" t="s">
        <v>1495</v>
      </c>
    </row>
    <row r="28" spans="1:4" x14ac:dyDescent="0.25">
      <c r="A28" s="50">
        <v>26</v>
      </c>
      <c r="B28" t="s">
        <v>1227</v>
      </c>
      <c r="C28" t="s">
        <v>1496</v>
      </c>
      <c r="D28" t="s">
        <v>1497</v>
      </c>
    </row>
    <row r="29" spans="1:4" x14ac:dyDescent="0.25">
      <c r="A29" s="50">
        <v>27</v>
      </c>
      <c r="B29" t="s">
        <v>1227</v>
      </c>
      <c r="C29" t="s">
        <v>1498</v>
      </c>
      <c r="D29" t="s">
        <v>1499</v>
      </c>
    </row>
    <row r="30" spans="1:4" x14ac:dyDescent="0.25">
      <c r="A30" s="50">
        <v>28</v>
      </c>
      <c r="B30" t="s">
        <v>1227</v>
      </c>
      <c r="C30" t="s">
        <v>1500</v>
      </c>
      <c r="D30" t="s">
        <v>1501</v>
      </c>
    </row>
    <row r="31" spans="1:4" x14ac:dyDescent="0.25">
      <c r="A31" s="50">
        <v>29</v>
      </c>
      <c r="B31" t="s">
        <v>1227</v>
      </c>
      <c r="C31" t="s">
        <v>1502</v>
      </c>
      <c r="D31" t="s">
        <v>1503</v>
      </c>
    </row>
    <row r="32" spans="1:4" x14ac:dyDescent="0.25">
      <c r="A32" s="50">
        <v>30</v>
      </c>
      <c r="B32" t="s">
        <v>1227</v>
      </c>
      <c r="C32" t="s">
        <v>1504</v>
      </c>
      <c r="D32" t="s">
        <v>1505</v>
      </c>
    </row>
    <row r="33" spans="1:4" x14ac:dyDescent="0.25">
      <c r="A33" s="50">
        <v>31</v>
      </c>
      <c r="B33" t="s">
        <v>1227</v>
      </c>
      <c r="C33" t="s">
        <v>1506</v>
      </c>
      <c r="D33" t="s">
        <v>1507</v>
      </c>
    </row>
    <row r="34" spans="1:4" x14ac:dyDescent="0.25">
      <c r="A34" s="50">
        <v>32</v>
      </c>
      <c r="B34" t="s">
        <v>1227</v>
      </c>
      <c r="C34" t="s">
        <v>1508</v>
      </c>
      <c r="D34" t="s">
        <v>1509</v>
      </c>
    </row>
    <row r="35" spans="1:4" x14ac:dyDescent="0.25">
      <c r="A35" s="50">
        <v>33</v>
      </c>
      <c r="B35" t="s">
        <v>1227</v>
      </c>
      <c r="C35" t="s">
        <v>1510</v>
      </c>
      <c r="D35" t="s">
        <v>1511</v>
      </c>
    </row>
    <row r="36" spans="1:4" x14ac:dyDescent="0.25">
      <c r="A36" s="50">
        <v>34</v>
      </c>
      <c r="B36" t="s">
        <v>1227</v>
      </c>
      <c r="C36" t="s">
        <v>1512</v>
      </c>
      <c r="D36" t="s">
        <v>1513</v>
      </c>
    </row>
    <row r="37" spans="1:4" x14ac:dyDescent="0.25">
      <c r="A37" s="50">
        <v>35</v>
      </c>
      <c r="B37" t="s">
        <v>1227</v>
      </c>
      <c r="C37" t="s">
        <v>1514</v>
      </c>
      <c r="D37" t="s">
        <v>1515</v>
      </c>
    </row>
    <row r="38" spans="1:4" x14ac:dyDescent="0.25">
      <c r="A38" s="50">
        <v>36</v>
      </c>
      <c r="B38" t="s">
        <v>1227</v>
      </c>
      <c r="C38" t="s">
        <v>1516</v>
      </c>
      <c r="D38" t="s">
        <v>1517</v>
      </c>
    </row>
    <row r="39" spans="1:4" x14ac:dyDescent="0.25">
      <c r="A39" s="50">
        <v>37</v>
      </c>
      <c r="B39" t="s">
        <v>1227</v>
      </c>
      <c r="C39" t="s">
        <v>1518</v>
      </c>
      <c r="D39" t="s">
        <v>1519</v>
      </c>
    </row>
    <row r="40" spans="1:4" x14ac:dyDescent="0.25">
      <c r="A40" s="50">
        <v>38</v>
      </c>
      <c r="B40" t="s">
        <v>1227</v>
      </c>
      <c r="C40" t="s">
        <v>1520</v>
      </c>
      <c r="D40" t="s">
        <v>1521</v>
      </c>
    </row>
    <row r="41" spans="1:4" x14ac:dyDescent="0.25">
      <c r="A41" s="50">
        <v>39</v>
      </c>
      <c r="B41" t="s">
        <v>1227</v>
      </c>
      <c r="C41" t="s">
        <v>1522</v>
      </c>
      <c r="D41" t="s">
        <v>1523</v>
      </c>
    </row>
    <row r="42" spans="1:4" x14ac:dyDescent="0.25">
      <c r="A42" s="50">
        <v>40</v>
      </c>
      <c r="B42" t="s">
        <v>1227</v>
      </c>
      <c r="C42" t="s">
        <v>1524</v>
      </c>
      <c r="D42" t="s">
        <v>1525</v>
      </c>
    </row>
    <row r="43" spans="1:4" x14ac:dyDescent="0.25">
      <c r="A43" s="50">
        <v>41</v>
      </c>
      <c r="B43" t="s">
        <v>1227</v>
      </c>
      <c r="C43" t="s">
        <v>1526</v>
      </c>
      <c r="D43" t="s">
        <v>1527</v>
      </c>
    </row>
    <row r="44" spans="1:4" x14ac:dyDescent="0.25">
      <c r="A44" s="50">
        <v>42</v>
      </c>
      <c r="B44" t="s">
        <v>1227</v>
      </c>
      <c r="C44" t="s">
        <v>1528</v>
      </c>
      <c r="D44" t="s">
        <v>1529</v>
      </c>
    </row>
    <row r="45" spans="1:4" x14ac:dyDescent="0.25">
      <c r="A45" s="50">
        <v>43</v>
      </c>
      <c r="B45" t="s">
        <v>1227</v>
      </c>
      <c r="C45" t="s">
        <v>1530</v>
      </c>
      <c r="D45" t="s">
        <v>1531</v>
      </c>
    </row>
    <row r="46" spans="1:4" x14ac:dyDescent="0.25">
      <c r="A46" s="50">
        <v>44</v>
      </c>
      <c r="B46" t="s">
        <v>1227</v>
      </c>
      <c r="C46" t="s">
        <v>1532</v>
      </c>
      <c r="D46" t="s">
        <v>1533</v>
      </c>
    </row>
    <row r="47" spans="1:4" x14ac:dyDescent="0.25">
      <c r="A47" s="50">
        <v>45</v>
      </c>
      <c r="B47" t="s">
        <v>1227</v>
      </c>
      <c r="C47" t="s">
        <v>1534</v>
      </c>
      <c r="D47" t="s">
        <v>1535</v>
      </c>
    </row>
    <row r="48" spans="1:4" x14ac:dyDescent="0.25">
      <c r="A48" s="50">
        <v>46</v>
      </c>
      <c r="B48" t="s">
        <v>1227</v>
      </c>
      <c r="C48" t="s">
        <v>1536</v>
      </c>
      <c r="D48" t="s">
        <v>1537</v>
      </c>
    </row>
    <row r="49" spans="1:4" x14ac:dyDescent="0.25">
      <c r="A49" s="50">
        <v>47</v>
      </c>
      <c r="B49" t="s">
        <v>1227</v>
      </c>
      <c r="C49" t="s">
        <v>1538</v>
      </c>
      <c r="D49" t="s">
        <v>1539</v>
      </c>
    </row>
    <row r="50" spans="1:4" x14ac:dyDescent="0.25">
      <c r="A50" s="50">
        <v>48</v>
      </c>
      <c r="B50" t="s">
        <v>1227</v>
      </c>
      <c r="C50" t="s">
        <v>1540</v>
      </c>
      <c r="D50" t="s">
        <v>1541</v>
      </c>
    </row>
    <row r="51" spans="1:4" x14ac:dyDescent="0.25">
      <c r="A51" s="50">
        <v>49</v>
      </c>
      <c r="B51" t="s">
        <v>1227</v>
      </c>
      <c r="C51" t="s">
        <v>1542</v>
      </c>
      <c r="D51" t="s">
        <v>1543</v>
      </c>
    </row>
    <row r="52" spans="1:4" x14ac:dyDescent="0.25">
      <c r="A52" s="50">
        <v>50</v>
      </c>
      <c r="B52" t="s">
        <v>1227</v>
      </c>
      <c r="C52" t="s">
        <v>1544</v>
      </c>
      <c r="D52" t="s">
        <v>1545</v>
      </c>
    </row>
    <row r="53" spans="1:4" x14ac:dyDescent="0.25">
      <c r="A53" s="50">
        <v>51</v>
      </c>
      <c r="B53" t="s">
        <v>1227</v>
      </c>
      <c r="C53" t="s">
        <v>1546</v>
      </c>
      <c r="D53" t="s">
        <v>1547</v>
      </c>
    </row>
    <row r="54" spans="1:4" x14ac:dyDescent="0.25">
      <c r="A54" s="50">
        <v>52</v>
      </c>
      <c r="B54" t="s">
        <v>1227</v>
      </c>
      <c r="C54" t="s">
        <v>1548</v>
      </c>
      <c r="D54" t="s">
        <v>1549</v>
      </c>
    </row>
    <row r="55" spans="1:4" x14ac:dyDescent="0.25">
      <c r="A55" s="50">
        <v>53</v>
      </c>
      <c r="B55" t="s">
        <v>1227</v>
      </c>
      <c r="C55" t="s">
        <v>1550</v>
      </c>
      <c r="D55" t="s">
        <v>1551</v>
      </c>
    </row>
    <row r="56" spans="1:4" x14ac:dyDescent="0.25">
      <c r="A56" s="50">
        <v>54</v>
      </c>
      <c r="B56" t="s">
        <v>1227</v>
      </c>
      <c r="C56" t="s">
        <v>1552</v>
      </c>
      <c r="D56" t="s">
        <v>1553</v>
      </c>
    </row>
    <row r="57" spans="1:4" x14ac:dyDescent="0.25">
      <c r="A57" s="50">
        <v>55</v>
      </c>
      <c r="B57" t="s">
        <v>1227</v>
      </c>
      <c r="C57" t="s">
        <v>1554</v>
      </c>
      <c r="D57" t="s">
        <v>1555</v>
      </c>
    </row>
    <row r="58" spans="1:4" x14ac:dyDescent="0.25">
      <c r="A58" s="50">
        <v>56</v>
      </c>
      <c r="B58" t="s">
        <v>1227</v>
      </c>
      <c r="C58" t="s">
        <v>1556</v>
      </c>
      <c r="D58" t="s">
        <v>1557</v>
      </c>
    </row>
    <row r="59" spans="1:4" x14ac:dyDescent="0.25">
      <c r="A59" s="50">
        <v>57</v>
      </c>
      <c r="B59" t="s">
        <v>1227</v>
      </c>
      <c r="C59" t="s">
        <v>1558</v>
      </c>
      <c r="D59" t="s">
        <v>1559</v>
      </c>
    </row>
    <row r="60" spans="1:4" x14ac:dyDescent="0.25">
      <c r="A60" s="50">
        <v>58</v>
      </c>
      <c r="B60" t="s">
        <v>1227</v>
      </c>
      <c r="C60" t="s">
        <v>1560</v>
      </c>
      <c r="D60" t="s">
        <v>1561</v>
      </c>
    </row>
    <row r="61" spans="1:4" x14ac:dyDescent="0.25">
      <c r="A61" s="50">
        <v>59</v>
      </c>
      <c r="B61" t="s">
        <v>1227</v>
      </c>
      <c r="C61" t="s">
        <v>1562</v>
      </c>
      <c r="D61" t="s">
        <v>1563</v>
      </c>
    </row>
    <row r="62" spans="1:4" x14ac:dyDescent="0.25">
      <c r="A62" s="50">
        <v>60</v>
      </c>
      <c r="B62" t="s">
        <v>1227</v>
      </c>
      <c r="C62" t="s">
        <v>1564</v>
      </c>
      <c r="D62" t="s">
        <v>1565</v>
      </c>
    </row>
    <row r="63" spans="1:4" x14ac:dyDescent="0.25">
      <c r="A63" s="50">
        <v>61</v>
      </c>
      <c r="B63" t="s">
        <v>1227</v>
      </c>
      <c r="C63" t="s">
        <v>1566</v>
      </c>
      <c r="D63" t="s">
        <v>1567</v>
      </c>
    </row>
    <row r="64" spans="1:4" x14ac:dyDescent="0.25">
      <c r="A64" s="50">
        <v>62</v>
      </c>
      <c r="B64" t="s">
        <v>1227</v>
      </c>
      <c r="C64" t="s">
        <v>1568</v>
      </c>
      <c r="D64" t="s">
        <v>1569</v>
      </c>
    </row>
    <row r="65" spans="1:4" x14ac:dyDescent="0.25">
      <c r="A65" s="50">
        <v>63</v>
      </c>
      <c r="B65" t="s">
        <v>1227</v>
      </c>
      <c r="C65" t="s">
        <v>1570</v>
      </c>
      <c r="D65" t="s">
        <v>1571</v>
      </c>
    </row>
    <row r="66" spans="1:4" x14ac:dyDescent="0.25">
      <c r="A66" s="50">
        <v>64</v>
      </c>
      <c r="B66" t="s">
        <v>1227</v>
      </c>
      <c r="C66" t="s">
        <v>1572</v>
      </c>
      <c r="D66" t="s">
        <v>1573</v>
      </c>
    </row>
    <row r="67" spans="1:4" x14ac:dyDescent="0.25">
      <c r="A67" s="50">
        <v>65</v>
      </c>
      <c r="B67" t="s">
        <v>1227</v>
      </c>
      <c r="C67" t="s">
        <v>1574</v>
      </c>
      <c r="D67" t="s">
        <v>1575</v>
      </c>
    </row>
    <row r="68" spans="1:4" x14ac:dyDescent="0.25">
      <c r="A68" s="50">
        <v>66</v>
      </c>
      <c r="B68" t="s">
        <v>1227</v>
      </c>
      <c r="C68" t="s">
        <v>1576</v>
      </c>
      <c r="D68" t="s">
        <v>1577</v>
      </c>
    </row>
    <row r="69" spans="1:4" x14ac:dyDescent="0.25">
      <c r="A69" s="50">
        <v>67</v>
      </c>
      <c r="B69" t="s">
        <v>1227</v>
      </c>
      <c r="C69" t="s">
        <v>1578</v>
      </c>
      <c r="D69" t="s">
        <v>1579</v>
      </c>
    </row>
    <row r="70" spans="1:4" x14ac:dyDescent="0.25">
      <c r="A70" s="50">
        <v>68</v>
      </c>
      <c r="B70" t="s">
        <v>1227</v>
      </c>
      <c r="C70" t="s">
        <v>1580</v>
      </c>
      <c r="D70" t="s">
        <v>1581</v>
      </c>
    </row>
    <row r="71" spans="1:4" x14ac:dyDescent="0.25">
      <c r="A71" s="50">
        <v>69</v>
      </c>
      <c r="B71" t="s">
        <v>1227</v>
      </c>
      <c r="C71" t="s">
        <v>1582</v>
      </c>
      <c r="D71" t="s">
        <v>1583</v>
      </c>
    </row>
    <row r="72" spans="1:4" x14ac:dyDescent="0.25">
      <c r="A72" s="50">
        <v>70</v>
      </c>
      <c r="B72" t="s">
        <v>1227</v>
      </c>
      <c r="C72" t="s">
        <v>1584</v>
      </c>
      <c r="D72" t="s">
        <v>1585</v>
      </c>
    </row>
    <row r="73" spans="1:4" x14ac:dyDescent="0.25">
      <c r="A73" s="50">
        <v>71</v>
      </c>
      <c r="B73" t="s">
        <v>1227</v>
      </c>
      <c r="C73" t="s">
        <v>1586</v>
      </c>
      <c r="D73" t="s">
        <v>1587</v>
      </c>
    </row>
    <row r="74" spans="1:4" x14ac:dyDescent="0.25">
      <c r="A74" s="50">
        <v>72</v>
      </c>
      <c r="B74" t="s">
        <v>1227</v>
      </c>
      <c r="C74" t="s">
        <v>1588</v>
      </c>
      <c r="D74" t="s">
        <v>1589</v>
      </c>
    </row>
    <row r="75" spans="1:4" x14ac:dyDescent="0.25">
      <c r="A75" s="50">
        <v>73</v>
      </c>
      <c r="B75" t="s">
        <v>1227</v>
      </c>
      <c r="C75" t="s">
        <v>1590</v>
      </c>
      <c r="D75" t="s">
        <v>1591</v>
      </c>
    </row>
    <row r="76" spans="1:4" x14ac:dyDescent="0.25">
      <c r="A76" s="50">
        <v>74</v>
      </c>
      <c r="B76" t="s">
        <v>1227</v>
      </c>
      <c r="C76" t="s">
        <v>1592</v>
      </c>
      <c r="D76" t="s">
        <v>1593</v>
      </c>
    </row>
    <row r="77" spans="1:4" x14ac:dyDescent="0.25">
      <c r="A77" s="50">
        <v>75</v>
      </c>
      <c r="B77" t="s">
        <v>1227</v>
      </c>
      <c r="C77" t="s">
        <v>1594</v>
      </c>
      <c r="D77" t="s">
        <v>1595</v>
      </c>
    </row>
    <row r="78" spans="1:4" x14ac:dyDescent="0.25">
      <c r="A78" s="50">
        <v>76</v>
      </c>
      <c r="B78" t="s">
        <v>1227</v>
      </c>
      <c r="C78" t="s">
        <v>1596</v>
      </c>
      <c r="D78" t="s">
        <v>1597</v>
      </c>
    </row>
    <row r="79" spans="1:4" x14ac:dyDescent="0.25">
      <c r="A79" s="50">
        <v>77</v>
      </c>
      <c r="B79" t="s">
        <v>1227</v>
      </c>
      <c r="C79" t="s">
        <v>1598</v>
      </c>
      <c r="D79" t="s">
        <v>1599</v>
      </c>
    </row>
    <row r="80" spans="1:4" x14ac:dyDescent="0.25">
      <c r="A80" s="50">
        <v>78</v>
      </c>
      <c r="B80" t="s">
        <v>1227</v>
      </c>
      <c r="C80" t="s">
        <v>1600</v>
      </c>
      <c r="D80" t="s">
        <v>1601</v>
      </c>
    </row>
    <row r="81" spans="1:4" x14ac:dyDescent="0.25">
      <c r="A81" s="50">
        <v>79</v>
      </c>
      <c r="B81" t="s">
        <v>1227</v>
      </c>
      <c r="C81" t="s">
        <v>1602</v>
      </c>
      <c r="D81" t="s">
        <v>1603</v>
      </c>
    </row>
    <row r="82" spans="1:4" x14ac:dyDescent="0.25">
      <c r="A82" s="50">
        <v>80</v>
      </c>
      <c r="B82" t="s">
        <v>1227</v>
      </c>
      <c r="C82" t="s">
        <v>1604</v>
      </c>
      <c r="D82" t="s">
        <v>1605</v>
      </c>
    </row>
    <row r="83" spans="1:4" x14ac:dyDescent="0.25">
      <c r="A83" s="50">
        <v>81</v>
      </c>
      <c r="B83" t="s">
        <v>1227</v>
      </c>
      <c r="C83" t="s">
        <v>1606</v>
      </c>
      <c r="D83" t="s">
        <v>1607</v>
      </c>
    </row>
    <row r="84" spans="1:4" x14ac:dyDescent="0.25">
      <c r="A84" s="50">
        <v>82</v>
      </c>
      <c r="B84" t="s">
        <v>1227</v>
      </c>
      <c r="C84" t="s">
        <v>1608</v>
      </c>
      <c r="D84" t="s">
        <v>1609</v>
      </c>
    </row>
    <row r="85" spans="1:4" x14ac:dyDescent="0.25">
      <c r="A85" s="50">
        <v>83</v>
      </c>
      <c r="B85" t="s">
        <v>1227</v>
      </c>
      <c r="C85" t="s">
        <v>1610</v>
      </c>
      <c r="D85" t="s">
        <v>1611</v>
      </c>
    </row>
    <row r="86" spans="1:4" x14ac:dyDescent="0.25">
      <c r="A86" s="50">
        <v>84</v>
      </c>
      <c r="B86" t="s">
        <v>1227</v>
      </c>
      <c r="C86" t="s">
        <v>1612</v>
      </c>
      <c r="D86" t="s">
        <v>1613</v>
      </c>
    </row>
    <row r="87" spans="1:4" x14ac:dyDescent="0.25">
      <c r="A87" s="50">
        <v>85</v>
      </c>
      <c r="B87" t="s">
        <v>1227</v>
      </c>
      <c r="C87" t="s">
        <v>1614</v>
      </c>
      <c r="D87" t="s">
        <v>1615</v>
      </c>
    </row>
    <row r="88" spans="1:4" x14ac:dyDescent="0.25">
      <c r="A88" s="50">
        <v>86</v>
      </c>
      <c r="B88" t="s">
        <v>1227</v>
      </c>
      <c r="C88" t="s">
        <v>1616</v>
      </c>
      <c r="D88" t="s">
        <v>1617</v>
      </c>
    </row>
    <row r="89" spans="1:4" x14ac:dyDescent="0.25">
      <c r="A89" s="50">
        <v>87</v>
      </c>
      <c r="B89" t="s">
        <v>1227</v>
      </c>
      <c r="C89" t="s">
        <v>1618</v>
      </c>
      <c r="D89" t="s">
        <v>1619</v>
      </c>
    </row>
    <row r="90" spans="1:4" x14ac:dyDescent="0.25">
      <c r="A90" s="50">
        <v>88</v>
      </c>
      <c r="B90" t="s">
        <v>1227</v>
      </c>
      <c r="C90" t="s">
        <v>1620</v>
      </c>
      <c r="D90" t="s">
        <v>1621</v>
      </c>
    </row>
    <row r="91" spans="1:4" x14ac:dyDescent="0.25">
      <c r="A91" s="50">
        <v>89</v>
      </c>
      <c r="B91" t="s">
        <v>1227</v>
      </c>
      <c r="C91" t="s">
        <v>1622</v>
      </c>
      <c r="D91" t="s">
        <v>1623</v>
      </c>
    </row>
    <row r="92" spans="1:4" x14ac:dyDescent="0.25">
      <c r="A92" s="50">
        <v>90</v>
      </c>
      <c r="B92" t="s">
        <v>1227</v>
      </c>
      <c r="C92" t="s">
        <v>1624</v>
      </c>
      <c r="D92" t="s">
        <v>1625</v>
      </c>
    </row>
    <row r="93" spans="1:4" x14ac:dyDescent="0.25">
      <c r="A93" s="50">
        <v>91</v>
      </c>
      <c r="B93" t="s">
        <v>1227</v>
      </c>
      <c r="C93" t="s">
        <v>1626</v>
      </c>
      <c r="D93" t="s">
        <v>1627</v>
      </c>
    </row>
    <row r="94" spans="1:4" x14ac:dyDescent="0.25">
      <c r="A94" s="50">
        <v>92</v>
      </c>
      <c r="B94" t="s">
        <v>1227</v>
      </c>
      <c r="C94" t="s">
        <v>1628</v>
      </c>
      <c r="D94" t="s">
        <v>1629</v>
      </c>
    </row>
    <row r="95" spans="1:4" x14ac:dyDescent="0.25">
      <c r="A95" s="50">
        <v>93</v>
      </c>
      <c r="B95" t="s">
        <v>1227</v>
      </c>
      <c r="C95" t="s">
        <v>1630</v>
      </c>
      <c r="D95" t="s">
        <v>1631</v>
      </c>
    </row>
    <row r="96" spans="1:4" x14ac:dyDescent="0.25">
      <c r="A96" s="50">
        <v>94</v>
      </c>
      <c r="B96" t="s">
        <v>1227</v>
      </c>
      <c r="C96" t="s">
        <v>1632</v>
      </c>
      <c r="D96" t="s">
        <v>1633</v>
      </c>
    </row>
    <row r="97" spans="1:4" x14ac:dyDescent="0.25">
      <c r="A97" s="50">
        <v>95</v>
      </c>
      <c r="B97" t="s">
        <v>1227</v>
      </c>
      <c r="C97" t="s">
        <v>1634</v>
      </c>
      <c r="D97" t="s">
        <v>1635</v>
      </c>
    </row>
    <row r="98" spans="1:4" x14ac:dyDescent="0.25">
      <c r="A98" s="50">
        <v>96</v>
      </c>
      <c r="B98" t="s">
        <v>1227</v>
      </c>
      <c r="C98" t="s">
        <v>1636</v>
      </c>
      <c r="D98" t="s">
        <v>1637</v>
      </c>
    </row>
    <row r="99" spans="1:4" x14ac:dyDescent="0.25">
      <c r="A99" s="50">
        <v>97</v>
      </c>
      <c r="B99" t="s">
        <v>1227</v>
      </c>
      <c r="C99" t="s">
        <v>1638</v>
      </c>
      <c r="D99" t="s">
        <v>1639</v>
      </c>
    </row>
    <row r="100" spans="1:4" x14ac:dyDescent="0.25">
      <c r="A100" s="50">
        <v>98</v>
      </c>
      <c r="B100" t="s">
        <v>1227</v>
      </c>
      <c r="C100" t="s">
        <v>1640</v>
      </c>
      <c r="D100" t="s">
        <v>1641</v>
      </c>
    </row>
    <row r="101" spans="1:4" x14ac:dyDescent="0.25">
      <c r="A101" s="50">
        <v>99</v>
      </c>
      <c r="B101" t="s">
        <v>1227</v>
      </c>
      <c r="C101" t="s">
        <v>1642</v>
      </c>
      <c r="D101" t="s">
        <v>1643</v>
      </c>
    </row>
    <row r="102" spans="1:4" x14ac:dyDescent="0.25">
      <c r="A102" s="50">
        <v>100</v>
      </c>
      <c r="B102" t="s">
        <v>1227</v>
      </c>
      <c r="C102" t="s">
        <v>1644</v>
      </c>
      <c r="D102" t="s">
        <v>1645</v>
      </c>
    </row>
    <row r="103" spans="1:4" x14ac:dyDescent="0.25">
      <c r="A103" s="50">
        <v>101</v>
      </c>
      <c r="B103" t="s">
        <v>1227</v>
      </c>
      <c r="C103" t="s">
        <v>1646</v>
      </c>
      <c r="D103" t="s">
        <v>1647</v>
      </c>
    </row>
    <row r="104" spans="1:4" x14ac:dyDescent="0.25">
      <c r="A104" s="50">
        <v>102</v>
      </c>
      <c r="B104" t="s">
        <v>1227</v>
      </c>
      <c r="C104" t="s">
        <v>1648</v>
      </c>
      <c r="D104" t="s">
        <v>1649</v>
      </c>
    </row>
    <row r="105" spans="1:4" x14ac:dyDescent="0.25">
      <c r="A105" s="50">
        <v>103</v>
      </c>
      <c r="B105" t="s">
        <v>1227</v>
      </c>
      <c r="C105" t="s">
        <v>1650</v>
      </c>
      <c r="D105" t="s">
        <v>1651</v>
      </c>
    </row>
    <row r="106" spans="1:4" x14ac:dyDescent="0.25">
      <c r="A106" s="50">
        <v>104</v>
      </c>
      <c r="B106" t="s">
        <v>1227</v>
      </c>
      <c r="C106" t="s">
        <v>1652</v>
      </c>
      <c r="D106" t="s">
        <v>1653</v>
      </c>
    </row>
    <row r="107" spans="1:4" x14ac:dyDescent="0.25">
      <c r="A107" s="50">
        <v>105</v>
      </c>
      <c r="B107" t="s">
        <v>1227</v>
      </c>
      <c r="C107" t="s">
        <v>1654</v>
      </c>
      <c r="D107" t="s">
        <v>1655</v>
      </c>
    </row>
    <row r="108" spans="1:4" x14ac:dyDescent="0.25">
      <c r="A108" s="50">
        <v>106</v>
      </c>
      <c r="B108" t="s">
        <v>1227</v>
      </c>
      <c r="C108" t="s">
        <v>1656</v>
      </c>
      <c r="D108" t="s">
        <v>1657</v>
      </c>
    </row>
    <row r="109" spans="1:4" x14ac:dyDescent="0.25">
      <c r="A109" s="50">
        <v>107</v>
      </c>
      <c r="B109" t="s">
        <v>1227</v>
      </c>
      <c r="C109" t="s">
        <v>1658</v>
      </c>
      <c r="D109" t="s">
        <v>1659</v>
      </c>
    </row>
    <row r="110" spans="1:4" x14ac:dyDescent="0.25">
      <c r="A110" s="50">
        <v>108</v>
      </c>
      <c r="B110" t="s">
        <v>1227</v>
      </c>
      <c r="C110" t="s">
        <v>1660</v>
      </c>
      <c r="D110" t="s">
        <v>1661</v>
      </c>
    </row>
    <row r="111" spans="1:4" x14ac:dyDescent="0.25">
      <c r="A111" s="50">
        <v>109</v>
      </c>
      <c r="B111" t="s">
        <v>1227</v>
      </c>
      <c r="C111" t="s">
        <v>1662</v>
      </c>
      <c r="D111" t="s">
        <v>1663</v>
      </c>
    </row>
    <row r="112" spans="1:4" x14ac:dyDescent="0.25">
      <c r="A112" s="50">
        <v>110</v>
      </c>
      <c r="B112" t="s">
        <v>1227</v>
      </c>
      <c r="C112" t="s">
        <v>1664</v>
      </c>
      <c r="D112" t="s">
        <v>1665</v>
      </c>
    </row>
    <row r="113" spans="1:4" x14ac:dyDescent="0.25">
      <c r="A113" s="50">
        <v>111</v>
      </c>
      <c r="B113" t="s">
        <v>1227</v>
      </c>
      <c r="C113" t="s">
        <v>1666</v>
      </c>
      <c r="D113" t="s">
        <v>1667</v>
      </c>
    </row>
    <row r="114" spans="1:4" x14ac:dyDescent="0.25">
      <c r="A114" s="50">
        <v>112</v>
      </c>
      <c r="B114" t="s">
        <v>1227</v>
      </c>
      <c r="C114" t="s">
        <v>1668</v>
      </c>
      <c r="D114" t="s">
        <v>1669</v>
      </c>
    </row>
    <row r="115" spans="1:4" x14ac:dyDescent="0.25">
      <c r="A115" s="50">
        <v>113</v>
      </c>
      <c r="B115" t="s">
        <v>1227</v>
      </c>
      <c r="C115" t="s">
        <v>1670</v>
      </c>
      <c r="D115" t="s">
        <v>1671</v>
      </c>
    </row>
    <row r="116" spans="1:4" x14ac:dyDescent="0.25">
      <c r="A116" s="50">
        <v>114</v>
      </c>
      <c r="B116" t="s">
        <v>1227</v>
      </c>
      <c r="C116" t="s">
        <v>1672</v>
      </c>
      <c r="D116" t="s">
        <v>1673</v>
      </c>
    </row>
    <row r="117" spans="1:4" x14ac:dyDescent="0.25">
      <c r="A117" s="50">
        <v>115</v>
      </c>
      <c r="B117" t="s">
        <v>1227</v>
      </c>
      <c r="C117" t="s">
        <v>1674</v>
      </c>
      <c r="D117" t="s">
        <v>1675</v>
      </c>
    </row>
    <row r="118" spans="1:4" x14ac:dyDescent="0.25">
      <c r="A118" s="50">
        <v>116</v>
      </c>
      <c r="B118" t="s">
        <v>1227</v>
      </c>
      <c r="C118" t="s">
        <v>1676</v>
      </c>
      <c r="D118" t="s">
        <v>1677</v>
      </c>
    </row>
    <row r="119" spans="1:4" x14ac:dyDescent="0.25">
      <c r="A119" s="50">
        <v>117</v>
      </c>
      <c r="B119" t="s">
        <v>1227</v>
      </c>
      <c r="C119" t="s">
        <v>1678</v>
      </c>
      <c r="D119" t="s">
        <v>1679</v>
      </c>
    </row>
    <row r="120" spans="1:4" x14ac:dyDescent="0.25">
      <c r="A120" s="50">
        <v>118</v>
      </c>
      <c r="B120" t="s">
        <v>1227</v>
      </c>
      <c r="C120" t="s">
        <v>1680</v>
      </c>
      <c r="D120" t="s">
        <v>1681</v>
      </c>
    </row>
    <row r="121" spans="1:4" x14ac:dyDescent="0.25">
      <c r="A121" s="50">
        <v>119</v>
      </c>
      <c r="B121" t="s">
        <v>1227</v>
      </c>
      <c r="C121" t="s">
        <v>1682</v>
      </c>
      <c r="D121" t="s">
        <v>1683</v>
      </c>
    </row>
    <row r="122" spans="1:4" x14ac:dyDescent="0.25">
      <c r="A122" s="50">
        <v>120</v>
      </c>
      <c r="B122" t="s">
        <v>1227</v>
      </c>
      <c r="C122" t="s">
        <v>1684</v>
      </c>
      <c r="D122" t="s">
        <v>1685</v>
      </c>
    </row>
    <row r="123" spans="1:4" x14ac:dyDescent="0.25">
      <c r="A123" s="50">
        <v>121</v>
      </c>
      <c r="B123" t="s">
        <v>1227</v>
      </c>
      <c r="C123" t="s">
        <v>1686</v>
      </c>
      <c r="D123" t="s">
        <v>1687</v>
      </c>
    </row>
    <row r="124" spans="1:4" x14ac:dyDescent="0.25">
      <c r="A124" s="50">
        <v>122</v>
      </c>
      <c r="B124" t="s">
        <v>1227</v>
      </c>
      <c r="C124" t="s">
        <v>1688</v>
      </c>
      <c r="D124" t="s">
        <v>1689</v>
      </c>
    </row>
    <row r="125" spans="1:4" x14ac:dyDescent="0.25">
      <c r="A125" s="50">
        <v>123</v>
      </c>
      <c r="B125" t="s">
        <v>1227</v>
      </c>
      <c r="C125" t="s">
        <v>1690</v>
      </c>
      <c r="D125" t="s">
        <v>1691</v>
      </c>
    </row>
    <row r="126" spans="1:4" x14ac:dyDescent="0.25">
      <c r="A126" s="50">
        <v>124</v>
      </c>
      <c r="B126" t="s">
        <v>1227</v>
      </c>
      <c r="C126" t="s">
        <v>1692</v>
      </c>
      <c r="D126" t="s">
        <v>1693</v>
      </c>
    </row>
    <row r="127" spans="1:4" x14ac:dyDescent="0.25">
      <c r="A127" s="50">
        <v>125</v>
      </c>
      <c r="B127" t="s">
        <v>1227</v>
      </c>
      <c r="C127" t="s">
        <v>1694</v>
      </c>
      <c r="D127" t="s">
        <v>1695</v>
      </c>
    </row>
    <row r="128" spans="1:4" x14ac:dyDescent="0.25">
      <c r="A128" s="50">
        <v>126</v>
      </c>
      <c r="B128" t="s">
        <v>1227</v>
      </c>
      <c r="C128" t="s">
        <v>1696</v>
      </c>
      <c r="D128" t="s">
        <v>1697</v>
      </c>
    </row>
    <row r="129" spans="1:4" x14ac:dyDescent="0.25">
      <c r="A129" s="50">
        <v>127</v>
      </c>
      <c r="B129" t="s">
        <v>1227</v>
      </c>
      <c r="C129" t="s">
        <v>1698</v>
      </c>
      <c r="D129" t="s">
        <v>1699</v>
      </c>
    </row>
    <row r="130" spans="1:4" x14ac:dyDescent="0.25">
      <c r="A130" s="50">
        <v>128</v>
      </c>
      <c r="B130" t="s">
        <v>1227</v>
      </c>
      <c r="C130" t="s">
        <v>1700</v>
      </c>
      <c r="D130" t="s">
        <v>1701</v>
      </c>
    </row>
    <row r="131" spans="1:4" x14ac:dyDescent="0.25">
      <c r="A131" s="50">
        <v>129</v>
      </c>
      <c r="B131" t="s">
        <v>1227</v>
      </c>
      <c r="C131" t="s">
        <v>1702</v>
      </c>
      <c r="D131" t="s">
        <v>1703</v>
      </c>
    </row>
    <row r="132" spans="1:4" x14ac:dyDescent="0.25">
      <c r="A132" s="50">
        <v>130</v>
      </c>
      <c r="B132" t="s">
        <v>1227</v>
      </c>
      <c r="C132" t="s">
        <v>1704</v>
      </c>
      <c r="D132" t="s">
        <v>1705</v>
      </c>
    </row>
    <row r="133" spans="1:4" x14ac:dyDescent="0.25">
      <c r="A133" s="50">
        <v>131</v>
      </c>
      <c r="B133" t="s">
        <v>1227</v>
      </c>
      <c r="C133" t="s">
        <v>1706</v>
      </c>
      <c r="D133" t="s">
        <v>1707</v>
      </c>
    </row>
    <row r="134" spans="1:4" x14ac:dyDescent="0.25">
      <c r="A134" s="50">
        <v>132</v>
      </c>
      <c r="B134" t="s">
        <v>1227</v>
      </c>
      <c r="C134" t="s">
        <v>1708</v>
      </c>
      <c r="D134" t="s">
        <v>1709</v>
      </c>
    </row>
    <row r="135" spans="1:4" x14ac:dyDescent="0.25">
      <c r="A135" s="50">
        <v>133</v>
      </c>
      <c r="B135" t="s">
        <v>1227</v>
      </c>
      <c r="C135" t="s">
        <v>1710</v>
      </c>
      <c r="D135" t="s">
        <v>1711</v>
      </c>
    </row>
    <row r="136" spans="1:4" x14ac:dyDescent="0.25">
      <c r="A136" s="50">
        <v>134</v>
      </c>
      <c r="B136" t="s">
        <v>1227</v>
      </c>
      <c r="C136" t="s">
        <v>1712</v>
      </c>
      <c r="D136" t="s">
        <v>1713</v>
      </c>
    </row>
    <row r="137" spans="1:4" x14ac:dyDescent="0.25">
      <c r="A137" s="50">
        <v>135</v>
      </c>
      <c r="B137" t="s">
        <v>1227</v>
      </c>
      <c r="C137" t="s">
        <v>1714</v>
      </c>
      <c r="D137" t="s">
        <v>1715</v>
      </c>
    </row>
    <row r="138" spans="1:4" x14ac:dyDescent="0.25">
      <c r="A138" s="50">
        <v>136</v>
      </c>
      <c r="B138" t="s">
        <v>1227</v>
      </c>
      <c r="C138" t="s">
        <v>1716</v>
      </c>
      <c r="D138" t="s">
        <v>1717</v>
      </c>
    </row>
    <row r="139" spans="1:4" x14ac:dyDescent="0.25">
      <c r="A139" s="50">
        <v>137</v>
      </c>
      <c r="B139" t="s">
        <v>1227</v>
      </c>
      <c r="C139" t="s">
        <v>1718</v>
      </c>
      <c r="D139" t="s">
        <v>1719</v>
      </c>
    </row>
    <row r="140" spans="1:4" x14ac:dyDescent="0.25">
      <c r="A140" s="50">
        <v>138</v>
      </c>
      <c r="B140" t="s">
        <v>1227</v>
      </c>
      <c r="C140" t="s">
        <v>1720</v>
      </c>
      <c r="D140" t="s">
        <v>1721</v>
      </c>
    </row>
    <row r="141" spans="1:4" x14ac:dyDescent="0.25">
      <c r="A141" s="50">
        <v>139</v>
      </c>
      <c r="B141" t="s">
        <v>1227</v>
      </c>
      <c r="C141" t="s">
        <v>1722</v>
      </c>
      <c r="D141" t="s">
        <v>1723</v>
      </c>
    </row>
    <row r="142" spans="1:4" x14ac:dyDescent="0.25">
      <c r="A142" s="50">
        <v>140</v>
      </c>
      <c r="B142" t="s">
        <v>1227</v>
      </c>
      <c r="C142" t="s">
        <v>1724</v>
      </c>
      <c r="D142" t="s">
        <v>1725</v>
      </c>
    </row>
    <row r="143" spans="1:4" x14ac:dyDescent="0.25">
      <c r="A143" s="50">
        <v>141</v>
      </c>
      <c r="B143" t="s">
        <v>1235</v>
      </c>
      <c r="C143" t="s">
        <v>1700</v>
      </c>
      <c r="D143" t="s">
        <v>1726</v>
      </c>
    </row>
    <row r="144" spans="1:4" x14ac:dyDescent="0.25">
      <c r="A144" s="50">
        <v>142</v>
      </c>
      <c r="B144" t="s">
        <v>1235</v>
      </c>
      <c r="C144" t="s">
        <v>1727</v>
      </c>
      <c r="D144" t="s">
        <v>1728</v>
      </c>
    </row>
  </sheetData>
  <mergeCells count="1">
    <mergeCell ref="A1:D1"/>
  </mergeCells>
  <conditionalFormatting sqref="D2:D142 D145:D1048576">
    <cfRule type="duplicateValues" dxfId="2" priority="3"/>
  </conditionalFormatting>
  <conditionalFormatting sqref="D143">
    <cfRule type="duplicateValues" dxfId="1" priority="2"/>
  </conditionalFormatting>
  <conditionalFormatting sqref="D144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06931-A129-4452-8AE3-471DAF47B9A1}">
  <dimension ref="A1:E122"/>
  <sheetViews>
    <sheetView zoomScale="160" zoomScaleNormal="160" workbookViewId="0">
      <selection activeCell="C6" sqref="C6"/>
    </sheetView>
  </sheetViews>
  <sheetFormatPr defaultRowHeight="15" x14ac:dyDescent="0.25"/>
  <cols>
    <col min="1" max="1" width="10.7109375" customWidth="1"/>
    <col min="2" max="2" width="14" customWidth="1"/>
    <col min="3" max="3" width="30.5703125" customWidth="1"/>
    <col min="4" max="4" width="23.42578125" customWidth="1"/>
    <col min="5" max="5" width="19" customWidth="1"/>
  </cols>
  <sheetData>
    <row r="1" spans="1:5" ht="24" customHeight="1" thickBot="1" x14ac:dyDescent="0.3">
      <c r="A1" s="60" t="s">
        <v>1732</v>
      </c>
      <c r="B1" s="61"/>
      <c r="C1" s="61"/>
      <c r="D1" s="61"/>
      <c r="E1" s="61"/>
    </row>
    <row r="2" spans="1:5" ht="15.75" thickBot="1" x14ac:dyDescent="0.3">
      <c r="A2" s="26" t="s">
        <v>967</v>
      </c>
      <c r="B2" s="28" t="s">
        <v>968</v>
      </c>
      <c r="C2" s="28" t="s">
        <v>969</v>
      </c>
      <c r="D2" s="28" t="s">
        <v>970</v>
      </c>
      <c r="E2" s="28" t="s">
        <v>971</v>
      </c>
    </row>
    <row r="3" spans="1:5" ht="15.75" thickBot="1" x14ac:dyDescent="0.3">
      <c r="A3" s="17">
        <v>1</v>
      </c>
      <c r="B3" s="30" t="s">
        <v>972</v>
      </c>
      <c r="C3" s="30" t="s">
        <v>973</v>
      </c>
      <c r="D3" s="30" t="s">
        <v>974</v>
      </c>
      <c r="E3" s="30" t="s">
        <v>975</v>
      </c>
    </row>
    <row r="4" spans="1:5" ht="15.75" thickBot="1" x14ac:dyDescent="0.3">
      <c r="A4" s="17">
        <v>2</v>
      </c>
      <c r="B4" s="30" t="s">
        <v>976</v>
      </c>
      <c r="C4" s="30" t="s">
        <v>977</v>
      </c>
      <c r="D4" s="30" t="s">
        <v>978</v>
      </c>
      <c r="E4" s="30" t="s">
        <v>979</v>
      </c>
    </row>
    <row r="5" spans="1:5" ht="15.75" thickBot="1" x14ac:dyDescent="0.3">
      <c r="A5" s="17">
        <v>3</v>
      </c>
      <c r="B5" s="30" t="s">
        <v>980</v>
      </c>
      <c r="C5" s="30" t="s">
        <v>981</v>
      </c>
      <c r="D5" s="30" t="s">
        <v>982</v>
      </c>
      <c r="E5" s="30" t="s">
        <v>975</v>
      </c>
    </row>
    <row r="6" spans="1:5" ht="15.75" thickBot="1" x14ac:dyDescent="0.3">
      <c r="A6" s="17">
        <v>4</v>
      </c>
      <c r="B6" s="30" t="s">
        <v>983</v>
      </c>
      <c r="C6" s="30" t="s">
        <v>984</v>
      </c>
      <c r="D6" s="30" t="s">
        <v>985</v>
      </c>
      <c r="E6" s="30" t="s">
        <v>975</v>
      </c>
    </row>
    <row r="7" spans="1:5" ht="15.75" thickBot="1" x14ac:dyDescent="0.3">
      <c r="A7" s="17">
        <v>5</v>
      </c>
      <c r="B7" s="30" t="s">
        <v>986</v>
      </c>
      <c r="C7" s="30" t="s">
        <v>987</v>
      </c>
      <c r="D7" s="30" t="s">
        <v>434</v>
      </c>
      <c r="E7" s="30" t="s">
        <v>979</v>
      </c>
    </row>
    <row r="8" spans="1:5" ht="15.75" thickBot="1" x14ac:dyDescent="0.3">
      <c r="A8" s="17">
        <v>6</v>
      </c>
      <c r="B8" s="30" t="s">
        <v>988</v>
      </c>
      <c r="C8" s="30" t="s">
        <v>989</v>
      </c>
      <c r="D8" s="30" t="s">
        <v>990</v>
      </c>
      <c r="E8" s="30" t="s">
        <v>975</v>
      </c>
    </row>
    <row r="9" spans="1:5" ht="15.75" thickBot="1" x14ac:dyDescent="0.3">
      <c r="A9" s="17">
        <v>7</v>
      </c>
      <c r="B9" s="30" t="s">
        <v>991</v>
      </c>
      <c r="C9" s="30" t="s">
        <v>992</v>
      </c>
      <c r="D9" s="30" t="s">
        <v>993</v>
      </c>
      <c r="E9" s="30" t="s">
        <v>975</v>
      </c>
    </row>
    <row r="10" spans="1:5" ht="15.75" thickBot="1" x14ac:dyDescent="0.3">
      <c r="A10" s="17">
        <v>8</v>
      </c>
      <c r="B10" s="30" t="s">
        <v>994</v>
      </c>
      <c r="C10" s="30" t="s">
        <v>995</v>
      </c>
      <c r="D10" s="30" t="s">
        <v>993</v>
      </c>
      <c r="E10" s="30" t="s">
        <v>975</v>
      </c>
    </row>
    <row r="11" spans="1:5" ht="15.75" thickBot="1" x14ac:dyDescent="0.3">
      <c r="A11" s="17">
        <v>9</v>
      </c>
      <c r="B11" s="30" t="s">
        <v>996</v>
      </c>
      <c r="C11" s="30" t="s">
        <v>997</v>
      </c>
      <c r="D11" s="30" t="s">
        <v>998</v>
      </c>
      <c r="E11" s="30" t="s">
        <v>975</v>
      </c>
    </row>
    <row r="12" spans="1:5" ht="15.75" thickBot="1" x14ac:dyDescent="0.3">
      <c r="A12" s="17">
        <v>10</v>
      </c>
      <c r="B12" s="30" t="s">
        <v>999</v>
      </c>
      <c r="C12" s="30" t="s">
        <v>1000</v>
      </c>
      <c r="D12" s="30" t="s">
        <v>990</v>
      </c>
      <c r="E12" s="30" t="s">
        <v>975</v>
      </c>
    </row>
    <row r="13" spans="1:5" ht="15.75" thickBot="1" x14ac:dyDescent="0.3">
      <c r="A13" s="17">
        <v>11</v>
      </c>
      <c r="B13" s="30" t="s">
        <v>1001</v>
      </c>
      <c r="C13" s="30" t="s">
        <v>1002</v>
      </c>
      <c r="D13" s="30" t="s">
        <v>1003</v>
      </c>
      <c r="E13" s="30" t="s">
        <v>979</v>
      </c>
    </row>
    <row r="14" spans="1:5" ht="15.75" thickBot="1" x14ac:dyDescent="0.3">
      <c r="A14" s="17">
        <v>12</v>
      </c>
      <c r="B14" s="30" t="s">
        <v>1004</v>
      </c>
      <c r="C14" s="30" t="s">
        <v>1005</v>
      </c>
      <c r="D14" s="30" t="s">
        <v>1003</v>
      </c>
      <c r="E14" s="30" t="s">
        <v>979</v>
      </c>
    </row>
    <row r="15" spans="1:5" ht="15.75" thickBot="1" x14ac:dyDescent="0.3">
      <c r="A15" s="17">
        <v>13</v>
      </c>
      <c r="B15" s="30" t="s">
        <v>1006</v>
      </c>
      <c r="C15" s="30" t="s">
        <v>1007</v>
      </c>
      <c r="D15" s="30" t="s">
        <v>1003</v>
      </c>
      <c r="E15" s="30" t="s">
        <v>979</v>
      </c>
    </row>
    <row r="16" spans="1:5" ht="15.75" thickBot="1" x14ac:dyDescent="0.3">
      <c r="A16" s="17">
        <v>14</v>
      </c>
      <c r="B16" s="30" t="s">
        <v>1008</v>
      </c>
      <c r="C16" s="30" t="s">
        <v>1009</v>
      </c>
      <c r="D16" s="30" t="s">
        <v>1003</v>
      </c>
      <c r="E16" s="30" t="s">
        <v>979</v>
      </c>
    </row>
    <row r="17" spans="1:5" ht="15.75" thickBot="1" x14ac:dyDescent="0.3">
      <c r="A17" s="17">
        <v>15</v>
      </c>
      <c r="B17" s="30" t="s">
        <v>1010</v>
      </c>
      <c r="C17" s="30" t="s">
        <v>1011</v>
      </c>
      <c r="D17" s="30" t="s">
        <v>998</v>
      </c>
      <c r="E17" s="30" t="s">
        <v>975</v>
      </c>
    </row>
    <row r="18" spans="1:5" ht="15.75" thickBot="1" x14ac:dyDescent="0.3">
      <c r="A18" s="17">
        <v>16</v>
      </c>
      <c r="B18" s="30" t="s">
        <v>1012</v>
      </c>
      <c r="C18" s="30" t="s">
        <v>1013</v>
      </c>
      <c r="D18" s="30" t="s">
        <v>1014</v>
      </c>
      <c r="E18" s="30" t="s">
        <v>975</v>
      </c>
    </row>
    <row r="19" spans="1:5" ht="15.75" thickBot="1" x14ac:dyDescent="0.3">
      <c r="A19" s="17">
        <v>17</v>
      </c>
      <c r="B19" s="30" t="s">
        <v>1015</v>
      </c>
      <c r="C19" s="30" t="s">
        <v>1016</v>
      </c>
      <c r="D19" s="30" t="s">
        <v>1014</v>
      </c>
      <c r="E19" s="30" t="s">
        <v>975</v>
      </c>
    </row>
    <row r="20" spans="1:5" ht="15.75" thickBot="1" x14ac:dyDescent="0.3">
      <c r="A20" s="17">
        <v>18</v>
      </c>
      <c r="B20" s="30" t="s">
        <v>1017</v>
      </c>
      <c r="C20" s="30" t="s">
        <v>1018</v>
      </c>
      <c r="D20" s="30" t="s">
        <v>1014</v>
      </c>
      <c r="E20" s="30" t="s">
        <v>975</v>
      </c>
    </row>
    <row r="21" spans="1:5" ht="15.75" thickBot="1" x14ac:dyDescent="0.3">
      <c r="A21" s="17">
        <v>19</v>
      </c>
      <c r="B21" s="30" t="s">
        <v>1019</v>
      </c>
      <c r="C21" s="30" t="s">
        <v>1020</v>
      </c>
      <c r="D21" s="30" t="s">
        <v>1014</v>
      </c>
      <c r="E21" s="30" t="s">
        <v>975</v>
      </c>
    </row>
    <row r="22" spans="1:5" ht="15.75" thickBot="1" x14ac:dyDescent="0.3">
      <c r="A22" s="17">
        <v>20</v>
      </c>
      <c r="B22" s="30" t="s">
        <v>1021</v>
      </c>
      <c r="C22" s="30" t="s">
        <v>1022</v>
      </c>
      <c r="D22" s="30" t="s">
        <v>1014</v>
      </c>
      <c r="E22" s="30" t="s">
        <v>975</v>
      </c>
    </row>
    <row r="23" spans="1:5" ht="15.75" thickBot="1" x14ac:dyDescent="0.3">
      <c r="A23" s="17">
        <v>21</v>
      </c>
      <c r="B23" s="30" t="s">
        <v>1023</v>
      </c>
      <c r="C23" s="30" t="s">
        <v>1024</v>
      </c>
      <c r="D23" s="30" t="s">
        <v>1014</v>
      </c>
      <c r="E23" s="30" t="s">
        <v>975</v>
      </c>
    </row>
    <row r="24" spans="1:5" ht="15.75" thickBot="1" x14ac:dyDescent="0.3">
      <c r="A24" s="17">
        <v>22</v>
      </c>
      <c r="B24" s="30" t="s">
        <v>1025</v>
      </c>
      <c r="C24" s="30" t="s">
        <v>1026</v>
      </c>
      <c r="D24" s="30" t="s">
        <v>1014</v>
      </c>
      <c r="E24" s="30" t="s">
        <v>975</v>
      </c>
    </row>
    <row r="25" spans="1:5" ht="15.75" thickBot="1" x14ac:dyDescent="0.3">
      <c r="A25" s="17">
        <v>23</v>
      </c>
      <c r="B25" s="30" t="s">
        <v>1027</v>
      </c>
      <c r="C25" s="30" t="s">
        <v>1028</v>
      </c>
      <c r="D25" s="30" t="s">
        <v>998</v>
      </c>
      <c r="E25" s="30" t="s">
        <v>975</v>
      </c>
    </row>
    <row r="26" spans="1:5" ht="15.75" thickBot="1" x14ac:dyDescent="0.3">
      <c r="A26" s="17">
        <v>24</v>
      </c>
      <c r="B26" s="30" t="s">
        <v>1029</v>
      </c>
      <c r="C26" s="30" t="s">
        <v>1030</v>
      </c>
      <c r="D26" s="30" t="s">
        <v>974</v>
      </c>
      <c r="E26" s="30" t="s">
        <v>975</v>
      </c>
    </row>
    <row r="27" spans="1:5" ht="15.75" thickBot="1" x14ac:dyDescent="0.3">
      <c r="A27" s="17">
        <v>25</v>
      </c>
      <c r="B27" s="30" t="s">
        <v>1031</v>
      </c>
      <c r="C27" s="30" t="s">
        <v>1032</v>
      </c>
      <c r="D27" s="29" t="s">
        <v>998</v>
      </c>
      <c r="E27" s="22" t="s">
        <v>975</v>
      </c>
    </row>
    <row r="28" spans="1:5" ht="15.75" thickBot="1" x14ac:dyDescent="0.3">
      <c r="A28" s="17">
        <v>26</v>
      </c>
      <c r="B28" s="30" t="s">
        <v>1033</v>
      </c>
      <c r="C28" s="30" t="s">
        <v>1034</v>
      </c>
      <c r="D28" s="36" t="s">
        <v>990</v>
      </c>
      <c r="E28" s="30" t="s">
        <v>975</v>
      </c>
    </row>
    <row r="29" spans="1:5" ht="15.75" thickBot="1" x14ac:dyDescent="0.3">
      <c r="A29" s="17">
        <v>27</v>
      </c>
      <c r="B29" s="30" t="s">
        <v>1035</v>
      </c>
      <c r="C29" s="30" t="s">
        <v>1036</v>
      </c>
      <c r="D29" s="30" t="s">
        <v>990</v>
      </c>
      <c r="E29" s="30" t="s">
        <v>979</v>
      </c>
    </row>
    <row r="30" spans="1:5" ht="15.75" thickBot="1" x14ac:dyDescent="0.3">
      <c r="A30" s="17">
        <v>28</v>
      </c>
      <c r="B30" s="30" t="s">
        <v>1037</v>
      </c>
      <c r="C30" s="30" t="s">
        <v>1038</v>
      </c>
      <c r="D30" s="30" t="s">
        <v>1039</v>
      </c>
      <c r="E30" s="30" t="s">
        <v>979</v>
      </c>
    </row>
    <row r="31" spans="1:5" ht="15.75" thickBot="1" x14ac:dyDescent="0.3">
      <c r="A31" s="17">
        <v>29</v>
      </c>
      <c r="B31" s="30" t="s">
        <v>1040</v>
      </c>
      <c r="C31" s="30" t="s">
        <v>1041</v>
      </c>
      <c r="D31" s="30" t="s">
        <v>1039</v>
      </c>
      <c r="E31" s="30" t="s">
        <v>979</v>
      </c>
    </row>
    <row r="32" spans="1:5" ht="15.75" thickBot="1" x14ac:dyDescent="0.3">
      <c r="A32" s="17">
        <v>30</v>
      </c>
      <c r="B32" s="30" t="s">
        <v>1042</v>
      </c>
      <c r="C32" s="30" t="s">
        <v>1043</v>
      </c>
      <c r="D32" s="30" t="s">
        <v>1039</v>
      </c>
      <c r="E32" s="30" t="s">
        <v>979</v>
      </c>
    </row>
    <row r="33" spans="1:5" ht="15.75" thickBot="1" x14ac:dyDescent="0.3">
      <c r="A33" s="17">
        <v>31</v>
      </c>
      <c r="B33" s="30" t="s">
        <v>1044</v>
      </c>
      <c r="C33" s="30" t="s">
        <v>1045</v>
      </c>
      <c r="D33" s="30" t="s">
        <v>1039</v>
      </c>
      <c r="E33" s="30" t="s">
        <v>979</v>
      </c>
    </row>
    <row r="34" spans="1:5" ht="15.75" thickBot="1" x14ac:dyDescent="0.3">
      <c r="A34" s="17">
        <v>32</v>
      </c>
      <c r="B34" s="30" t="s">
        <v>1046</v>
      </c>
      <c r="C34" s="30" t="s">
        <v>1047</v>
      </c>
      <c r="D34" s="30" t="s">
        <v>1039</v>
      </c>
      <c r="E34" s="30" t="s">
        <v>979</v>
      </c>
    </row>
    <row r="35" spans="1:5" ht="15.75" thickBot="1" x14ac:dyDescent="0.3">
      <c r="A35" s="17">
        <v>33</v>
      </c>
      <c r="B35" s="30" t="s">
        <v>1048</v>
      </c>
      <c r="C35" s="30" t="s">
        <v>1049</v>
      </c>
      <c r="D35" s="30" t="s">
        <v>1039</v>
      </c>
      <c r="E35" s="30" t="s">
        <v>979</v>
      </c>
    </row>
    <row r="36" spans="1:5" ht="15.75" thickBot="1" x14ac:dyDescent="0.3">
      <c r="A36" s="17">
        <v>34</v>
      </c>
      <c r="B36" s="30" t="s">
        <v>1050</v>
      </c>
      <c r="C36" s="30" t="s">
        <v>1051</v>
      </c>
      <c r="D36" s="30" t="s">
        <v>1039</v>
      </c>
      <c r="E36" s="30" t="s">
        <v>979</v>
      </c>
    </row>
    <row r="37" spans="1:5" ht="15.75" thickBot="1" x14ac:dyDescent="0.3">
      <c r="A37" s="17">
        <v>35</v>
      </c>
      <c r="B37" s="30" t="s">
        <v>1052</v>
      </c>
      <c r="C37" s="30" t="s">
        <v>1053</v>
      </c>
      <c r="D37" s="30" t="s">
        <v>1039</v>
      </c>
      <c r="E37" s="30" t="s">
        <v>979</v>
      </c>
    </row>
    <row r="38" spans="1:5" ht="15.75" thickBot="1" x14ac:dyDescent="0.3">
      <c r="A38" s="17">
        <v>36</v>
      </c>
      <c r="B38" s="30" t="s">
        <v>1054</v>
      </c>
      <c r="C38" s="30" t="s">
        <v>1055</v>
      </c>
      <c r="D38" s="30" t="s">
        <v>1056</v>
      </c>
      <c r="E38" s="30" t="s">
        <v>975</v>
      </c>
    </row>
    <row r="39" spans="1:5" ht="15.75" thickBot="1" x14ac:dyDescent="0.3">
      <c r="A39" s="17">
        <v>37</v>
      </c>
      <c r="B39" s="30" t="s">
        <v>798</v>
      </c>
      <c r="C39" s="30"/>
      <c r="D39" s="30" t="s">
        <v>799</v>
      </c>
      <c r="E39" s="30" t="s">
        <v>979</v>
      </c>
    </row>
    <row r="40" spans="1:5" ht="15.75" thickBot="1" x14ac:dyDescent="0.3">
      <c r="A40" s="17">
        <v>38</v>
      </c>
      <c r="B40" s="30" t="s">
        <v>1057</v>
      </c>
      <c r="C40" s="30" t="s">
        <v>1058</v>
      </c>
      <c r="D40" s="30" t="s">
        <v>1059</v>
      </c>
      <c r="E40" s="30" t="s">
        <v>975</v>
      </c>
    </row>
    <row r="41" spans="1:5" ht="15.75" thickBot="1" x14ac:dyDescent="0.3">
      <c r="A41" s="17">
        <v>39</v>
      </c>
      <c r="B41" s="30" t="s">
        <v>1060</v>
      </c>
      <c r="C41" s="30" t="s">
        <v>1061</v>
      </c>
      <c r="D41" s="30" t="s">
        <v>1003</v>
      </c>
      <c r="E41" s="30" t="s">
        <v>979</v>
      </c>
    </row>
    <row r="42" spans="1:5" ht="15.75" thickBot="1" x14ac:dyDescent="0.3">
      <c r="A42" s="17">
        <v>40</v>
      </c>
      <c r="B42" s="30" t="s">
        <v>1062</v>
      </c>
      <c r="C42" s="30" t="s">
        <v>1063</v>
      </c>
      <c r="D42" s="30" t="s">
        <v>1003</v>
      </c>
      <c r="E42" s="30" t="s">
        <v>979</v>
      </c>
    </row>
    <row r="43" spans="1:5" ht="15.75" thickBot="1" x14ac:dyDescent="0.3">
      <c r="A43" s="17">
        <v>41</v>
      </c>
      <c r="B43" s="30" t="s">
        <v>1064</v>
      </c>
      <c r="C43" s="30" t="s">
        <v>1065</v>
      </c>
      <c r="D43" s="30" t="s">
        <v>1003</v>
      </c>
      <c r="E43" s="30" t="s">
        <v>979</v>
      </c>
    </row>
    <row r="44" spans="1:5" ht="15.75" thickBot="1" x14ac:dyDescent="0.3">
      <c r="A44" s="17">
        <v>42</v>
      </c>
      <c r="B44" s="30" t="s">
        <v>1066</v>
      </c>
      <c r="C44" s="30" t="s">
        <v>1067</v>
      </c>
      <c r="D44" s="30" t="s">
        <v>1003</v>
      </c>
      <c r="E44" s="30" t="s">
        <v>979</v>
      </c>
    </row>
    <row r="45" spans="1:5" ht="15.75" thickBot="1" x14ac:dyDescent="0.3">
      <c r="A45" s="17">
        <v>43</v>
      </c>
      <c r="B45" s="30" t="s">
        <v>1068</v>
      </c>
      <c r="C45" s="30" t="s">
        <v>1069</v>
      </c>
      <c r="D45" s="30" t="s">
        <v>1003</v>
      </c>
      <c r="E45" s="30" t="s">
        <v>979</v>
      </c>
    </row>
    <row r="46" spans="1:5" ht="15.75" thickBot="1" x14ac:dyDescent="0.3">
      <c r="A46" s="17">
        <v>44</v>
      </c>
      <c r="B46" s="30" t="s">
        <v>1070</v>
      </c>
      <c r="C46" s="30" t="s">
        <v>1071</v>
      </c>
      <c r="D46" s="30" t="s">
        <v>990</v>
      </c>
      <c r="E46" s="30" t="s">
        <v>975</v>
      </c>
    </row>
    <row r="47" spans="1:5" ht="15.75" thickBot="1" x14ac:dyDescent="0.3">
      <c r="A47" s="17">
        <v>45</v>
      </c>
      <c r="B47" s="30" t="s">
        <v>1072</v>
      </c>
      <c r="C47" s="30" t="s">
        <v>1073</v>
      </c>
      <c r="D47" s="30" t="s">
        <v>1039</v>
      </c>
      <c r="E47" s="30" t="s">
        <v>979</v>
      </c>
    </row>
    <row r="48" spans="1:5" ht="15.75" thickBot="1" x14ac:dyDescent="0.3">
      <c r="A48" s="17">
        <v>46</v>
      </c>
      <c r="B48" s="30" t="s">
        <v>1074</v>
      </c>
      <c r="C48" s="30" t="s">
        <v>1075</v>
      </c>
      <c r="D48" s="30" t="s">
        <v>1039</v>
      </c>
      <c r="E48" s="30" t="s">
        <v>979</v>
      </c>
    </row>
    <row r="49" spans="1:5" ht="15.75" thickBot="1" x14ac:dyDescent="0.3">
      <c r="A49" s="17">
        <v>47</v>
      </c>
      <c r="B49" s="30" t="s">
        <v>1076</v>
      </c>
      <c r="C49" s="30" t="s">
        <v>1077</v>
      </c>
      <c r="D49" s="30" t="s">
        <v>1078</v>
      </c>
      <c r="E49" s="30" t="s">
        <v>975</v>
      </c>
    </row>
    <row r="50" spans="1:5" ht="15.75" thickBot="1" x14ac:dyDescent="0.3">
      <c r="A50" s="17">
        <v>48</v>
      </c>
      <c r="B50" s="30" t="s">
        <v>1079</v>
      </c>
      <c r="C50" s="30" t="s">
        <v>1080</v>
      </c>
      <c r="D50" s="30" t="s">
        <v>34</v>
      </c>
      <c r="E50" s="30" t="s">
        <v>979</v>
      </c>
    </row>
    <row r="51" spans="1:5" ht="15.75" thickBot="1" x14ac:dyDescent="0.3">
      <c r="A51" s="17">
        <v>49</v>
      </c>
      <c r="B51" s="30" t="s">
        <v>1047</v>
      </c>
      <c r="C51" s="30" t="s">
        <v>1081</v>
      </c>
      <c r="D51" s="30" t="s">
        <v>1082</v>
      </c>
      <c r="E51" s="30" t="s">
        <v>975</v>
      </c>
    </row>
    <row r="52" spans="1:5" ht="15.75" thickBot="1" x14ac:dyDescent="0.3">
      <c r="A52" s="17">
        <v>50</v>
      </c>
      <c r="B52" s="30" t="s">
        <v>1083</v>
      </c>
      <c r="C52" s="30" t="s">
        <v>1084</v>
      </c>
      <c r="D52" s="30"/>
      <c r="E52" s="30" t="s">
        <v>975</v>
      </c>
    </row>
    <row r="53" spans="1:5" ht="15.75" thickBot="1" x14ac:dyDescent="0.3">
      <c r="A53" s="17">
        <v>51</v>
      </c>
      <c r="B53" s="30" t="s">
        <v>1047</v>
      </c>
      <c r="C53" s="30" t="s">
        <v>1085</v>
      </c>
      <c r="D53" s="30" t="s">
        <v>1086</v>
      </c>
      <c r="E53" s="30" t="s">
        <v>979</v>
      </c>
    </row>
    <row r="54" spans="1:5" ht="15.75" thickBot="1" x14ac:dyDescent="0.3">
      <c r="A54" s="17">
        <v>52</v>
      </c>
      <c r="B54" s="30" t="s">
        <v>1047</v>
      </c>
      <c r="C54" s="30" t="s">
        <v>1087</v>
      </c>
      <c r="D54" s="30" t="s">
        <v>1047</v>
      </c>
      <c r="E54" s="30" t="s">
        <v>979</v>
      </c>
    </row>
    <row r="55" spans="1:5" ht="15.75" thickBot="1" x14ac:dyDescent="0.3">
      <c r="A55" s="17">
        <v>53</v>
      </c>
      <c r="B55" s="30" t="s">
        <v>1047</v>
      </c>
      <c r="C55" s="30" t="s">
        <v>1088</v>
      </c>
      <c r="D55" s="30" t="s">
        <v>1047</v>
      </c>
      <c r="E55" s="30" t="s">
        <v>975</v>
      </c>
    </row>
    <row r="56" spans="1:5" ht="15.75" thickBot="1" x14ac:dyDescent="0.3">
      <c r="A56" s="17">
        <v>54</v>
      </c>
      <c r="B56" s="30" t="s">
        <v>1047</v>
      </c>
      <c r="C56" s="30" t="s">
        <v>1089</v>
      </c>
      <c r="D56" s="30" t="s">
        <v>1047</v>
      </c>
      <c r="E56" s="30" t="s">
        <v>979</v>
      </c>
    </row>
    <row r="57" spans="1:5" ht="15.75" thickBot="1" x14ac:dyDescent="0.3">
      <c r="A57" s="17">
        <v>55</v>
      </c>
      <c r="B57" s="30" t="s">
        <v>1090</v>
      </c>
      <c r="C57" s="30" t="s">
        <v>1091</v>
      </c>
      <c r="D57" s="30" t="s">
        <v>1092</v>
      </c>
      <c r="E57" s="30" t="s">
        <v>975</v>
      </c>
    </row>
    <row r="58" spans="1:5" ht="15.75" thickBot="1" x14ac:dyDescent="0.3">
      <c r="A58" s="17">
        <v>56</v>
      </c>
      <c r="B58" s="30" t="s">
        <v>1093</v>
      </c>
      <c r="C58" s="30" t="s">
        <v>1094</v>
      </c>
      <c r="D58" s="30" t="s">
        <v>1003</v>
      </c>
      <c r="E58" s="30" t="s">
        <v>975</v>
      </c>
    </row>
    <row r="59" spans="1:5" ht="15.75" thickBot="1" x14ac:dyDescent="0.3">
      <c r="A59" s="17">
        <v>57</v>
      </c>
      <c r="B59" s="30" t="s">
        <v>1095</v>
      </c>
      <c r="C59" s="30" t="s">
        <v>1096</v>
      </c>
      <c r="D59" s="30" t="s">
        <v>974</v>
      </c>
      <c r="E59" s="30" t="s">
        <v>975</v>
      </c>
    </row>
    <row r="60" spans="1:5" ht="15.75" thickBot="1" x14ac:dyDescent="0.3">
      <c r="A60" s="17">
        <v>58</v>
      </c>
      <c r="B60" s="30" t="s">
        <v>1097</v>
      </c>
      <c r="C60" s="30" t="s">
        <v>1098</v>
      </c>
      <c r="D60" s="30" t="s">
        <v>1014</v>
      </c>
      <c r="E60" s="30" t="s">
        <v>975</v>
      </c>
    </row>
    <row r="61" spans="1:5" ht="15.75" thickBot="1" x14ac:dyDescent="0.3">
      <c r="A61" s="17">
        <v>59</v>
      </c>
      <c r="B61" s="30" t="s">
        <v>1099</v>
      </c>
      <c r="C61" s="30" t="s">
        <v>1100</v>
      </c>
      <c r="D61" s="30" t="s">
        <v>1014</v>
      </c>
      <c r="E61" s="30" t="s">
        <v>979</v>
      </c>
    </row>
    <row r="62" spans="1:5" ht="15.75" thickBot="1" x14ac:dyDescent="0.3">
      <c r="A62" s="17">
        <v>60</v>
      </c>
      <c r="B62" s="30" t="s">
        <v>1101</v>
      </c>
      <c r="C62" s="30" t="s">
        <v>1102</v>
      </c>
      <c r="D62" s="30" t="s">
        <v>1014</v>
      </c>
      <c r="E62" s="30" t="s">
        <v>975</v>
      </c>
    </row>
    <row r="63" spans="1:5" ht="15.75" thickBot="1" x14ac:dyDescent="0.3">
      <c r="A63" s="17">
        <v>61</v>
      </c>
      <c r="B63" s="30" t="s">
        <v>1103</v>
      </c>
      <c r="C63" s="30" t="s">
        <v>1104</v>
      </c>
      <c r="D63" s="30" t="s">
        <v>1014</v>
      </c>
      <c r="E63" s="30" t="s">
        <v>975</v>
      </c>
    </row>
    <row r="64" spans="1:5" ht="15.75" thickBot="1" x14ac:dyDescent="0.3">
      <c r="A64" s="17">
        <v>62</v>
      </c>
      <c r="B64" s="30" t="s">
        <v>1105</v>
      </c>
      <c r="C64" s="30" t="s">
        <v>1106</v>
      </c>
      <c r="D64" s="30" t="s">
        <v>985</v>
      </c>
      <c r="E64" s="30" t="s">
        <v>975</v>
      </c>
    </row>
    <row r="65" spans="1:5" ht="15.75" thickBot="1" x14ac:dyDescent="0.3">
      <c r="A65" s="17">
        <v>63</v>
      </c>
      <c r="B65" s="30" t="s">
        <v>1107</v>
      </c>
      <c r="C65" s="30" t="s">
        <v>1108</v>
      </c>
      <c r="D65" s="30" t="s">
        <v>978</v>
      </c>
      <c r="E65" s="30" t="s">
        <v>975</v>
      </c>
    </row>
    <row r="66" spans="1:5" ht="15.75" thickBot="1" x14ac:dyDescent="0.3">
      <c r="A66" s="17">
        <v>64</v>
      </c>
      <c r="B66" s="30" t="s">
        <v>1109</v>
      </c>
      <c r="C66" s="30" t="s">
        <v>1110</v>
      </c>
      <c r="D66" s="30" t="s">
        <v>1092</v>
      </c>
      <c r="E66" s="30" t="s">
        <v>975</v>
      </c>
    </row>
    <row r="67" spans="1:5" ht="15.75" thickBot="1" x14ac:dyDescent="0.3">
      <c r="A67" s="17">
        <v>65</v>
      </c>
      <c r="B67" s="30" t="s">
        <v>1111</v>
      </c>
      <c r="C67" s="30" t="s">
        <v>1112</v>
      </c>
      <c r="D67" s="30" t="s">
        <v>1092</v>
      </c>
      <c r="E67" s="30" t="s">
        <v>975</v>
      </c>
    </row>
    <row r="68" spans="1:5" ht="15.75" thickBot="1" x14ac:dyDescent="0.3">
      <c r="A68" s="17">
        <v>66</v>
      </c>
      <c r="B68" s="30" t="s">
        <v>1113</v>
      </c>
      <c r="C68" s="30" t="s">
        <v>1114</v>
      </c>
      <c r="D68" s="30" t="s">
        <v>1115</v>
      </c>
      <c r="E68" s="30" t="s">
        <v>979</v>
      </c>
    </row>
    <row r="69" spans="1:5" ht="15.75" thickBot="1" x14ac:dyDescent="0.3">
      <c r="A69" s="17">
        <v>67</v>
      </c>
      <c r="B69" s="30" t="s">
        <v>1116</v>
      </c>
      <c r="C69" s="30" t="s">
        <v>1117</v>
      </c>
      <c r="D69" s="30" t="s">
        <v>993</v>
      </c>
      <c r="E69" s="30" t="s">
        <v>975</v>
      </c>
    </row>
    <row r="70" spans="1:5" ht="15.75" thickBot="1" x14ac:dyDescent="0.3">
      <c r="A70" s="17">
        <v>68</v>
      </c>
      <c r="B70" s="30" t="s">
        <v>1118</v>
      </c>
      <c r="C70" s="30" t="s">
        <v>1119</v>
      </c>
      <c r="D70" s="30" t="s">
        <v>993</v>
      </c>
      <c r="E70" s="30" t="s">
        <v>975</v>
      </c>
    </row>
    <row r="71" spans="1:5" ht="15.75" thickBot="1" x14ac:dyDescent="0.3">
      <c r="A71" s="17">
        <v>69</v>
      </c>
      <c r="B71" s="30" t="s">
        <v>1120</v>
      </c>
      <c r="C71" s="30" t="s">
        <v>1117</v>
      </c>
      <c r="D71" s="30" t="s">
        <v>993</v>
      </c>
      <c r="E71" s="30" t="s">
        <v>975</v>
      </c>
    </row>
    <row r="72" spans="1:5" ht="15.75" thickBot="1" x14ac:dyDescent="0.3">
      <c r="A72" s="17">
        <v>70</v>
      </c>
      <c r="B72" s="30" t="s">
        <v>1121</v>
      </c>
      <c r="C72" s="30" t="s">
        <v>1122</v>
      </c>
      <c r="D72" s="30" t="s">
        <v>993</v>
      </c>
      <c r="E72" s="30" t="s">
        <v>975</v>
      </c>
    </row>
    <row r="73" spans="1:5" ht="15.75" thickBot="1" x14ac:dyDescent="0.3">
      <c r="A73" s="17">
        <v>71</v>
      </c>
      <c r="B73" s="30" t="s">
        <v>1123</v>
      </c>
      <c r="C73" s="30" t="s">
        <v>1124</v>
      </c>
      <c r="D73" s="30" t="s">
        <v>993</v>
      </c>
      <c r="E73" s="30" t="s">
        <v>975</v>
      </c>
    </row>
    <row r="74" spans="1:5" ht="15.75" thickBot="1" x14ac:dyDescent="0.3">
      <c r="A74" s="17">
        <v>72</v>
      </c>
      <c r="B74" s="30" t="s">
        <v>1125</v>
      </c>
      <c r="C74" s="30" t="s">
        <v>1117</v>
      </c>
      <c r="D74" s="30" t="s">
        <v>993</v>
      </c>
      <c r="E74" s="30" t="s">
        <v>975</v>
      </c>
    </row>
    <row r="75" spans="1:5" ht="15.75" thickBot="1" x14ac:dyDescent="0.3">
      <c r="A75" s="17">
        <v>73</v>
      </c>
      <c r="B75" s="30" t="s">
        <v>1126</v>
      </c>
      <c r="C75" s="30" t="s">
        <v>1127</v>
      </c>
      <c r="D75" s="30" t="s">
        <v>993</v>
      </c>
      <c r="E75" s="30" t="s">
        <v>975</v>
      </c>
    </row>
    <row r="76" spans="1:5" ht="15.75" thickBot="1" x14ac:dyDescent="0.3">
      <c r="A76" s="17">
        <v>74</v>
      </c>
      <c r="B76" s="30" t="s">
        <v>1128</v>
      </c>
      <c r="C76" s="30" t="s">
        <v>1129</v>
      </c>
      <c r="D76" s="30" t="s">
        <v>993</v>
      </c>
      <c r="E76" s="30" t="s">
        <v>975</v>
      </c>
    </row>
    <row r="77" spans="1:5" ht="15.75" thickBot="1" x14ac:dyDescent="0.3">
      <c r="A77" s="17">
        <v>75</v>
      </c>
      <c r="B77" s="30" t="s">
        <v>1130</v>
      </c>
      <c r="C77" s="30" t="s">
        <v>1117</v>
      </c>
      <c r="D77" s="30" t="s">
        <v>993</v>
      </c>
      <c r="E77" s="30" t="s">
        <v>975</v>
      </c>
    </row>
    <row r="78" spans="1:5" ht="15.75" thickBot="1" x14ac:dyDescent="0.3">
      <c r="A78" s="17">
        <v>76</v>
      </c>
      <c r="B78" s="30" t="s">
        <v>1131</v>
      </c>
      <c r="C78" s="30" t="s">
        <v>1117</v>
      </c>
      <c r="D78" s="30" t="s">
        <v>993</v>
      </c>
      <c r="E78" s="30" t="s">
        <v>975</v>
      </c>
    </row>
    <row r="79" spans="1:5" ht="15.75" thickBot="1" x14ac:dyDescent="0.3">
      <c r="A79" s="17">
        <v>77</v>
      </c>
      <c r="B79" s="30" t="s">
        <v>1132</v>
      </c>
      <c r="C79" s="30" t="s">
        <v>1129</v>
      </c>
      <c r="D79" s="30" t="s">
        <v>993</v>
      </c>
      <c r="E79" s="30" t="s">
        <v>975</v>
      </c>
    </row>
    <row r="80" spans="1:5" ht="15.75" thickBot="1" x14ac:dyDescent="0.3">
      <c r="A80" s="17">
        <v>78</v>
      </c>
      <c r="B80" s="30" t="s">
        <v>1133</v>
      </c>
      <c r="C80" s="30" t="s">
        <v>1117</v>
      </c>
      <c r="D80" s="30" t="s">
        <v>993</v>
      </c>
      <c r="E80" s="30" t="s">
        <v>979</v>
      </c>
    </row>
    <row r="81" spans="1:5" ht="15.75" thickBot="1" x14ac:dyDescent="0.3">
      <c r="A81" s="17">
        <v>79</v>
      </c>
      <c r="B81" s="30" t="s">
        <v>1134</v>
      </c>
      <c r="C81" s="30" t="s">
        <v>1117</v>
      </c>
      <c r="D81" s="30" t="s">
        <v>993</v>
      </c>
      <c r="E81" s="30" t="s">
        <v>975</v>
      </c>
    </row>
    <row r="82" spans="1:5" ht="15.75" thickBot="1" x14ac:dyDescent="0.3">
      <c r="A82" s="17">
        <v>80</v>
      </c>
      <c r="B82" s="30" t="s">
        <v>1135</v>
      </c>
      <c r="C82" s="30" t="s">
        <v>1136</v>
      </c>
      <c r="D82" s="30" t="s">
        <v>993</v>
      </c>
      <c r="E82" s="30" t="s">
        <v>979</v>
      </c>
    </row>
    <row r="83" spans="1:5" ht="15.75" thickBot="1" x14ac:dyDescent="0.3">
      <c r="A83" s="17">
        <v>81</v>
      </c>
      <c r="B83" s="30" t="s">
        <v>1137</v>
      </c>
      <c r="C83" s="30" t="s">
        <v>1136</v>
      </c>
      <c r="D83" s="30" t="s">
        <v>993</v>
      </c>
      <c r="E83" s="30" t="s">
        <v>975</v>
      </c>
    </row>
    <row r="84" spans="1:5" ht="15.75" thickBot="1" x14ac:dyDescent="0.3">
      <c r="A84" s="17">
        <v>82</v>
      </c>
      <c r="B84" s="30" t="s">
        <v>1138</v>
      </c>
      <c r="C84" s="30" t="s">
        <v>1117</v>
      </c>
      <c r="D84" s="30" t="s">
        <v>993</v>
      </c>
      <c r="E84" s="30" t="s">
        <v>975</v>
      </c>
    </row>
    <row r="85" spans="1:5" ht="15.75" thickBot="1" x14ac:dyDescent="0.3">
      <c r="A85" s="17">
        <v>83</v>
      </c>
      <c r="B85" s="30" t="s">
        <v>1139</v>
      </c>
      <c r="C85" s="30" t="s">
        <v>1127</v>
      </c>
      <c r="D85" s="30" t="s">
        <v>993</v>
      </c>
      <c r="E85" s="30" t="s">
        <v>975</v>
      </c>
    </row>
    <row r="86" spans="1:5" ht="15.75" thickBot="1" x14ac:dyDescent="0.3">
      <c r="A86" s="17">
        <v>84</v>
      </c>
      <c r="B86" s="30" t="s">
        <v>1140</v>
      </c>
      <c r="C86" s="30" t="s">
        <v>1141</v>
      </c>
      <c r="D86" s="30" t="s">
        <v>1142</v>
      </c>
      <c r="E86" s="30" t="s">
        <v>975</v>
      </c>
    </row>
    <row r="87" spans="1:5" ht="15.75" thickBot="1" x14ac:dyDescent="0.3">
      <c r="A87" s="17">
        <v>85</v>
      </c>
      <c r="B87" s="30" t="s">
        <v>1143</v>
      </c>
      <c r="C87" s="30" t="s">
        <v>1144</v>
      </c>
      <c r="D87" s="30" t="s">
        <v>1142</v>
      </c>
      <c r="E87" s="30" t="s">
        <v>975</v>
      </c>
    </row>
    <row r="88" spans="1:5" ht="15.75" thickBot="1" x14ac:dyDescent="0.3">
      <c r="A88" s="17">
        <v>86</v>
      </c>
      <c r="B88" s="30" t="s">
        <v>1145</v>
      </c>
      <c r="C88" s="30" t="s">
        <v>1146</v>
      </c>
      <c r="D88" s="30" t="s">
        <v>1142</v>
      </c>
      <c r="E88" s="30" t="s">
        <v>975</v>
      </c>
    </row>
    <row r="89" spans="1:5" ht="15.75" thickBot="1" x14ac:dyDescent="0.3">
      <c r="A89" s="17">
        <v>87</v>
      </c>
      <c r="B89" s="30" t="s">
        <v>1147</v>
      </c>
      <c r="C89" s="30" t="s">
        <v>1148</v>
      </c>
      <c r="D89" s="30" t="s">
        <v>1003</v>
      </c>
      <c r="E89" s="30" t="s">
        <v>979</v>
      </c>
    </row>
    <row r="90" spans="1:5" ht="15.75" thickBot="1" x14ac:dyDescent="0.3">
      <c r="A90" s="17">
        <v>88</v>
      </c>
      <c r="B90" s="30" t="s">
        <v>1149</v>
      </c>
      <c r="C90" s="30" t="s">
        <v>1150</v>
      </c>
      <c r="D90" s="30" t="s">
        <v>1003</v>
      </c>
      <c r="E90" s="30" t="s">
        <v>979</v>
      </c>
    </row>
    <row r="91" spans="1:5" ht="15.75" thickBot="1" x14ac:dyDescent="0.3">
      <c r="A91" s="17">
        <v>89</v>
      </c>
      <c r="B91" s="30" t="s">
        <v>1151</v>
      </c>
      <c r="C91" s="30" t="s">
        <v>1152</v>
      </c>
      <c r="D91" s="30" t="s">
        <v>1003</v>
      </c>
      <c r="E91" s="30" t="s">
        <v>975</v>
      </c>
    </row>
    <row r="92" spans="1:5" ht="15.75" thickBot="1" x14ac:dyDescent="0.3">
      <c r="A92" s="17">
        <v>90</v>
      </c>
      <c r="B92" s="30" t="s">
        <v>1153</v>
      </c>
      <c r="C92" s="30" t="s">
        <v>1154</v>
      </c>
      <c r="D92" s="30" t="s">
        <v>1003</v>
      </c>
      <c r="E92" s="30" t="s">
        <v>975</v>
      </c>
    </row>
    <row r="93" spans="1:5" ht="15.75" thickBot="1" x14ac:dyDescent="0.3">
      <c r="A93" s="17">
        <v>91</v>
      </c>
      <c r="B93" s="30" t="s">
        <v>1155</v>
      </c>
      <c r="C93" s="30" t="s">
        <v>1136</v>
      </c>
      <c r="D93" s="30" t="s">
        <v>1003</v>
      </c>
      <c r="E93" s="30" t="s">
        <v>975</v>
      </c>
    </row>
    <row r="94" spans="1:5" ht="15.75" thickBot="1" x14ac:dyDescent="0.3">
      <c r="A94" s="17">
        <v>92</v>
      </c>
      <c r="B94" s="30" t="s">
        <v>1156</v>
      </c>
      <c r="C94" s="30" t="s">
        <v>1157</v>
      </c>
      <c r="D94" s="30" t="s">
        <v>1003</v>
      </c>
      <c r="E94" s="30" t="s">
        <v>975</v>
      </c>
    </row>
    <row r="95" spans="1:5" ht="15.75" thickBot="1" x14ac:dyDescent="0.3">
      <c r="A95" s="17">
        <v>93</v>
      </c>
      <c r="B95" s="30" t="s">
        <v>1158</v>
      </c>
      <c r="C95" s="30" t="s">
        <v>1159</v>
      </c>
      <c r="D95" s="30" t="s">
        <v>1003</v>
      </c>
      <c r="E95" s="30" t="s">
        <v>979</v>
      </c>
    </row>
    <row r="96" spans="1:5" ht="15.75" thickBot="1" x14ac:dyDescent="0.3">
      <c r="A96" s="17">
        <v>94</v>
      </c>
      <c r="B96" s="30" t="s">
        <v>1160</v>
      </c>
      <c r="C96" s="30" t="s">
        <v>1161</v>
      </c>
      <c r="D96" s="30" t="s">
        <v>993</v>
      </c>
      <c r="E96" s="30" t="s">
        <v>979</v>
      </c>
    </row>
    <row r="97" spans="1:5" ht="15.75" thickBot="1" x14ac:dyDescent="0.3">
      <c r="A97" s="17">
        <v>95</v>
      </c>
      <c r="B97" s="30" t="s">
        <v>1162</v>
      </c>
      <c r="C97" s="30" t="s">
        <v>1163</v>
      </c>
      <c r="D97" s="30" t="s">
        <v>1164</v>
      </c>
      <c r="E97" s="30" t="s">
        <v>975</v>
      </c>
    </row>
    <row r="98" spans="1:5" ht="15.75" thickBot="1" x14ac:dyDescent="0.3">
      <c r="A98" s="17">
        <v>96</v>
      </c>
      <c r="B98" s="30" t="s">
        <v>1165</v>
      </c>
      <c r="C98" s="30" t="s">
        <v>1166</v>
      </c>
      <c r="D98" s="30" t="s">
        <v>1003</v>
      </c>
      <c r="E98" s="30" t="s">
        <v>975</v>
      </c>
    </row>
    <row r="99" spans="1:5" ht="15.75" thickBot="1" x14ac:dyDescent="0.3">
      <c r="A99" s="17">
        <v>97</v>
      </c>
      <c r="B99" s="30" t="s">
        <v>1167</v>
      </c>
      <c r="C99" s="30" t="s">
        <v>1168</v>
      </c>
      <c r="D99" s="30" t="s">
        <v>990</v>
      </c>
      <c r="E99" s="30" t="s">
        <v>975</v>
      </c>
    </row>
    <row r="100" spans="1:5" ht="15.75" thickBot="1" x14ac:dyDescent="0.3">
      <c r="A100" s="17">
        <v>98</v>
      </c>
      <c r="B100" s="30" t="s">
        <v>1169</v>
      </c>
      <c r="C100" s="30" t="s">
        <v>1170</v>
      </c>
      <c r="D100" s="30" t="s">
        <v>1171</v>
      </c>
      <c r="E100" s="30" t="s">
        <v>975</v>
      </c>
    </row>
    <row r="101" spans="1:5" ht="15.75" thickBot="1" x14ac:dyDescent="0.3">
      <c r="A101" s="17">
        <v>99</v>
      </c>
      <c r="B101" s="30" t="s">
        <v>1172</v>
      </c>
      <c r="C101" s="30" t="s">
        <v>1173</v>
      </c>
      <c r="D101" s="30" t="s">
        <v>1059</v>
      </c>
      <c r="E101" s="30" t="s">
        <v>975</v>
      </c>
    </row>
    <row r="102" spans="1:5" ht="15.75" thickBot="1" x14ac:dyDescent="0.3">
      <c r="A102" s="17">
        <v>100</v>
      </c>
      <c r="B102" s="30" t="s">
        <v>1174</v>
      </c>
      <c r="C102" s="30" t="s">
        <v>1175</v>
      </c>
      <c r="D102" s="30" t="s">
        <v>1164</v>
      </c>
      <c r="E102" s="30" t="s">
        <v>979</v>
      </c>
    </row>
    <row r="103" spans="1:5" ht="15.75" thickBot="1" x14ac:dyDescent="0.3">
      <c r="A103" s="17">
        <v>101</v>
      </c>
      <c r="B103" s="30" t="s">
        <v>1176</v>
      </c>
      <c r="C103" s="30" t="s">
        <v>1177</v>
      </c>
      <c r="D103" s="30" t="s">
        <v>993</v>
      </c>
      <c r="E103" s="30" t="s">
        <v>979</v>
      </c>
    </row>
    <row r="104" spans="1:5" ht="15.75" thickBot="1" x14ac:dyDescent="0.3">
      <c r="A104" s="17">
        <v>102</v>
      </c>
      <c r="B104" s="30" t="s">
        <v>1178</v>
      </c>
      <c r="C104" s="30" t="s">
        <v>1179</v>
      </c>
      <c r="D104" s="30" t="s">
        <v>1039</v>
      </c>
      <c r="E104" s="30" t="s">
        <v>979</v>
      </c>
    </row>
    <row r="105" spans="1:5" ht="15.75" thickBot="1" x14ac:dyDescent="0.3">
      <c r="A105" s="17">
        <v>103</v>
      </c>
      <c r="B105" s="30" t="s">
        <v>1180</v>
      </c>
      <c r="C105" s="30" t="s">
        <v>1181</v>
      </c>
      <c r="D105" s="30" t="s">
        <v>1039</v>
      </c>
      <c r="E105" s="30" t="s">
        <v>979</v>
      </c>
    </row>
    <row r="106" spans="1:5" ht="15.75" thickBot="1" x14ac:dyDescent="0.3">
      <c r="A106" s="17">
        <v>104</v>
      </c>
      <c r="B106" s="30" t="s">
        <v>1182</v>
      </c>
      <c r="C106" s="30" t="s">
        <v>1183</v>
      </c>
      <c r="D106" s="30" t="s">
        <v>1039</v>
      </c>
      <c r="E106" s="30" t="s">
        <v>979</v>
      </c>
    </row>
    <row r="107" spans="1:5" ht="15.75" thickBot="1" x14ac:dyDescent="0.3">
      <c r="A107" s="17">
        <v>105</v>
      </c>
      <c r="B107" s="30" t="s">
        <v>1184</v>
      </c>
      <c r="C107" s="30" t="s">
        <v>1185</v>
      </c>
      <c r="D107" s="30" t="s">
        <v>1039</v>
      </c>
      <c r="E107" s="30" t="s">
        <v>979</v>
      </c>
    </row>
    <row r="108" spans="1:5" ht="15.75" thickBot="1" x14ac:dyDescent="0.3">
      <c r="A108" s="17">
        <v>106</v>
      </c>
      <c r="B108" s="30" t="s">
        <v>1186</v>
      </c>
      <c r="C108" s="30" t="s">
        <v>1187</v>
      </c>
      <c r="D108" s="30" t="s">
        <v>1047</v>
      </c>
      <c r="E108" s="30" t="s">
        <v>979</v>
      </c>
    </row>
    <row r="109" spans="1:5" ht="15.75" thickBot="1" x14ac:dyDescent="0.3">
      <c r="A109" s="17">
        <v>107</v>
      </c>
      <c r="B109" s="30" t="s">
        <v>1188</v>
      </c>
      <c r="C109" s="30" t="s">
        <v>1189</v>
      </c>
      <c r="D109" s="30" t="s">
        <v>1039</v>
      </c>
      <c r="E109" s="30" t="s">
        <v>979</v>
      </c>
    </row>
    <row r="110" spans="1:5" ht="15.75" thickBot="1" x14ac:dyDescent="0.3">
      <c r="A110" s="17">
        <v>108</v>
      </c>
      <c r="B110" s="30" t="s">
        <v>1190</v>
      </c>
      <c r="C110" s="30" t="s">
        <v>1191</v>
      </c>
      <c r="D110" s="30" t="s">
        <v>1039</v>
      </c>
      <c r="E110" s="30" t="s">
        <v>979</v>
      </c>
    </row>
    <row r="111" spans="1:5" ht="15.75" thickBot="1" x14ac:dyDescent="0.3">
      <c r="A111" s="17">
        <v>109</v>
      </c>
      <c r="B111" s="30" t="s">
        <v>1192</v>
      </c>
      <c r="C111" s="30" t="s">
        <v>1193</v>
      </c>
      <c r="D111" s="30" t="s">
        <v>1039</v>
      </c>
      <c r="E111" s="30" t="s">
        <v>979</v>
      </c>
    </row>
    <row r="112" spans="1:5" ht="15.75" thickBot="1" x14ac:dyDescent="0.3">
      <c r="A112" s="17">
        <v>110</v>
      </c>
      <c r="B112" s="30" t="s">
        <v>1194</v>
      </c>
      <c r="C112" s="30" t="s">
        <v>1195</v>
      </c>
      <c r="D112" s="30" t="s">
        <v>1039</v>
      </c>
      <c r="E112" s="30" t="s">
        <v>979</v>
      </c>
    </row>
    <row r="113" spans="1:5" ht="15.75" thickBot="1" x14ac:dyDescent="0.3">
      <c r="A113" s="17">
        <v>111</v>
      </c>
      <c r="B113" s="30" t="s">
        <v>1196</v>
      </c>
      <c r="C113" s="30" t="s">
        <v>1197</v>
      </c>
      <c r="D113" s="30" t="s">
        <v>1047</v>
      </c>
      <c r="E113" s="30" t="s">
        <v>979</v>
      </c>
    </row>
    <row r="114" spans="1:5" ht="15.75" thickBot="1" x14ac:dyDescent="0.3">
      <c r="A114" s="17">
        <v>112</v>
      </c>
      <c r="B114" s="30" t="s">
        <v>1198</v>
      </c>
      <c r="C114" s="30" t="s">
        <v>1199</v>
      </c>
      <c r="D114" s="30" t="s">
        <v>1047</v>
      </c>
      <c r="E114" s="30" t="s">
        <v>979</v>
      </c>
    </row>
    <row r="115" spans="1:5" ht="15.75" thickBot="1" x14ac:dyDescent="0.3">
      <c r="A115" s="17">
        <v>113</v>
      </c>
      <c r="B115" s="30" t="s">
        <v>1200</v>
      </c>
      <c r="C115" s="30" t="s">
        <v>1201</v>
      </c>
      <c r="D115" s="30"/>
      <c r="E115" s="30" t="s">
        <v>979</v>
      </c>
    </row>
    <row r="116" spans="1:5" ht="15.75" thickBot="1" x14ac:dyDescent="0.3">
      <c r="A116" s="17">
        <v>114</v>
      </c>
      <c r="B116" s="30" t="s">
        <v>1202</v>
      </c>
      <c r="C116" s="30" t="s">
        <v>1047</v>
      </c>
      <c r="D116" s="30"/>
      <c r="E116" s="30" t="s">
        <v>979</v>
      </c>
    </row>
    <row r="117" spans="1:5" ht="15.75" thickBot="1" x14ac:dyDescent="0.3">
      <c r="A117" s="17">
        <v>115</v>
      </c>
      <c r="B117" s="30" t="s">
        <v>1203</v>
      </c>
      <c r="C117" s="30" t="s">
        <v>1047</v>
      </c>
      <c r="D117" s="30" t="s">
        <v>799</v>
      </c>
      <c r="E117" s="30" t="s">
        <v>979</v>
      </c>
    </row>
    <row r="118" spans="1:5" ht="15.75" thickBot="1" x14ac:dyDescent="0.3">
      <c r="A118" s="17">
        <v>116</v>
      </c>
      <c r="B118" s="30" t="s">
        <v>1204</v>
      </c>
      <c r="C118" s="30" t="s">
        <v>1047</v>
      </c>
      <c r="D118" s="30" t="s">
        <v>799</v>
      </c>
      <c r="E118" s="30" t="s">
        <v>979</v>
      </c>
    </row>
    <row r="119" spans="1:5" ht="15.75" thickBot="1" x14ac:dyDescent="0.3">
      <c r="A119" s="17">
        <v>117</v>
      </c>
      <c r="B119" s="30" t="s">
        <v>1205</v>
      </c>
      <c r="C119" s="30" t="s">
        <v>1047</v>
      </c>
      <c r="D119" s="30" t="s">
        <v>799</v>
      </c>
      <c r="E119" s="30" t="s">
        <v>979</v>
      </c>
    </row>
    <row r="120" spans="1:5" ht="15.75" thickBot="1" x14ac:dyDescent="0.3">
      <c r="A120" s="17">
        <v>118</v>
      </c>
      <c r="B120" s="30" t="s">
        <v>1206</v>
      </c>
      <c r="C120" s="30" t="s">
        <v>1207</v>
      </c>
      <c r="D120" s="30" t="s">
        <v>990</v>
      </c>
      <c r="E120" s="30" t="s">
        <v>979</v>
      </c>
    </row>
    <row r="121" spans="1:5" ht="15.75" thickBot="1" x14ac:dyDescent="0.3">
      <c r="A121" s="17">
        <v>119</v>
      </c>
      <c r="B121" s="30" t="s">
        <v>1208</v>
      </c>
      <c r="C121" s="30" t="s">
        <v>1047</v>
      </c>
      <c r="D121" s="30" t="s">
        <v>434</v>
      </c>
      <c r="E121" s="30" t="s">
        <v>979</v>
      </c>
    </row>
    <row r="122" spans="1:5" ht="15.75" thickBot="1" x14ac:dyDescent="0.3">
      <c r="A122" s="17">
        <v>120</v>
      </c>
      <c r="B122" s="30" t="s">
        <v>1209</v>
      </c>
      <c r="C122" s="30" t="s">
        <v>1210</v>
      </c>
      <c r="D122" s="30" t="s">
        <v>993</v>
      </c>
      <c r="E122" s="30" t="s">
        <v>979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E02AC-0C1B-4F95-863D-67D1EE1B5A99}">
  <dimension ref="A1:D296"/>
  <sheetViews>
    <sheetView workbookViewId="0">
      <selection activeCell="C9" sqref="C9"/>
    </sheetView>
  </sheetViews>
  <sheetFormatPr defaultRowHeight="15" x14ac:dyDescent="0.25"/>
  <cols>
    <col min="1" max="1" width="10" customWidth="1"/>
    <col min="2" max="2" width="16.7109375" customWidth="1"/>
    <col min="3" max="3" width="74.28515625" bestFit="1" customWidth="1"/>
    <col min="4" max="4" width="35.42578125" bestFit="1" customWidth="1"/>
  </cols>
  <sheetData>
    <row r="1" spans="1:4" ht="28.5" customHeight="1" thickBot="1" x14ac:dyDescent="0.3">
      <c r="A1" s="61" t="s">
        <v>1731</v>
      </c>
      <c r="B1" s="61"/>
      <c r="C1" s="61"/>
      <c r="D1" s="61"/>
    </row>
    <row r="2" spans="1:4" ht="15.75" thickBot="1" x14ac:dyDescent="0.3">
      <c r="A2" s="31" t="s">
        <v>358</v>
      </c>
      <c r="B2" s="32" t="s">
        <v>359</v>
      </c>
      <c r="C2" s="32" t="s">
        <v>360</v>
      </c>
      <c r="D2" s="32" t="s">
        <v>361</v>
      </c>
    </row>
    <row r="3" spans="1:4" ht="15.75" thickBot="1" x14ac:dyDescent="0.3">
      <c r="A3" s="33">
        <v>1</v>
      </c>
      <c r="B3" s="34" t="s">
        <v>362</v>
      </c>
      <c r="C3" s="34" t="s">
        <v>363</v>
      </c>
      <c r="D3" s="34" t="s">
        <v>364</v>
      </c>
    </row>
    <row r="4" spans="1:4" ht="15.75" thickBot="1" x14ac:dyDescent="0.3">
      <c r="A4" s="33">
        <v>2</v>
      </c>
      <c r="B4" s="34" t="s">
        <v>365</v>
      </c>
      <c r="C4" s="34" t="s">
        <v>366</v>
      </c>
      <c r="D4" s="34" t="s">
        <v>367</v>
      </c>
    </row>
    <row r="5" spans="1:4" ht="15.75" thickBot="1" x14ac:dyDescent="0.3">
      <c r="A5" s="33">
        <v>3</v>
      </c>
      <c r="B5" s="34" t="s">
        <v>368</v>
      </c>
      <c r="C5" s="34" t="s">
        <v>369</v>
      </c>
      <c r="D5" s="34" t="s">
        <v>370</v>
      </c>
    </row>
    <row r="6" spans="1:4" ht="15.75" thickBot="1" x14ac:dyDescent="0.3">
      <c r="A6" s="33">
        <v>4</v>
      </c>
      <c r="B6" s="34" t="s">
        <v>371</v>
      </c>
      <c r="C6" s="34" t="s">
        <v>372</v>
      </c>
      <c r="D6" s="34" t="s">
        <v>373</v>
      </c>
    </row>
    <row r="7" spans="1:4" ht="15.75" thickBot="1" x14ac:dyDescent="0.3">
      <c r="A7" s="33">
        <v>5</v>
      </c>
      <c r="B7" s="34" t="s">
        <v>374</v>
      </c>
      <c r="C7" s="34" t="s">
        <v>375</v>
      </c>
      <c r="D7" s="34" t="s">
        <v>376</v>
      </c>
    </row>
    <row r="8" spans="1:4" ht="15.75" thickBot="1" x14ac:dyDescent="0.3">
      <c r="A8" s="33">
        <v>6</v>
      </c>
      <c r="B8" s="34" t="s">
        <v>377</v>
      </c>
      <c r="C8" s="34" t="s">
        <v>378</v>
      </c>
      <c r="D8" s="34" t="s">
        <v>376</v>
      </c>
    </row>
    <row r="9" spans="1:4" ht="15.75" thickBot="1" x14ac:dyDescent="0.3">
      <c r="A9" s="33">
        <v>7</v>
      </c>
      <c r="B9" s="34" t="s">
        <v>379</v>
      </c>
      <c r="C9" s="34" t="s">
        <v>380</v>
      </c>
      <c r="D9" s="34" t="s">
        <v>376</v>
      </c>
    </row>
    <row r="10" spans="1:4" ht="15.75" thickBot="1" x14ac:dyDescent="0.3">
      <c r="A10" s="33">
        <v>8</v>
      </c>
      <c r="B10" s="34" t="s">
        <v>381</v>
      </c>
      <c r="C10" s="34" t="s">
        <v>382</v>
      </c>
      <c r="D10" s="34" t="s">
        <v>364</v>
      </c>
    </row>
    <row r="11" spans="1:4" ht="15.75" thickBot="1" x14ac:dyDescent="0.3">
      <c r="A11" s="33">
        <v>9</v>
      </c>
      <c r="B11" s="34" t="s">
        <v>383</v>
      </c>
      <c r="C11" s="34" t="s">
        <v>384</v>
      </c>
      <c r="D11" s="34" t="s">
        <v>385</v>
      </c>
    </row>
    <row r="12" spans="1:4" ht="15.75" thickBot="1" x14ac:dyDescent="0.3">
      <c r="A12" s="33">
        <v>10</v>
      </c>
      <c r="B12" s="34" t="s">
        <v>386</v>
      </c>
      <c r="C12" s="34" t="s">
        <v>387</v>
      </c>
      <c r="D12" s="34" t="s">
        <v>388</v>
      </c>
    </row>
    <row r="13" spans="1:4" ht="15.75" thickBot="1" x14ac:dyDescent="0.3">
      <c r="A13" s="33">
        <v>11</v>
      </c>
      <c r="B13" s="34" t="s">
        <v>389</v>
      </c>
      <c r="C13" s="34" t="s">
        <v>390</v>
      </c>
      <c r="D13" s="34" t="s">
        <v>364</v>
      </c>
    </row>
    <row r="14" spans="1:4" ht="15.75" thickBot="1" x14ac:dyDescent="0.3">
      <c r="A14" s="33">
        <v>12</v>
      </c>
      <c r="B14" s="34" t="s">
        <v>391</v>
      </c>
      <c r="C14" s="34" t="s">
        <v>392</v>
      </c>
      <c r="D14" s="34" t="s">
        <v>393</v>
      </c>
    </row>
    <row r="15" spans="1:4" ht="15.75" thickBot="1" x14ac:dyDescent="0.3">
      <c r="A15" s="33">
        <v>13</v>
      </c>
      <c r="B15" s="34" t="s">
        <v>394</v>
      </c>
      <c r="C15" s="34" t="s">
        <v>395</v>
      </c>
      <c r="D15" s="34" t="s">
        <v>364</v>
      </c>
    </row>
    <row r="16" spans="1:4" ht="15.75" thickBot="1" x14ac:dyDescent="0.3">
      <c r="A16" s="33">
        <v>14</v>
      </c>
      <c r="B16" s="34" t="s">
        <v>396</v>
      </c>
      <c r="C16" s="34" t="s">
        <v>382</v>
      </c>
      <c r="D16" s="34" t="s">
        <v>364</v>
      </c>
    </row>
    <row r="17" spans="1:4" ht="15.75" thickBot="1" x14ac:dyDescent="0.3">
      <c r="A17" s="33">
        <v>15</v>
      </c>
      <c r="B17" s="34" t="s">
        <v>397</v>
      </c>
      <c r="C17" s="34" t="s">
        <v>398</v>
      </c>
      <c r="D17" s="34" t="s">
        <v>364</v>
      </c>
    </row>
    <row r="18" spans="1:4" ht="15.75" thickBot="1" x14ac:dyDescent="0.3">
      <c r="A18" s="33">
        <v>16</v>
      </c>
      <c r="B18" s="34" t="s">
        <v>399</v>
      </c>
      <c r="C18" s="34" t="s">
        <v>400</v>
      </c>
      <c r="D18" s="34" t="s">
        <v>376</v>
      </c>
    </row>
    <row r="19" spans="1:4" ht="15.75" thickBot="1" x14ac:dyDescent="0.3">
      <c r="A19" s="33">
        <v>17</v>
      </c>
      <c r="B19" s="34" t="s">
        <v>401</v>
      </c>
      <c r="C19" s="34" t="s">
        <v>402</v>
      </c>
      <c r="D19" s="34" t="s">
        <v>364</v>
      </c>
    </row>
    <row r="20" spans="1:4" ht="15.75" thickBot="1" x14ac:dyDescent="0.3">
      <c r="A20" s="33">
        <v>18</v>
      </c>
      <c r="B20" s="34" t="s">
        <v>403</v>
      </c>
      <c r="C20" s="34" t="s">
        <v>404</v>
      </c>
      <c r="D20" s="34" t="s">
        <v>405</v>
      </c>
    </row>
    <row r="21" spans="1:4" ht="15.75" thickBot="1" x14ac:dyDescent="0.3">
      <c r="A21" s="33">
        <v>19</v>
      </c>
      <c r="B21" s="34" t="s">
        <v>406</v>
      </c>
      <c r="C21" s="34" t="s">
        <v>382</v>
      </c>
      <c r="D21" s="34" t="s">
        <v>364</v>
      </c>
    </row>
    <row r="22" spans="1:4" ht="15.75" thickBot="1" x14ac:dyDescent="0.3">
      <c r="A22" s="33">
        <v>20</v>
      </c>
      <c r="B22" s="34" t="s">
        <v>407</v>
      </c>
      <c r="C22" s="34" t="s">
        <v>408</v>
      </c>
      <c r="D22" s="34" t="s">
        <v>376</v>
      </c>
    </row>
    <row r="23" spans="1:4" ht="15.75" thickBot="1" x14ac:dyDescent="0.3">
      <c r="A23" s="33">
        <v>21</v>
      </c>
      <c r="B23" s="34" t="s">
        <v>409</v>
      </c>
      <c r="C23" s="34" t="s">
        <v>410</v>
      </c>
      <c r="D23" s="34" t="s">
        <v>364</v>
      </c>
    </row>
    <row r="24" spans="1:4" ht="15.75" thickBot="1" x14ac:dyDescent="0.3">
      <c r="A24" s="33">
        <v>22</v>
      </c>
      <c r="B24" s="34" t="s">
        <v>411</v>
      </c>
      <c r="C24" s="34" t="s">
        <v>412</v>
      </c>
      <c r="D24" s="34" t="s">
        <v>413</v>
      </c>
    </row>
    <row r="25" spans="1:4" ht="15.75" thickBot="1" x14ac:dyDescent="0.3">
      <c r="A25" s="33">
        <v>23</v>
      </c>
      <c r="B25" s="34" t="s">
        <v>414</v>
      </c>
      <c r="C25" s="34" t="s">
        <v>415</v>
      </c>
      <c r="D25" s="34" t="s">
        <v>388</v>
      </c>
    </row>
    <row r="26" spans="1:4" ht="15.75" thickBot="1" x14ac:dyDescent="0.3">
      <c r="A26" s="33">
        <v>24</v>
      </c>
      <c r="B26" s="34" t="s">
        <v>416</v>
      </c>
      <c r="C26" s="34" t="s">
        <v>417</v>
      </c>
      <c r="D26" s="34" t="s">
        <v>418</v>
      </c>
    </row>
    <row r="27" spans="1:4" ht="15.75" thickBot="1" x14ac:dyDescent="0.3">
      <c r="A27" s="33">
        <v>25</v>
      </c>
      <c r="B27" s="34" t="s">
        <v>419</v>
      </c>
      <c r="C27" s="34" t="s">
        <v>420</v>
      </c>
      <c r="D27" s="34" t="s">
        <v>364</v>
      </c>
    </row>
    <row r="28" spans="1:4" ht="15.75" thickBot="1" x14ac:dyDescent="0.3">
      <c r="A28" s="33">
        <v>26</v>
      </c>
      <c r="B28" s="34" t="s">
        <v>421</v>
      </c>
      <c r="C28" s="34" t="s">
        <v>422</v>
      </c>
      <c r="D28" s="34" t="s">
        <v>423</v>
      </c>
    </row>
    <row r="29" spans="1:4" ht="15.75" thickBot="1" x14ac:dyDescent="0.3">
      <c r="A29" s="33">
        <v>27</v>
      </c>
      <c r="B29" s="34" t="s">
        <v>424</v>
      </c>
      <c r="C29" s="34" t="s">
        <v>425</v>
      </c>
      <c r="D29" s="34" t="s">
        <v>376</v>
      </c>
    </row>
    <row r="30" spans="1:4" ht="15.75" thickBot="1" x14ac:dyDescent="0.3">
      <c r="A30" s="33">
        <v>28</v>
      </c>
      <c r="B30" s="34" t="s">
        <v>426</v>
      </c>
      <c r="C30" s="34" t="s">
        <v>427</v>
      </c>
      <c r="D30" s="34" t="s">
        <v>428</v>
      </c>
    </row>
    <row r="31" spans="1:4" ht="15.75" thickBot="1" x14ac:dyDescent="0.3">
      <c r="A31" s="33">
        <v>29</v>
      </c>
      <c r="B31" s="34" t="s">
        <v>429</v>
      </c>
      <c r="C31" s="34" t="s">
        <v>430</v>
      </c>
      <c r="D31" s="34" t="s">
        <v>431</v>
      </c>
    </row>
    <row r="32" spans="1:4" ht="15.75" thickBot="1" x14ac:dyDescent="0.3">
      <c r="A32" s="33">
        <v>30</v>
      </c>
      <c r="B32" s="34" t="s">
        <v>432</v>
      </c>
      <c r="C32" s="34" t="s">
        <v>433</v>
      </c>
      <c r="D32" s="34" t="s">
        <v>434</v>
      </c>
    </row>
    <row r="33" spans="1:4" ht="15.75" thickBot="1" x14ac:dyDescent="0.3">
      <c r="A33" s="33">
        <v>31</v>
      </c>
      <c r="B33" s="34" t="s">
        <v>435</v>
      </c>
      <c r="C33" s="34" t="s">
        <v>436</v>
      </c>
      <c r="D33" s="34" t="s">
        <v>437</v>
      </c>
    </row>
    <row r="34" spans="1:4" ht="15.75" thickBot="1" x14ac:dyDescent="0.3">
      <c r="A34" s="33">
        <v>32</v>
      </c>
      <c r="B34" s="34" t="s">
        <v>438</v>
      </c>
      <c r="C34" s="34" t="s">
        <v>439</v>
      </c>
      <c r="D34" s="34" t="s">
        <v>440</v>
      </c>
    </row>
    <row r="35" spans="1:4" ht="15.75" thickBot="1" x14ac:dyDescent="0.3">
      <c r="A35" s="33">
        <v>33</v>
      </c>
      <c r="B35" s="34" t="s">
        <v>441</v>
      </c>
      <c r="C35" s="34" t="s">
        <v>442</v>
      </c>
      <c r="D35" s="34" t="s">
        <v>376</v>
      </c>
    </row>
    <row r="36" spans="1:4" ht="15.75" thickBot="1" x14ac:dyDescent="0.3">
      <c r="A36" s="33">
        <v>34</v>
      </c>
      <c r="B36" s="34" t="s">
        <v>443</v>
      </c>
      <c r="C36" s="34" t="s">
        <v>444</v>
      </c>
      <c r="D36" s="34" t="s">
        <v>445</v>
      </c>
    </row>
    <row r="37" spans="1:4" ht="15.75" thickBot="1" x14ac:dyDescent="0.3">
      <c r="A37" s="33">
        <v>35</v>
      </c>
      <c r="B37" s="34" t="s">
        <v>446</v>
      </c>
      <c r="C37" s="34" t="s">
        <v>447</v>
      </c>
      <c r="D37" s="34" t="s">
        <v>448</v>
      </c>
    </row>
    <row r="38" spans="1:4" ht="15.75" thickBot="1" x14ac:dyDescent="0.3">
      <c r="A38" s="33">
        <v>36</v>
      </c>
      <c r="B38" s="34" t="s">
        <v>449</v>
      </c>
      <c r="C38" s="34" t="s">
        <v>450</v>
      </c>
      <c r="D38" s="34" t="s">
        <v>451</v>
      </c>
    </row>
    <row r="39" spans="1:4" ht="15.75" thickBot="1" x14ac:dyDescent="0.3">
      <c r="A39" s="33">
        <v>37</v>
      </c>
      <c r="B39" s="34" t="s">
        <v>452</v>
      </c>
      <c r="C39" s="34" t="s">
        <v>453</v>
      </c>
      <c r="D39" s="34" t="s">
        <v>364</v>
      </c>
    </row>
    <row r="40" spans="1:4" ht="15.75" thickBot="1" x14ac:dyDescent="0.3">
      <c r="A40" s="33">
        <v>38</v>
      </c>
      <c r="B40" s="34" t="s">
        <v>454</v>
      </c>
      <c r="C40" s="34" t="s">
        <v>455</v>
      </c>
      <c r="D40" s="34" t="s">
        <v>456</v>
      </c>
    </row>
    <row r="41" spans="1:4" ht="15.75" thickBot="1" x14ac:dyDescent="0.3">
      <c r="A41" s="33">
        <v>39</v>
      </c>
      <c r="B41" s="34" t="s">
        <v>457</v>
      </c>
      <c r="C41" s="34" t="s">
        <v>458</v>
      </c>
      <c r="D41" s="34" t="s">
        <v>459</v>
      </c>
    </row>
    <row r="42" spans="1:4" ht="15.75" thickBot="1" x14ac:dyDescent="0.3">
      <c r="A42" s="33">
        <v>40</v>
      </c>
      <c r="B42" s="34" t="s">
        <v>460</v>
      </c>
      <c r="C42" s="34" t="s">
        <v>461</v>
      </c>
      <c r="D42" s="34" t="s">
        <v>431</v>
      </c>
    </row>
    <row r="43" spans="1:4" ht="15.75" thickBot="1" x14ac:dyDescent="0.3">
      <c r="A43" s="33">
        <v>41</v>
      </c>
      <c r="B43" s="34" t="s">
        <v>462</v>
      </c>
      <c r="C43" s="34" t="s">
        <v>463</v>
      </c>
      <c r="D43" s="34" t="s">
        <v>464</v>
      </c>
    </row>
    <row r="44" spans="1:4" ht="15.75" thickBot="1" x14ac:dyDescent="0.3">
      <c r="A44" s="33">
        <v>42</v>
      </c>
      <c r="B44" s="34" t="s">
        <v>465</v>
      </c>
      <c r="C44" s="34" t="s">
        <v>466</v>
      </c>
      <c r="D44" s="34" t="s">
        <v>467</v>
      </c>
    </row>
    <row r="45" spans="1:4" ht="15.75" thickBot="1" x14ac:dyDescent="0.3">
      <c r="A45" s="33">
        <v>43</v>
      </c>
      <c r="B45" s="34" t="s">
        <v>468</v>
      </c>
      <c r="C45" s="34" t="s">
        <v>469</v>
      </c>
      <c r="D45" s="34" t="s">
        <v>376</v>
      </c>
    </row>
    <row r="46" spans="1:4" ht="15.75" thickBot="1" x14ac:dyDescent="0.3">
      <c r="A46" s="33">
        <v>44</v>
      </c>
      <c r="B46" s="34" t="s">
        <v>470</v>
      </c>
      <c r="C46" s="34" t="s">
        <v>471</v>
      </c>
      <c r="D46" s="34" t="s">
        <v>472</v>
      </c>
    </row>
    <row r="47" spans="1:4" ht="15.75" thickBot="1" x14ac:dyDescent="0.3">
      <c r="A47" s="33">
        <v>45</v>
      </c>
      <c r="B47" s="34" t="s">
        <v>473</v>
      </c>
      <c r="C47" s="34" t="s">
        <v>474</v>
      </c>
      <c r="D47" s="34" t="s">
        <v>376</v>
      </c>
    </row>
    <row r="48" spans="1:4" ht="15.75" thickBot="1" x14ac:dyDescent="0.3">
      <c r="A48" s="33">
        <v>46</v>
      </c>
      <c r="B48" s="34" t="s">
        <v>475</v>
      </c>
      <c r="C48" s="34" t="s">
        <v>476</v>
      </c>
      <c r="D48" s="34" t="s">
        <v>477</v>
      </c>
    </row>
    <row r="49" spans="1:4" ht="15.75" thickBot="1" x14ac:dyDescent="0.3">
      <c r="A49" s="33">
        <v>47</v>
      </c>
      <c r="B49" s="34" t="s">
        <v>478</v>
      </c>
      <c r="C49" s="34" t="s">
        <v>382</v>
      </c>
      <c r="D49" s="34" t="s">
        <v>364</v>
      </c>
    </row>
    <row r="50" spans="1:4" ht="15.75" thickBot="1" x14ac:dyDescent="0.3">
      <c r="A50" s="33">
        <v>48</v>
      </c>
      <c r="B50" s="34" t="s">
        <v>479</v>
      </c>
      <c r="C50" s="34" t="s">
        <v>480</v>
      </c>
      <c r="D50" s="34" t="s">
        <v>481</v>
      </c>
    </row>
    <row r="51" spans="1:4" ht="15.75" thickBot="1" x14ac:dyDescent="0.3">
      <c r="A51" s="33">
        <v>49</v>
      </c>
      <c r="B51" s="34" t="s">
        <v>482</v>
      </c>
      <c r="C51" s="34" t="s">
        <v>483</v>
      </c>
      <c r="D51" s="34" t="s">
        <v>484</v>
      </c>
    </row>
    <row r="52" spans="1:4" ht="15.75" thickBot="1" x14ac:dyDescent="0.3">
      <c r="A52" s="33">
        <v>50</v>
      </c>
      <c r="B52" s="34" t="s">
        <v>485</v>
      </c>
      <c r="C52" s="34" t="s">
        <v>382</v>
      </c>
      <c r="D52" s="34" t="s">
        <v>364</v>
      </c>
    </row>
    <row r="53" spans="1:4" ht="15.75" thickBot="1" x14ac:dyDescent="0.3">
      <c r="A53" s="33">
        <v>51</v>
      </c>
      <c r="B53" s="34" t="s">
        <v>486</v>
      </c>
      <c r="C53" s="34" t="s">
        <v>487</v>
      </c>
      <c r="D53" s="34" t="s">
        <v>364</v>
      </c>
    </row>
    <row r="54" spans="1:4" ht="15.75" thickBot="1" x14ac:dyDescent="0.3">
      <c r="A54" s="33">
        <v>52</v>
      </c>
      <c r="B54" s="34" t="s">
        <v>488</v>
      </c>
      <c r="C54" s="34" t="s">
        <v>489</v>
      </c>
      <c r="D54" s="34" t="s">
        <v>490</v>
      </c>
    </row>
    <row r="55" spans="1:4" ht="15.75" thickBot="1" x14ac:dyDescent="0.3">
      <c r="A55" s="33">
        <v>53</v>
      </c>
      <c r="B55" s="34" t="s">
        <v>491</v>
      </c>
      <c r="C55" s="34" t="s">
        <v>390</v>
      </c>
      <c r="D55" s="34" t="s">
        <v>364</v>
      </c>
    </row>
    <row r="56" spans="1:4" ht="15.75" thickBot="1" x14ac:dyDescent="0.3">
      <c r="A56" s="33">
        <v>54</v>
      </c>
      <c r="B56" s="34" t="s">
        <v>492</v>
      </c>
      <c r="C56" s="34" t="s">
        <v>493</v>
      </c>
      <c r="D56" s="34" t="s">
        <v>494</v>
      </c>
    </row>
    <row r="57" spans="1:4" ht="15.75" thickBot="1" x14ac:dyDescent="0.3">
      <c r="A57" s="33">
        <v>55</v>
      </c>
      <c r="B57" s="34" t="s">
        <v>495</v>
      </c>
      <c r="C57" s="34">
        <v>8420</v>
      </c>
      <c r="D57" s="34" t="s">
        <v>364</v>
      </c>
    </row>
    <row r="58" spans="1:4" ht="15.75" thickBot="1" x14ac:dyDescent="0.3">
      <c r="A58" s="33">
        <v>56</v>
      </c>
      <c r="B58" s="34" t="s">
        <v>496</v>
      </c>
      <c r="C58" s="34" t="s">
        <v>497</v>
      </c>
      <c r="D58" s="34" t="s">
        <v>367</v>
      </c>
    </row>
    <row r="59" spans="1:4" ht="15.75" thickBot="1" x14ac:dyDescent="0.3">
      <c r="A59" s="33">
        <v>57</v>
      </c>
      <c r="B59" s="34" t="s">
        <v>498</v>
      </c>
      <c r="C59" s="34" t="s">
        <v>499</v>
      </c>
      <c r="D59" s="34" t="s">
        <v>472</v>
      </c>
    </row>
    <row r="60" spans="1:4" ht="15.75" thickBot="1" x14ac:dyDescent="0.3">
      <c r="A60" s="33">
        <v>58</v>
      </c>
      <c r="B60" s="34" t="s">
        <v>500</v>
      </c>
      <c r="C60" s="34" t="s">
        <v>501</v>
      </c>
      <c r="D60" s="34" t="s">
        <v>502</v>
      </c>
    </row>
    <row r="61" spans="1:4" ht="15.75" thickBot="1" x14ac:dyDescent="0.3">
      <c r="A61" s="33">
        <v>59</v>
      </c>
      <c r="B61" s="34" t="s">
        <v>503</v>
      </c>
      <c r="C61" s="34" t="s">
        <v>504</v>
      </c>
      <c r="D61" s="34" t="s">
        <v>505</v>
      </c>
    </row>
    <row r="62" spans="1:4" ht="15.75" thickBot="1" x14ac:dyDescent="0.3">
      <c r="A62" s="33">
        <v>60</v>
      </c>
      <c r="B62" s="34" t="s">
        <v>506</v>
      </c>
      <c r="C62" s="34" t="s">
        <v>507</v>
      </c>
      <c r="D62" s="34" t="s">
        <v>472</v>
      </c>
    </row>
    <row r="63" spans="1:4" ht="15.75" thickBot="1" x14ac:dyDescent="0.3">
      <c r="A63" s="33">
        <v>61</v>
      </c>
      <c r="B63" s="34" t="s">
        <v>508</v>
      </c>
      <c r="C63" s="34" t="s">
        <v>509</v>
      </c>
      <c r="D63" s="34" t="s">
        <v>472</v>
      </c>
    </row>
    <row r="64" spans="1:4" ht="15.75" thickBot="1" x14ac:dyDescent="0.3">
      <c r="A64" s="33">
        <v>62</v>
      </c>
      <c r="B64" s="34" t="s">
        <v>510</v>
      </c>
      <c r="C64" s="34" t="s">
        <v>511</v>
      </c>
      <c r="D64" s="34" t="s">
        <v>512</v>
      </c>
    </row>
    <row r="65" spans="1:4" ht="15.75" thickBot="1" x14ac:dyDescent="0.3">
      <c r="A65" s="33">
        <v>63</v>
      </c>
      <c r="B65" s="34" t="s">
        <v>513</v>
      </c>
      <c r="C65" s="34" t="s">
        <v>514</v>
      </c>
      <c r="D65" s="34" t="s">
        <v>512</v>
      </c>
    </row>
    <row r="66" spans="1:4" ht="15.75" thickBot="1" x14ac:dyDescent="0.3">
      <c r="A66" s="33">
        <v>64</v>
      </c>
      <c r="B66" s="34" t="s">
        <v>515</v>
      </c>
      <c r="C66" s="34" t="s">
        <v>382</v>
      </c>
      <c r="D66" s="34" t="s">
        <v>364</v>
      </c>
    </row>
    <row r="67" spans="1:4" ht="15.75" thickBot="1" x14ac:dyDescent="0.3">
      <c r="A67" s="33">
        <v>65</v>
      </c>
      <c r="B67" s="34" t="s">
        <v>516</v>
      </c>
      <c r="C67" s="34" t="s">
        <v>509</v>
      </c>
      <c r="D67" s="34" t="s">
        <v>512</v>
      </c>
    </row>
    <row r="68" spans="1:4" ht="15.75" thickBot="1" x14ac:dyDescent="0.3">
      <c r="A68" s="33">
        <v>66</v>
      </c>
      <c r="B68" s="34" t="s">
        <v>517</v>
      </c>
      <c r="C68" s="34" t="s">
        <v>509</v>
      </c>
      <c r="D68" s="34" t="s">
        <v>472</v>
      </c>
    </row>
    <row r="69" spans="1:4" ht="15.75" thickBot="1" x14ac:dyDescent="0.3">
      <c r="A69" s="33">
        <v>67</v>
      </c>
      <c r="B69" s="34" t="s">
        <v>518</v>
      </c>
      <c r="C69" s="34" t="s">
        <v>519</v>
      </c>
      <c r="D69" s="34" t="s">
        <v>448</v>
      </c>
    </row>
    <row r="70" spans="1:4" ht="15.75" thickBot="1" x14ac:dyDescent="0.3">
      <c r="A70" s="33">
        <v>68</v>
      </c>
      <c r="B70" s="34" t="s">
        <v>520</v>
      </c>
      <c r="C70" s="34" t="s">
        <v>509</v>
      </c>
      <c r="D70" s="34" t="s">
        <v>484</v>
      </c>
    </row>
    <row r="71" spans="1:4" ht="15.75" thickBot="1" x14ac:dyDescent="0.3">
      <c r="A71" s="33">
        <v>69</v>
      </c>
      <c r="B71" s="34" t="s">
        <v>521</v>
      </c>
      <c r="C71" s="34" t="s">
        <v>509</v>
      </c>
      <c r="D71" s="34" t="s">
        <v>472</v>
      </c>
    </row>
    <row r="72" spans="1:4" ht="15.75" thickBot="1" x14ac:dyDescent="0.3">
      <c r="A72" s="33">
        <v>70</v>
      </c>
      <c r="B72" s="34" t="s">
        <v>522</v>
      </c>
      <c r="C72" s="34" t="s">
        <v>509</v>
      </c>
      <c r="D72" s="34" t="s">
        <v>523</v>
      </c>
    </row>
    <row r="73" spans="1:4" ht="15.75" thickBot="1" x14ac:dyDescent="0.3">
      <c r="A73" s="33">
        <v>71</v>
      </c>
      <c r="B73" s="34" t="s">
        <v>524</v>
      </c>
      <c r="C73" s="34" t="s">
        <v>525</v>
      </c>
      <c r="D73" s="34" t="s">
        <v>526</v>
      </c>
    </row>
    <row r="74" spans="1:4" ht="15.75" thickBot="1" x14ac:dyDescent="0.3">
      <c r="A74" s="33">
        <v>72</v>
      </c>
      <c r="B74" s="34" t="s">
        <v>527</v>
      </c>
      <c r="C74" s="34" t="s">
        <v>509</v>
      </c>
      <c r="D74" s="34" t="s">
        <v>448</v>
      </c>
    </row>
    <row r="75" spans="1:4" ht="15.75" thickBot="1" x14ac:dyDescent="0.3">
      <c r="A75" s="33">
        <v>73</v>
      </c>
      <c r="B75" s="34" t="s">
        <v>528</v>
      </c>
      <c r="C75" s="34" t="s">
        <v>509</v>
      </c>
      <c r="D75" s="34" t="s">
        <v>385</v>
      </c>
    </row>
    <row r="76" spans="1:4" ht="15.75" thickBot="1" x14ac:dyDescent="0.3">
      <c r="A76" s="33">
        <v>74</v>
      </c>
      <c r="B76" s="34" t="s">
        <v>529</v>
      </c>
      <c r="C76" s="34">
        <v>8483</v>
      </c>
      <c r="D76" s="34" t="s">
        <v>364</v>
      </c>
    </row>
    <row r="77" spans="1:4" ht="15.75" thickBot="1" x14ac:dyDescent="0.3">
      <c r="A77" s="33">
        <v>75</v>
      </c>
      <c r="B77" s="34" t="s">
        <v>530</v>
      </c>
      <c r="C77" s="34" t="s">
        <v>531</v>
      </c>
      <c r="D77" s="34" t="s">
        <v>532</v>
      </c>
    </row>
    <row r="78" spans="1:4" ht="15.75" thickBot="1" x14ac:dyDescent="0.3">
      <c r="A78" s="33">
        <v>76</v>
      </c>
      <c r="B78" s="34" t="s">
        <v>533</v>
      </c>
      <c r="C78" s="34" t="s">
        <v>534</v>
      </c>
      <c r="D78" s="34" t="s">
        <v>364</v>
      </c>
    </row>
    <row r="79" spans="1:4" ht="15.75" thickBot="1" x14ac:dyDescent="0.3">
      <c r="A79" s="33">
        <v>77</v>
      </c>
      <c r="B79" s="34" t="s">
        <v>535</v>
      </c>
      <c r="C79" s="34" t="s">
        <v>536</v>
      </c>
      <c r="D79" s="34" t="s">
        <v>537</v>
      </c>
    </row>
    <row r="80" spans="1:4" ht="15.75" thickBot="1" x14ac:dyDescent="0.3">
      <c r="A80" s="33">
        <v>78</v>
      </c>
      <c r="B80" s="34" t="s">
        <v>538</v>
      </c>
      <c r="C80" s="34" t="s">
        <v>539</v>
      </c>
      <c r="D80" s="34" t="s">
        <v>540</v>
      </c>
    </row>
    <row r="81" spans="1:4" ht="15.75" thickBot="1" x14ac:dyDescent="0.3">
      <c r="A81" s="33">
        <v>79</v>
      </c>
      <c r="B81" s="34" t="s">
        <v>541</v>
      </c>
      <c r="C81" s="34" t="s">
        <v>542</v>
      </c>
      <c r="D81" s="34" t="s">
        <v>481</v>
      </c>
    </row>
    <row r="82" spans="1:4" ht="15.75" thickBot="1" x14ac:dyDescent="0.3">
      <c r="A82" s="33">
        <v>80</v>
      </c>
      <c r="B82" s="34" t="s">
        <v>543</v>
      </c>
      <c r="C82" s="34" t="s">
        <v>544</v>
      </c>
      <c r="D82" s="34" t="s">
        <v>545</v>
      </c>
    </row>
    <row r="83" spans="1:4" ht="15.75" thickBot="1" x14ac:dyDescent="0.3">
      <c r="A83" s="33">
        <v>81</v>
      </c>
      <c r="B83" s="34" t="s">
        <v>546</v>
      </c>
      <c r="C83" s="34" t="s">
        <v>547</v>
      </c>
      <c r="D83" s="34" t="s">
        <v>484</v>
      </c>
    </row>
    <row r="84" spans="1:4" ht="15.75" thickBot="1" x14ac:dyDescent="0.3">
      <c r="A84" s="33">
        <v>82</v>
      </c>
      <c r="B84" s="34" t="s">
        <v>548</v>
      </c>
      <c r="C84" s="34" t="s">
        <v>549</v>
      </c>
      <c r="D84" s="34" t="s">
        <v>550</v>
      </c>
    </row>
    <row r="85" spans="1:4" ht="15.75" thickBot="1" x14ac:dyDescent="0.3">
      <c r="A85" s="33">
        <v>83</v>
      </c>
      <c r="B85" s="34" t="s">
        <v>551</v>
      </c>
      <c r="C85" s="34" t="s">
        <v>552</v>
      </c>
      <c r="D85" s="34" t="s">
        <v>385</v>
      </c>
    </row>
    <row r="86" spans="1:4" ht="15.75" thickBot="1" x14ac:dyDescent="0.3">
      <c r="A86" s="33">
        <v>84</v>
      </c>
      <c r="B86" s="34" t="s">
        <v>553</v>
      </c>
      <c r="C86" s="34" t="s">
        <v>554</v>
      </c>
      <c r="D86" s="34" t="s">
        <v>555</v>
      </c>
    </row>
    <row r="87" spans="1:4" ht="15.75" thickBot="1" x14ac:dyDescent="0.3">
      <c r="A87" s="33">
        <v>85</v>
      </c>
      <c r="B87" s="34" t="s">
        <v>556</v>
      </c>
      <c r="C87" s="34" t="s">
        <v>557</v>
      </c>
      <c r="D87" s="34" t="s">
        <v>550</v>
      </c>
    </row>
    <row r="88" spans="1:4" ht="15.75" thickBot="1" x14ac:dyDescent="0.3">
      <c r="A88" s="33">
        <v>86</v>
      </c>
      <c r="B88" s="34" t="s">
        <v>558</v>
      </c>
      <c r="C88" s="34" t="s">
        <v>559</v>
      </c>
      <c r="D88" s="34" t="s">
        <v>560</v>
      </c>
    </row>
    <row r="89" spans="1:4" ht="15.75" thickBot="1" x14ac:dyDescent="0.3">
      <c r="A89" s="33">
        <v>87</v>
      </c>
      <c r="B89" s="34" t="s">
        <v>561</v>
      </c>
      <c r="C89" s="34" t="s">
        <v>562</v>
      </c>
      <c r="D89" s="34" t="s">
        <v>550</v>
      </c>
    </row>
    <row r="90" spans="1:4" ht="15.75" thickBot="1" x14ac:dyDescent="0.3">
      <c r="A90" s="33">
        <v>88</v>
      </c>
      <c r="B90" s="34" t="s">
        <v>563</v>
      </c>
      <c r="C90" s="34" t="s">
        <v>564</v>
      </c>
      <c r="D90" s="34" t="s">
        <v>545</v>
      </c>
    </row>
    <row r="91" spans="1:4" ht="15.75" thickBot="1" x14ac:dyDescent="0.3">
      <c r="A91" s="33">
        <v>89</v>
      </c>
      <c r="B91" s="34" t="s">
        <v>565</v>
      </c>
      <c r="C91" s="34" t="s">
        <v>566</v>
      </c>
      <c r="D91" s="34" t="s">
        <v>388</v>
      </c>
    </row>
    <row r="92" spans="1:4" ht="15.75" thickBot="1" x14ac:dyDescent="0.3">
      <c r="A92" s="33">
        <v>90</v>
      </c>
      <c r="B92" s="34" t="s">
        <v>567</v>
      </c>
      <c r="C92" s="34" t="s">
        <v>390</v>
      </c>
      <c r="D92" s="34" t="s">
        <v>568</v>
      </c>
    </row>
    <row r="93" spans="1:4" ht="15.75" thickBot="1" x14ac:dyDescent="0.3">
      <c r="A93" s="33">
        <v>91</v>
      </c>
      <c r="B93" s="34" t="s">
        <v>569</v>
      </c>
      <c r="C93" s="34" t="s">
        <v>382</v>
      </c>
      <c r="D93" s="34" t="s">
        <v>364</v>
      </c>
    </row>
    <row r="94" spans="1:4" ht="15.75" thickBot="1" x14ac:dyDescent="0.3">
      <c r="A94" s="33">
        <v>92</v>
      </c>
      <c r="B94" s="34" t="s">
        <v>570</v>
      </c>
      <c r="C94" s="34" t="s">
        <v>571</v>
      </c>
      <c r="D94" s="34" t="s">
        <v>572</v>
      </c>
    </row>
    <row r="95" spans="1:4" ht="15.75" thickBot="1" x14ac:dyDescent="0.3">
      <c r="A95" s="33">
        <v>93</v>
      </c>
      <c r="B95" s="34" t="s">
        <v>573</v>
      </c>
      <c r="C95" s="34" t="s">
        <v>574</v>
      </c>
      <c r="D95" s="34" t="s">
        <v>575</v>
      </c>
    </row>
    <row r="96" spans="1:4" ht="15.75" thickBot="1" x14ac:dyDescent="0.3">
      <c r="A96" s="33">
        <v>94</v>
      </c>
      <c r="B96" s="34" t="s">
        <v>576</v>
      </c>
      <c r="C96" s="34" t="s">
        <v>577</v>
      </c>
      <c r="D96" s="34" t="s">
        <v>376</v>
      </c>
    </row>
    <row r="97" spans="1:4" ht="15.75" thickBot="1" x14ac:dyDescent="0.3">
      <c r="A97" s="33">
        <v>95</v>
      </c>
      <c r="B97" s="34" t="s">
        <v>578</v>
      </c>
      <c r="C97" s="34" t="s">
        <v>579</v>
      </c>
      <c r="D97" s="34" t="s">
        <v>376</v>
      </c>
    </row>
    <row r="98" spans="1:4" ht="15.75" thickBot="1" x14ac:dyDescent="0.3">
      <c r="A98" s="33">
        <v>96</v>
      </c>
      <c r="B98" s="34" t="s">
        <v>580</v>
      </c>
      <c r="C98" s="34" t="s">
        <v>581</v>
      </c>
      <c r="D98" s="34" t="s">
        <v>376</v>
      </c>
    </row>
    <row r="99" spans="1:4" ht="15.75" thickBot="1" x14ac:dyDescent="0.3">
      <c r="A99" s="33">
        <v>97</v>
      </c>
      <c r="B99" s="34" t="s">
        <v>582</v>
      </c>
      <c r="C99" s="34" t="s">
        <v>583</v>
      </c>
      <c r="D99" s="34" t="s">
        <v>376</v>
      </c>
    </row>
    <row r="100" spans="1:4" ht="15.75" thickBot="1" x14ac:dyDescent="0.3">
      <c r="A100" s="33">
        <v>98</v>
      </c>
      <c r="B100" s="34" t="s">
        <v>584</v>
      </c>
      <c r="C100" s="34" t="s">
        <v>585</v>
      </c>
      <c r="D100" s="34" t="s">
        <v>376</v>
      </c>
    </row>
    <row r="101" spans="1:4" ht="15.75" thickBot="1" x14ac:dyDescent="0.3">
      <c r="A101" s="33">
        <v>99</v>
      </c>
      <c r="B101" s="34" t="s">
        <v>586</v>
      </c>
      <c r="C101" s="34" t="s">
        <v>587</v>
      </c>
      <c r="D101" s="34" t="s">
        <v>376</v>
      </c>
    </row>
    <row r="102" spans="1:4" ht="15.75" thickBot="1" x14ac:dyDescent="0.3">
      <c r="A102" s="33">
        <v>100</v>
      </c>
      <c r="B102" s="34" t="s">
        <v>588</v>
      </c>
      <c r="C102" s="34" t="s">
        <v>589</v>
      </c>
      <c r="D102" s="34" t="s">
        <v>376</v>
      </c>
    </row>
    <row r="103" spans="1:4" ht="15.75" thickBot="1" x14ac:dyDescent="0.3">
      <c r="A103" s="33">
        <v>101</v>
      </c>
      <c r="B103" s="34" t="s">
        <v>590</v>
      </c>
      <c r="C103" s="34" t="s">
        <v>591</v>
      </c>
      <c r="D103" s="34" t="s">
        <v>592</v>
      </c>
    </row>
    <row r="104" spans="1:4" ht="15.75" thickBot="1" x14ac:dyDescent="0.3">
      <c r="A104" s="33">
        <v>102</v>
      </c>
      <c r="B104" s="34" t="s">
        <v>593</v>
      </c>
      <c r="C104" s="34" t="s">
        <v>594</v>
      </c>
      <c r="D104" s="34" t="s">
        <v>376</v>
      </c>
    </row>
    <row r="105" spans="1:4" ht="15.75" thickBot="1" x14ac:dyDescent="0.3">
      <c r="A105" s="33">
        <v>103</v>
      </c>
      <c r="B105" s="34" t="s">
        <v>595</v>
      </c>
      <c r="C105" s="34" t="s">
        <v>596</v>
      </c>
      <c r="D105" s="34" t="s">
        <v>376</v>
      </c>
    </row>
    <row r="106" spans="1:4" ht="15.75" thickBot="1" x14ac:dyDescent="0.3">
      <c r="A106" s="33">
        <v>104</v>
      </c>
      <c r="B106" s="34" t="s">
        <v>597</v>
      </c>
      <c r="C106" s="34" t="s">
        <v>598</v>
      </c>
      <c r="D106" s="34" t="s">
        <v>376</v>
      </c>
    </row>
    <row r="107" spans="1:4" ht="15.75" thickBot="1" x14ac:dyDescent="0.3">
      <c r="A107" s="33">
        <v>105</v>
      </c>
      <c r="B107" s="34" t="s">
        <v>599</v>
      </c>
      <c r="C107" s="34" t="s">
        <v>581</v>
      </c>
      <c r="D107" s="34" t="s">
        <v>376</v>
      </c>
    </row>
    <row r="108" spans="1:4" ht="15.75" thickBot="1" x14ac:dyDescent="0.3">
      <c r="A108" s="33">
        <v>106</v>
      </c>
      <c r="B108" s="34" t="s">
        <v>600</v>
      </c>
      <c r="C108" s="34" t="s">
        <v>601</v>
      </c>
      <c r="D108" s="34" t="s">
        <v>376</v>
      </c>
    </row>
    <row r="109" spans="1:4" ht="15.75" thickBot="1" x14ac:dyDescent="0.3">
      <c r="A109" s="33">
        <v>107</v>
      </c>
      <c r="B109" s="34" t="s">
        <v>602</v>
      </c>
      <c r="C109" s="34" t="s">
        <v>603</v>
      </c>
      <c r="D109" s="34" t="s">
        <v>376</v>
      </c>
    </row>
    <row r="110" spans="1:4" ht="15.75" thickBot="1" x14ac:dyDescent="0.3">
      <c r="A110" s="33">
        <v>108</v>
      </c>
      <c r="B110" s="34" t="s">
        <v>604</v>
      </c>
      <c r="C110" s="34" t="s">
        <v>605</v>
      </c>
      <c r="D110" s="34" t="s">
        <v>376</v>
      </c>
    </row>
    <row r="111" spans="1:4" ht="15.75" thickBot="1" x14ac:dyDescent="0.3">
      <c r="A111" s="33">
        <v>109</v>
      </c>
      <c r="B111" s="34" t="s">
        <v>606</v>
      </c>
      <c r="C111" s="34" t="s">
        <v>607</v>
      </c>
      <c r="D111" s="34" t="s">
        <v>376</v>
      </c>
    </row>
    <row r="112" spans="1:4" ht="15.75" thickBot="1" x14ac:dyDescent="0.3">
      <c r="A112" s="33">
        <v>110</v>
      </c>
      <c r="B112" s="34" t="s">
        <v>608</v>
      </c>
      <c r="C112" s="34" t="s">
        <v>609</v>
      </c>
      <c r="D112" s="34" t="s">
        <v>376</v>
      </c>
    </row>
    <row r="113" spans="1:4" ht="15.75" thickBot="1" x14ac:dyDescent="0.3">
      <c r="A113" s="33">
        <v>111</v>
      </c>
      <c r="B113" s="34" t="s">
        <v>610</v>
      </c>
      <c r="C113" s="34" t="s">
        <v>611</v>
      </c>
      <c r="D113" s="34" t="s">
        <v>376</v>
      </c>
    </row>
    <row r="114" spans="1:4" ht="15.75" thickBot="1" x14ac:dyDescent="0.3">
      <c r="A114" s="33">
        <v>112</v>
      </c>
      <c r="B114" s="34" t="s">
        <v>612</v>
      </c>
      <c r="C114" s="34" t="s">
        <v>613</v>
      </c>
      <c r="D114" s="34" t="s">
        <v>376</v>
      </c>
    </row>
    <row r="115" spans="1:4" ht="15.75" thickBot="1" x14ac:dyDescent="0.3">
      <c r="A115" s="33">
        <v>113</v>
      </c>
      <c r="B115" s="34" t="s">
        <v>614</v>
      </c>
      <c r="C115" s="34" t="s">
        <v>615</v>
      </c>
      <c r="D115" s="34" t="s">
        <v>376</v>
      </c>
    </row>
    <row r="116" spans="1:4" ht="15.75" thickBot="1" x14ac:dyDescent="0.3">
      <c r="A116" s="33">
        <v>114</v>
      </c>
      <c r="B116" s="34" t="s">
        <v>616</v>
      </c>
      <c r="C116" s="34" t="s">
        <v>617</v>
      </c>
      <c r="D116" s="34" t="s">
        <v>376</v>
      </c>
    </row>
    <row r="117" spans="1:4" ht="15.75" thickBot="1" x14ac:dyDescent="0.3">
      <c r="A117" s="33">
        <v>115</v>
      </c>
      <c r="B117" s="34" t="s">
        <v>618</v>
      </c>
      <c r="C117" s="34" t="s">
        <v>619</v>
      </c>
      <c r="D117" s="34" t="s">
        <v>376</v>
      </c>
    </row>
    <row r="118" spans="1:4" ht="15.75" thickBot="1" x14ac:dyDescent="0.3">
      <c r="A118" s="33">
        <v>116</v>
      </c>
      <c r="B118" s="34" t="s">
        <v>620</v>
      </c>
      <c r="C118" s="34" t="s">
        <v>621</v>
      </c>
      <c r="D118" s="34" t="s">
        <v>376</v>
      </c>
    </row>
    <row r="119" spans="1:4" ht="15.75" thickBot="1" x14ac:dyDescent="0.3">
      <c r="A119" s="33">
        <v>117</v>
      </c>
      <c r="B119" s="34" t="s">
        <v>622</v>
      </c>
      <c r="C119" s="34" t="s">
        <v>623</v>
      </c>
      <c r="D119" s="34" t="s">
        <v>376</v>
      </c>
    </row>
    <row r="120" spans="1:4" ht="15.75" thickBot="1" x14ac:dyDescent="0.3">
      <c r="A120" s="33">
        <v>118</v>
      </c>
      <c r="B120" s="34" t="s">
        <v>624</v>
      </c>
      <c r="C120" s="34" t="s">
        <v>625</v>
      </c>
      <c r="D120" s="34" t="s">
        <v>376</v>
      </c>
    </row>
    <row r="121" spans="1:4" ht="15.75" thickBot="1" x14ac:dyDescent="0.3">
      <c r="A121" s="33">
        <v>119</v>
      </c>
      <c r="B121" s="34" t="s">
        <v>626</v>
      </c>
      <c r="C121" s="34" t="s">
        <v>378</v>
      </c>
      <c r="D121" s="34" t="s">
        <v>376</v>
      </c>
    </row>
    <row r="122" spans="1:4" ht="15.75" thickBot="1" x14ac:dyDescent="0.3">
      <c r="A122" s="33">
        <v>120</v>
      </c>
      <c r="B122" s="34" t="s">
        <v>627</v>
      </c>
      <c r="C122" s="34" t="s">
        <v>382</v>
      </c>
      <c r="D122" s="34" t="s">
        <v>364</v>
      </c>
    </row>
    <row r="123" spans="1:4" ht="15.75" thickBot="1" x14ac:dyDescent="0.3">
      <c r="A123" s="33">
        <v>121</v>
      </c>
      <c r="B123" s="34" t="s">
        <v>628</v>
      </c>
      <c r="C123" s="34" t="s">
        <v>629</v>
      </c>
      <c r="D123" s="34" t="s">
        <v>376</v>
      </c>
    </row>
    <row r="124" spans="1:4" ht="15.75" thickBot="1" x14ac:dyDescent="0.3">
      <c r="A124" s="33">
        <v>122</v>
      </c>
      <c r="B124" s="34" t="s">
        <v>630</v>
      </c>
      <c r="C124" s="34" t="s">
        <v>631</v>
      </c>
      <c r="D124" s="34" t="s">
        <v>632</v>
      </c>
    </row>
    <row r="125" spans="1:4" ht="15.75" thickBot="1" x14ac:dyDescent="0.3">
      <c r="A125" s="33">
        <v>123</v>
      </c>
      <c r="B125" s="34" t="s">
        <v>633</v>
      </c>
      <c r="C125" s="34" t="s">
        <v>634</v>
      </c>
      <c r="D125" s="34" t="s">
        <v>376</v>
      </c>
    </row>
    <row r="126" spans="1:4" ht="15.75" thickBot="1" x14ac:dyDescent="0.3">
      <c r="A126" s="33">
        <v>124</v>
      </c>
      <c r="B126" s="34" t="s">
        <v>635</v>
      </c>
      <c r="C126" s="34" t="s">
        <v>636</v>
      </c>
      <c r="D126" s="34" t="s">
        <v>376</v>
      </c>
    </row>
    <row r="127" spans="1:4" ht="15.75" thickBot="1" x14ac:dyDescent="0.3">
      <c r="A127" s="33">
        <v>125</v>
      </c>
      <c r="B127" s="34" t="s">
        <v>637</v>
      </c>
      <c r="C127" s="34" t="s">
        <v>638</v>
      </c>
      <c r="D127" s="34" t="s">
        <v>376</v>
      </c>
    </row>
    <row r="128" spans="1:4" ht="15.75" thickBot="1" x14ac:dyDescent="0.3">
      <c r="A128" s="33">
        <v>126</v>
      </c>
      <c r="B128" s="34" t="s">
        <v>639</v>
      </c>
      <c r="C128" s="34" t="s">
        <v>640</v>
      </c>
      <c r="D128" s="34" t="s">
        <v>376</v>
      </c>
    </row>
    <row r="129" spans="1:4" ht="15.75" thickBot="1" x14ac:dyDescent="0.3">
      <c r="A129" s="33">
        <v>127</v>
      </c>
      <c r="B129" s="34" t="s">
        <v>641</v>
      </c>
      <c r="C129" s="34" t="s">
        <v>642</v>
      </c>
      <c r="D129" s="34" t="s">
        <v>376</v>
      </c>
    </row>
    <row r="130" spans="1:4" ht="15.75" thickBot="1" x14ac:dyDescent="0.3">
      <c r="A130" s="33">
        <v>128</v>
      </c>
      <c r="B130" s="34" t="s">
        <v>643</v>
      </c>
      <c r="C130" s="34" t="s">
        <v>644</v>
      </c>
      <c r="D130" s="34" t="s">
        <v>364</v>
      </c>
    </row>
    <row r="131" spans="1:4" ht="15.75" thickBot="1" x14ac:dyDescent="0.3">
      <c r="A131" s="33">
        <v>129</v>
      </c>
      <c r="B131" s="34" t="s">
        <v>645</v>
      </c>
      <c r="C131" s="34" t="s">
        <v>646</v>
      </c>
      <c r="D131" s="34" t="s">
        <v>647</v>
      </c>
    </row>
    <row r="132" spans="1:4" ht="15.75" thickBot="1" x14ac:dyDescent="0.3">
      <c r="A132" s="33">
        <v>130</v>
      </c>
      <c r="B132" s="34" t="s">
        <v>648</v>
      </c>
      <c r="C132" s="34" t="s">
        <v>649</v>
      </c>
      <c r="D132" s="34" t="s">
        <v>367</v>
      </c>
    </row>
    <row r="133" spans="1:4" ht="15.75" thickBot="1" x14ac:dyDescent="0.3">
      <c r="A133" s="33">
        <v>131</v>
      </c>
      <c r="B133" s="34" t="s">
        <v>650</v>
      </c>
      <c r="C133" s="34" t="s">
        <v>382</v>
      </c>
      <c r="D133" s="34" t="s">
        <v>364</v>
      </c>
    </row>
    <row r="134" spans="1:4" ht="15.75" thickBot="1" x14ac:dyDescent="0.3">
      <c r="A134" s="33">
        <v>132</v>
      </c>
      <c r="B134" s="34" t="s">
        <v>651</v>
      </c>
      <c r="C134" s="34" t="s">
        <v>652</v>
      </c>
      <c r="D134" s="34" t="s">
        <v>484</v>
      </c>
    </row>
    <row r="135" spans="1:4" ht="15.75" thickBot="1" x14ac:dyDescent="0.3">
      <c r="A135" s="33">
        <v>133</v>
      </c>
      <c r="B135" s="34" t="s">
        <v>653</v>
      </c>
      <c r="C135" s="34" t="s">
        <v>390</v>
      </c>
      <c r="D135" s="34" t="s">
        <v>364</v>
      </c>
    </row>
    <row r="136" spans="1:4" ht="15.75" thickBot="1" x14ac:dyDescent="0.3">
      <c r="A136" s="33">
        <v>134</v>
      </c>
      <c r="B136" s="34" t="s">
        <v>654</v>
      </c>
      <c r="C136" s="34" t="s">
        <v>655</v>
      </c>
      <c r="D136" s="34" t="s">
        <v>656</v>
      </c>
    </row>
    <row r="137" spans="1:4" ht="15.75" thickBot="1" x14ac:dyDescent="0.3">
      <c r="A137" s="33">
        <v>135</v>
      </c>
      <c r="B137" s="34" t="s">
        <v>657</v>
      </c>
      <c r="C137" s="34" t="s">
        <v>658</v>
      </c>
      <c r="D137" s="34" t="s">
        <v>364</v>
      </c>
    </row>
    <row r="138" spans="1:4" ht="15.75" thickBot="1" x14ac:dyDescent="0.3">
      <c r="A138" s="33">
        <v>136</v>
      </c>
      <c r="B138" s="34" t="s">
        <v>659</v>
      </c>
      <c r="C138" s="34" t="s">
        <v>382</v>
      </c>
      <c r="D138" s="34" t="s">
        <v>364</v>
      </c>
    </row>
    <row r="139" spans="1:4" ht="15.75" thickBot="1" x14ac:dyDescent="0.3">
      <c r="A139" s="33">
        <v>137</v>
      </c>
      <c r="B139" s="34" t="s">
        <v>660</v>
      </c>
      <c r="C139" s="34" t="s">
        <v>661</v>
      </c>
      <c r="D139" s="34" t="s">
        <v>662</v>
      </c>
    </row>
    <row r="140" spans="1:4" ht="15.75" thickBot="1" x14ac:dyDescent="0.3">
      <c r="A140" s="33">
        <v>138</v>
      </c>
      <c r="B140" s="34" t="s">
        <v>663</v>
      </c>
      <c r="C140" s="34" t="s">
        <v>664</v>
      </c>
      <c r="D140" s="34" t="s">
        <v>364</v>
      </c>
    </row>
    <row r="141" spans="1:4" ht="15.75" thickBot="1" x14ac:dyDescent="0.3">
      <c r="A141" s="33">
        <v>139</v>
      </c>
      <c r="B141" s="34" t="s">
        <v>665</v>
      </c>
      <c r="C141" s="34" t="s">
        <v>666</v>
      </c>
      <c r="D141" s="34" t="s">
        <v>388</v>
      </c>
    </row>
    <row r="142" spans="1:4" ht="15.75" thickBot="1" x14ac:dyDescent="0.3">
      <c r="A142" s="33">
        <v>140</v>
      </c>
      <c r="B142" s="34" t="s">
        <v>667</v>
      </c>
      <c r="C142" s="34" t="s">
        <v>668</v>
      </c>
      <c r="D142" s="34" t="s">
        <v>364</v>
      </c>
    </row>
    <row r="143" spans="1:4" ht="15.75" thickBot="1" x14ac:dyDescent="0.3">
      <c r="A143" s="33">
        <v>141</v>
      </c>
      <c r="B143" s="34" t="s">
        <v>669</v>
      </c>
      <c r="C143" s="34" t="s">
        <v>670</v>
      </c>
      <c r="D143" s="34" t="s">
        <v>472</v>
      </c>
    </row>
    <row r="144" spans="1:4" ht="15.75" thickBot="1" x14ac:dyDescent="0.3">
      <c r="A144" s="33">
        <v>142</v>
      </c>
      <c r="B144" s="34" t="s">
        <v>671</v>
      </c>
      <c r="C144" s="34">
        <v>9197</v>
      </c>
      <c r="D144" s="34" t="s">
        <v>364</v>
      </c>
    </row>
    <row r="145" spans="1:4" ht="15.75" thickBot="1" x14ac:dyDescent="0.3">
      <c r="A145" s="33">
        <v>143</v>
      </c>
      <c r="B145" s="34" t="s">
        <v>672</v>
      </c>
      <c r="C145" s="34" t="s">
        <v>673</v>
      </c>
      <c r="D145" s="34" t="s">
        <v>674</v>
      </c>
    </row>
    <row r="146" spans="1:4" ht="15.75" thickBot="1" x14ac:dyDescent="0.3">
      <c r="A146" s="33">
        <v>144</v>
      </c>
      <c r="B146" s="34" t="s">
        <v>675</v>
      </c>
      <c r="C146" s="34" t="s">
        <v>676</v>
      </c>
      <c r="D146" s="34" t="s">
        <v>677</v>
      </c>
    </row>
    <row r="147" spans="1:4" ht="15.75" thickBot="1" x14ac:dyDescent="0.3">
      <c r="A147" s="33">
        <v>145</v>
      </c>
      <c r="B147" s="34" t="s">
        <v>678</v>
      </c>
      <c r="C147" s="34" t="s">
        <v>679</v>
      </c>
      <c r="D147" s="34" t="s">
        <v>680</v>
      </c>
    </row>
    <row r="148" spans="1:4" ht="15.75" thickBot="1" x14ac:dyDescent="0.3">
      <c r="A148" s="33">
        <v>146</v>
      </c>
      <c r="B148" s="34" t="s">
        <v>681</v>
      </c>
      <c r="C148" s="34" t="s">
        <v>682</v>
      </c>
      <c r="D148" s="34" t="s">
        <v>364</v>
      </c>
    </row>
    <row r="149" spans="1:4" ht="15.75" thickBot="1" x14ac:dyDescent="0.3">
      <c r="A149" s="33">
        <v>147</v>
      </c>
      <c r="B149" s="34" t="s">
        <v>683</v>
      </c>
      <c r="C149" s="34" t="s">
        <v>684</v>
      </c>
      <c r="D149" s="34" t="s">
        <v>550</v>
      </c>
    </row>
    <row r="150" spans="1:4" ht="15.75" thickBot="1" x14ac:dyDescent="0.3">
      <c r="A150" s="33">
        <v>148</v>
      </c>
      <c r="B150" s="34" t="s">
        <v>685</v>
      </c>
      <c r="C150" s="34" t="s">
        <v>686</v>
      </c>
      <c r="D150" s="34" t="s">
        <v>687</v>
      </c>
    </row>
    <row r="151" spans="1:4" ht="15.75" thickBot="1" x14ac:dyDescent="0.3">
      <c r="A151" s="33">
        <v>149</v>
      </c>
      <c r="B151" s="34" t="s">
        <v>688</v>
      </c>
      <c r="C151" s="34" t="s">
        <v>689</v>
      </c>
      <c r="D151" s="34" t="s">
        <v>690</v>
      </c>
    </row>
    <row r="152" spans="1:4" ht="15.75" thickBot="1" x14ac:dyDescent="0.3">
      <c r="A152" s="33">
        <v>150</v>
      </c>
      <c r="B152" s="34" t="s">
        <v>691</v>
      </c>
      <c r="C152" s="34" t="s">
        <v>658</v>
      </c>
      <c r="D152" s="34" t="s">
        <v>364</v>
      </c>
    </row>
    <row r="153" spans="1:4" ht="15.75" thickBot="1" x14ac:dyDescent="0.3">
      <c r="A153" s="33">
        <v>151</v>
      </c>
      <c r="B153" s="34" t="s">
        <v>692</v>
      </c>
      <c r="C153" s="34" t="s">
        <v>693</v>
      </c>
      <c r="D153" s="34" t="s">
        <v>550</v>
      </c>
    </row>
    <row r="154" spans="1:4" ht="15.75" thickBot="1" x14ac:dyDescent="0.3">
      <c r="A154" s="33">
        <v>152</v>
      </c>
      <c r="B154" s="34" t="s">
        <v>694</v>
      </c>
      <c r="C154" s="34" t="s">
        <v>695</v>
      </c>
      <c r="D154" s="34" t="s">
        <v>364</v>
      </c>
    </row>
    <row r="155" spans="1:4" ht="15.75" thickBot="1" x14ac:dyDescent="0.3">
      <c r="A155" s="33">
        <v>153</v>
      </c>
      <c r="B155" s="34" t="s">
        <v>696</v>
      </c>
      <c r="C155" s="34" t="s">
        <v>697</v>
      </c>
      <c r="D155" s="34" t="s">
        <v>550</v>
      </c>
    </row>
    <row r="156" spans="1:4" ht="15.75" thickBot="1" x14ac:dyDescent="0.3">
      <c r="A156" s="33">
        <v>154</v>
      </c>
      <c r="B156" s="34" t="s">
        <v>698</v>
      </c>
      <c r="C156" s="34" t="s">
        <v>699</v>
      </c>
      <c r="D156" s="34" t="s">
        <v>484</v>
      </c>
    </row>
    <row r="157" spans="1:4" ht="15.75" thickBot="1" x14ac:dyDescent="0.3">
      <c r="A157" s="33">
        <v>155</v>
      </c>
      <c r="B157" s="34" t="s">
        <v>700</v>
      </c>
      <c r="C157" s="34" t="s">
        <v>701</v>
      </c>
      <c r="D157" s="34" t="s">
        <v>385</v>
      </c>
    </row>
    <row r="158" spans="1:4" ht="15.75" thickBot="1" x14ac:dyDescent="0.3">
      <c r="A158" s="33">
        <v>156</v>
      </c>
      <c r="B158" s="34" t="s">
        <v>702</v>
      </c>
      <c r="C158" s="34" t="s">
        <v>621</v>
      </c>
      <c r="D158" s="34" t="s">
        <v>550</v>
      </c>
    </row>
    <row r="159" spans="1:4" ht="15.75" thickBot="1" x14ac:dyDescent="0.3">
      <c r="A159" s="33">
        <v>157</v>
      </c>
      <c r="B159" s="34" t="s">
        <v>703</v>
      </c>
      <c r="C159" s="34" t="s">
        <v>704</v>
      </c>
      <c r="D159" s="34" t="s">
        <v>364</v>
      </c>
    </row>
    <row r="160" spans="1:4" ht="15.75" thickBot="1" x14ac:dyDescent="0.3">
      <c r="A160" s="33">
        <v>158</v>
      </c>
      <c r="B160" s="34" t="s">
        <v>705</v>
      </c>
      <c r="C160" s="34" t="s">
        <v>706</v>
      </c>
      <c r="D160" s="34" t="s">
        <v>550</v>
      </c>
    </row>
    <row r="161" spans="1:4" ht="15.75" thickBot="1" x14ac:dyDescent="0.3">
      <c r="A161" s="33">
        <v>159</v>
      </c>
      <c r="B161" s="34" t="s">
        <v>707</v>
      </c>
      <c r="C161" s="34" t="s">
        <v>708</v>
      </c>
      <c r="D161" s="34" t="s">
        <v>472</v>
      </c>
    </row>
    <row r="162" spans="1:4" ht="15.75" thickBot="1" x14ac:dyDescent="0.3">
      <c r="A162" s="33">
        <v>160</v>
      </c>
      <c r="B162" s="34" t="s">
        <v>709</v>
      </c>
      <c r="C162" s="34" t="s">
        <v>710</v>
      </c>
      <c r="D162" s="34" t="s">
        <v>464</v>
      </c>
    </row>
    <row r="163" spans="1:4" ht="15.75" thickBot="1" x14ac:dyDescent="0.3">
      <c r="A163" s="33">
        <v>161</v>
      </c>
      <c r="B163" s="34" t="s">
        <v>711</v>
      </c>
      <c r="C163" s="34" t="s">
        <v>712</v>
      </c>
      <c r="D163" s="34" t="s">
        <v>550</v>
      </c>
    </row>
    <row r="164" spans="1:4" ht="15.75" thickBot="1" x14ac:dyDescent="0.3">
      <c r="A164" s="33">
        <v>162</v>
      </c>
      <c r="B164" s="34" t="s">
        <v>713</v>
      </c>
      <c r="C164" s="34" t="s">
        <v>714</v>
      </c>
      <c r="D164" s="34" t="s">
        <v>472</v>
      </c>
    </row>
    <row r="165" spans="1:4" ht="15.75" thickBot="1" x14ac:dyDescent="0.3">
      <c r="A165" s="33">
        <v>163</v>
      </c>
      <c r="B165" s="34" t="s">
        <v>715</v>
      </c>
      <c r="C165" s="34" t="s">
        <v>716</v>
      </c>
      <c r="D165" s="34" t="s">
        <v>545</v>
      </c>
    </row>
    <row r="166" spans="1:4" ht="15.75" thickBot="1" x14ac:dyDescent="0.3">
      <c r="A166" s="33">
        <v>164</v>
      </c>
      <c r="B166" s="34" t="s">
        <v>717</v>
      </c>
      <c r="C166" s="34" t="s">
        <v>390</v>
      </c>
      <c r="D166" s="34" t="s">
        <v>364</v>
      </c>
    </row>
    <row r="167" spans="1:4" ht="15.75" thickBot="1" x14ac:dyDescent="0.3">
      <c r="A167" s="33">
        <v>165</v>
      </c>
      <c r="B167" s="34" t="s">
        <v>718</v>
      </c>
      <c r="C167" s="34" t="s">
        <v>719</v>
      </c>
      <c r="D167" s="34" t="s">
        <v>662</v>
      </c>
    </row>
    <row r="168" spans="1:4" ht="15.75" thickBot="1" x14ac:dyDescent="0.3">
      <c r="A168" s="33">
        <v>166</v>
      </c>
      <c r="B168" s="34" t="s">
        <v>720</v>
      </c>
      <c r="C168" s="34" t="s">
        <v>721</v>
      </c>
      <c r="D168" s="34" t="s">
        <v>722</v>
      </c>
    </row>
    <row r="169" spans="1:4" ht="15.75" thickBot="1" x14ac:dyDescent="0.3">
      <c r="A169" s="33">
        <v>167</v>
      </c>
      <c r="B169" s="34" t="s">
        <v>723</v>
      </c>
      <c r="C169" s="34" t="s">
        <v>724</v>
      </c>
      <c r="D169" s="34" t="s">
        <v>725</v>
      </c>
    </row>
    <row r="170" spans="1:4" ht="15.75" thickBot="1" x14ac:dyDescent="0.3">
      <c r="A170" s="33">
        <v>168</v>
      </c>
      <c r="B170" s="34" t="s">
        <v>726</v>
      </c>
      <c r="C170" s="34" t="s">
        <v>727</v>
      </c>
      <c r="D170" s="34" t="s">
        <v>728</v>
      </c>
    </row>
    <row r="171" spans="1:4" ht="15.75" thickBot="1" x14ac:dyDescent="0.3">
      <c r="A171" s="33">
        <v>169</v>
      </c>
      <c r="B171" s="34" t="s">
        <v>729</v>
      </c>
      <c r="C171" s="34" t="s">
        <v>730</v>
      </c>
      <c r="D171" s="34" t="s">
        <v>490</v>
      </c>
    </row>
    <row r="172" spans="1:4" ht="15.75" thickBot="1" x14ac:dyDescent="0.3">
      <c r="A172" s="33">
        <v>170</v>
      </c>
      <c r="B172" s="34" t="s">
        <v>731</v>
      </c>
      <c r="C172" s="34" t="s">
        <v>732</v>
      </c>
      <c r="D172" s="34" t="s">
        <v>484</v>
      </c>
    </row>
    <row r="173" spans="1:4" ht="15.75" thickBot="1" x14ac:dyDescent="0.3">
      <c r="A173" s="33">
        <v>171</v>
      </c>
      <c r="B173" s="34" t="s">
        <v>733</v>
      </c>
      <c r="C173" s="34" t="s">
        <v>734</v>
      </c>
      <c r="D173" s="34" t="s">
        <v>680</v>
      </c>
    </row>
    <row r="174" spans="1:4" ht="15.75" thickBot="1" x14ac:dyDescent="0.3">
      <c r="A174" s="33">
        <v>172</v>
      </c>
      <c r="B174" s="34" t="s">
        <v>735</v>
      </c>
      <c r="C174" s="34" t="s">
        <v>390</v>
      </c>
      <c r="D174" s="34" t="s">
        <v>364</v>
      </c>
    </row>
    <row r="175" spans="1:4" ht="15.75" thickBot="1" x14ac:dyDescent="0.3">
      <c r="A175" s="33">
        <v>173</v>
      </c>
      <c r="B175" s="34" t="s">
        <v>736</v>
      </c>
      <c r="C175" s="34" t="s">
        <v>737</v>
      </c>
      <c r="D175" s="34" t="s">
        <v>367</v>
      </c>
    </row>
    <row r="176" spans="1:4" ht="15.75" thickBot="1" x14ac:dyDescent="0.3">
      <c r="A176" s="33">
        <v>174</v>
      </c>
      <c r="B176" s="34" t="s">
        <v>738</v>
      </c>
      <c r="C176" s="34" t="s">
        <v>382</v>
      </c>
      <c r="D176" s="34" t="s">
        <v>364</v>
      </c>
    </row>
    <row r="177" spans="1:4" ht="15.75" thickBot="1" x14ac:dyDescent="0.3">
      <c r="A177" s="33">
        <v>175</v>
      </c>
      <c r="B177" s="34" t="s">
        <v>739</v>
      </c>
      <c r="C177" s="34" t="s">
        <v>740</v>
      </c>
      <c r="D177" s="34" t="s">
        <v>741</v>
      </c>
    </row>
    <row r="178" spans="1:4" ht="15.75" thickBot="1" x14ac:dyDescent="0.3">
      <c r="A178" s="33">
        <v>176</v>
      </c>
      <c r="B178" s="34" t="s">
        <v>742</v>
      </c>
      <c r="C178" s="34" t="s">
        <v>743</v>
      </c>
      <c r="D178" s="34" t="s">
        <v>385</v>
      </c>
    </row>
    <row r="179" spans="1:4" ht="15.75" thickBot="1" x14ac:dyDescent="0.3">
      <c r="A179" s="33">
        <v>177</v>
      </c>
      <c r="B179" s="34" t="s">
        <v>744</v>
      </c>
      <c r="C179" s="34" t="s">
        <v>745</v>
      </c>
      <c r="D179" s="34" t="s">
        <v>472</v>
      </c>
    </row>
    <row r="180" spans="1:4" ht="15.75" thickBot="1" x14ac:dyDescent="0.3">
      <c r="A180" s="33">
        <v>178</v>
      </c>
      <c r="B180" s="34" t="s">
        <v>746</v>
      </c>
      <c r="C180" s="34" t="s">
        <v>747</v>
      </c>
      <c r="D180" s="34" t="s">
        <v>484</v>
      </c>
    </row>
    <row r="181" spans="1:4" ht="15.75" thickBot="1" x14ac:dyDescent="0.3">
      <c r="A181" s="33">
        <v>179</v>
      </c>
      <c r="B181" s="34" t="s">
        <v>748</v>
      </c>
      <c r="C181" s="34" t="s">
        <v>749</v>
      </c>
      <c r="D181" s="34" t="s">
        <v>364</v>
      </c>
    </row>
    <row r="182" spans="1:4" ht="15.75" thickBot="1" x14ac:dyDescent="0.3">
      <c r="A182" s="33">
        <v>180</v>
      </c>
      <c r="B182" s="34" t="s">
        <v>750</v>
      </c>
      <c r="C182" s="34" t="s">
        <v>751</v>
      </c>
      <c r="D182" s="34" t="s">
        <v>490</v>
      </c>
    </row>
    <row r="183" spans="1:4" ht="15.75" thickBot="1" x14ac:dyDescent="0.3">
      <c r="A183" s="33">
        <v>181</v>
      </c>
      <c r="B183" s="34" t="s">
        <v>752</v>
      </c>
      <c r="C183" s="34" t="s">
        <v>390</v>
      </c>
      <c r="D183" s="34" t="s">
        <v>364</v>
      </c>
    </row>
    <row r="184" spans="1:4" ht="15.75" thickBot="1" x14ac:dyDescent="0.3">
      <c r="A184" s="33">
        <v>182</v>
      </c>
      <c r="B184" s="34" t="s">
        <v>753</v>
      </c>
      <c r="C184" s="34" t="s">
        <v>754</v>
      </c>
      <c r="D184" s="34" t="s">
        <v>367</v>
      </c>
    </row>
    <row r="185" spans="1:4" ht="15.75" thickBot="1" x14ac:dyDescent="0.3">
      <c r="A185" s="33">
        <v>183</v>
      </c>
      <c r="B185" s="34" t="s">
        <v>755</v>
      </c>
      <c r="C185" s="34" t="s">
        <v>756</v>
      </c>
      <c r="D185" s="34" t="s">
        <v>472</v>
      </c>
    </row>
    <row r="186" spans="1:4" ht="15.75" thickBot="1" x14ac:dyDescent="0.3">
      <c r="A186" s="33">
        <v>184</v>
      </c>
      <c r="B186" s="34" t="s">
        <v>757</v>
      </c>
      <c r="C186" s="34" t="s">
        <v>758</v>
      </c>
      <c r="D186" s="34" t="s">
        <v>367</v>
      </c>
    </row>
    <row r="187" spans="1:4" ht="15.75" thickBot="1" x14ac:dyDescent="0.3">
      <c r="A187" s="33">
        <v>185</v>
      </c>
      <c r="B187" s="34" t="s">
        <v>759</v>
      </c>
      <c r="C187" s="34" t="s">
        <v>760</v>
      </c>
      <c r="D187" s="34" t="s">
        <v>388</v>
      </c>
    </row>
    <row r="188" spans="1:4" ht="15.75" thickBot="1" x14ac:dyDescent="0.3">
      <c r="A188" s="33">
        <v>186</v>
      </c>
      <c r="B188" s="34" t="s">
        <v>761</v>
      </c>
      <c r="C188" s="34" t="s">
        <v>762</v>
      </c>
      <c r="D188" s="34" t="s">
        <v>662</v>
      </c>
    </row>
    <row r="189" spans="1:4" ht="15.75" thickBot="1" x14ac:dyDescent="0.3">
      <c r="A189" s="33">
        <v>187</v>
      </c>
      <c r="B189" s="34" t="s">
        <v>763</v>
      </c>
      <c r="C189" s="34" t="s">
        <v>764</v>
      </c>
      <c r="D189" s="34" t="s">
        <v>472</v>
      </c>
    </row>
    <row r="190" spans="1:4" ht="15.75" thickBot="1" x14ac:dyDescent="0.3">
      <c r="A190" s="33">
        <v>188</v>
      </c>
      <c r="B190" s="34" t="s">
        <v>765</v>
      </c>
      <c r="C190" s="34" t="s">
        <v>766</v>
      </c>
      <c r="D190" s="34" t="s">
        <v>523</v>
      </c>
    </row>
    <row r="191" spans="1:4" ht="15.75" thickBot="1" x14ac:dyDescent="0.3">
      <c r="A191" s="33">
        <v>189</v>
      </c>
      <c r="B191" s="34" t="s">
        <v>767</v>
      </c>
      <c r="C191" s="34" t="s">
        <v>382</v>
      </c>
      <c r="D191" s="34" t="s">
        <v>364</v>
      </c>
    </row>
    <row r="192" spans="1:4" ht="15.75" thickBot="1" x14ac:dyDescent="0.3">
      <c r="A192" s="33">
        <v>190</v>
      </c>
      <c r="B192" s="34" t="s">
        <v>768</v>
      </c>
      <c r="C192" s="34" t="s">
        <v>769</v>
      </c>
      <c r="D192" s="34" t="s">
        <v>770</v>
      </c>
    </row>
    <row r="193" spans="1:4" ht="15.75" thickBot="1" x14ac:dyDescent="0.3">
      <c r="A193" s="33">
        <v>191</v>
      </c>
      <c r="B193" s="34" t="s">
        <v>771</v>
      </c>
      <c r="C193" s="34" t="s">
        <v>772</v>
      </c>
      <c r="D193" s="34" t="s">
        <v>773</v>
      </c>
    </row>
    <row r="194" spans="1:4" ht="15.75" thickBot="1" x14ac:dyDescent="0.3">
      <c r="A194" s="33">
        <v>192</v>
      </c>
      <c r="B194" s="34" t="s">
        <v>774</v>
      </c>
      <c r="C194" s="34" t="s">
        <v>775</v>
      </c>
      <c r="D194" s="34" t="s">
        <v>662</v>
      </c>
    </row>
    <row r="195" spans="1:4" ht="15.75" thickBot="1" x14ac:dyDescent="0.3">
      <c r="A195" s="33">
        <v>193</v>
      </c>
      <c r="B195" s="34" t="s">
        <v>776</v>
      </c>
      <c r="C195" s="34" t="s">
        <v>777</v>
      </c>
      <c r="D195" s="34" t="s">
        <v>778</v>
      </c>
    </row>
    <row r="196" spans="1:4" ht="15.75" thickBot="1" x14ac:dyDescent="0.3">
      <c r="A196" s="33">
        <v>194</v>
      </c>
      <c r="B196" s="34" t="s">
        <v>779</v>
      </c>
      <c r="C196" s="34" t="s">
        <v>780</v>
      </c>
      <c r="D196" s="34" t="s">
        <v>781</v>
      </c>
    </row>
    <row r="197" spans="1:4" ht="15.75" thickBot="1" x14ac:dyDescent="0.3">
      <c r="A197" s="33">
        <v>195</v>
      </c>
      <c r="B197" s="34" t="s">
        <v>782</v>
      </c>
      <c r="C197" s="34" t="s">
        <v>783</v>
      </c>
      <c r="D197" s="34" t="s">
        <v>364</v>
      </c>
    </row>
    <row r="198" spans="1:4" ht="15.75" thickBot="1" x14ac:dyDescent="0.3">
      <c r="A198" s="33">
        <v>196</v>
      </c>
      <c r="B198" s="34" t="s">
        <v>784</v>
      </c>
      <c r="C198" s="34" t="s">
        <v>785</v>
      </c>
      <c r="D198" s="34" t="s">
        <v>376</v>
      </c>
    </row>
    <row r="199" spans="1:4" ht="15.75" thickBot="1" x14ac:dyDescent="0.3">
      <c r="A199" s="33">
        <v>197</v>
      </c>
      <c r="B199" s="34" t="s">
        <v>786</v>
      </c>
      <c r="C199" s="34" t="s">
        <v>787</v>
      </c>
      <c r="D199" s="34" t="s">
        <v>388</v>
      </c>
    </row>
    <row r="200" spans="1:4" ht="15.75" thickBot="1" x14ac:dyDescent="0.3">
      <c r="A200" s="33">
        <v>198</v>
      </c>
      <c r="B200" s="34" t="s">
        <v>788</v>
      </c>
      <c r="C200" s="34">
        <v>8832</v>
      </c>
      <c r="D200" s="34" t="s">
        <v>364</v>
      </c>
    </row>
    <row r="201" spans="1:4" ht="15.75" thickBot="1" x14ac:dyDescent="0.3">
      <c r="A201" s="33">
        <v>199</v>
      </c>
      <c r="B201" s="34" t="s">
        <v>789</v>
      </c>
      <c r="C201" s="34" t="s">
        <v>790</v>
      </c>
      <c r="D201" s="34" t="s">
        <v>512</v>
      </c>
    </row>
    <row r="202" spans="1:4" ht="15.75" thickBot="1" x14ac:dyDescent="0.3">
      <c r="A202" s="33">
        <v>200</v>
      </c>
      <c r="B202" s="34" t="s">
        <v>791</v>
      </c>
      <c r="C202" s="34" t="s">
        <v>792</v>
      </c>
      <c r="D202" s="34" t="s">
        <v>793</v>
      </c>
    </row>
    <row r="203" spans="1:4" ht="15.75" thickBot="1" x14ac:dyDescent="0.3">
      <c r="A203" s="33">
        <v>201</v>
      </c>
      <c r="B203" s="34" t="s">
        <v>794</v>
      </c>
      <c r="C203" s="34" t="s">
        <v>795</v>
      </c>
      <c r="D203" s="34" t="s">
        <v>662</v>
      </c>
    </row>
    <row r="204" spans="1:4" ht="15.75" thickBot="1" x14ac:dyDescent="0.3">
      <c r="A204" s="33">
        <v>202</v>
      </c>
      <c r="B204" s="34" t="s">
        <v>796</v>
      </c>
      <c r="C204" s="34" t="s">
        <v>797</v>
      </c>
      <c r="D204" s="34" t="s">
        <v>364</v>
      </c>
    </row>
    <row r="205" spans="1:4" ht="15.75" thickBot="1" x14ac:dyDescent="0.3">
      <c r="A205" s="33">
        <v>203</v>
      </c>
      <c r="B205" s="34" t="s">
        <v>798</v>
      </c>
      <c r="C205" s="34">
        <v>428</v>
      </c>
      <c r="D205" s="34" t="s">
        <v>799</v>
      </c>
    </row>
    <row r="206" spans="1:4" ht="15.75" thickBot="1" x14ac:dyDescent="0.3">
      <c r="A206" s="33">
        <v>204</v>
      </c>
      <c r="B206" s="34" t="s">
        <v>800</v>
      </c>
      <c r="C206" s="34" t="s">
        <v>390</v>
      </c>
      <c r="D206" s="34" t="s">
        <v>364</v>
      </c>
    </row>
    <row r="207" spans="1:4" ht="15.75" thickBot="1" x14ac:dyDescent="0.3">
      <c r="A207" s="33">
        <v>205</v>
      </c>
      <c r="B207" s="34" t="s">
        <v>801</v>
      </c>
      <c r="C207" s="34" t="s">
        <v>802</v>
      </c>
      <c r="D207" s="34" t="s">
        <v>440</v>
      </c>
    </row>
    <row r="208" spans="1:4" ht="15.75" thickBot="1" x14ac:dyDescent="0.3">
      <c r="A208" s="33">
        <v>206</v>
      </c>
      <c r="B208" s="34" t="s">
        <v>803</v>
      </c>
      <c r="C208" s="34" t="s">
        <v>804</v>
      </c>
      <c r="D208" s="34" t="s">
        <v>805</v>
      </c>
    </row>
    <row r="209" spans="1:4" ht="15.75" thickBot="1" x14ac:dyDescent="0.3">
      <c r="A209" s="33">
        <v>207</v>
      </c>
      <c r="B209" s="34" t="s">
        <v>806</v>
      </c>
      <c r="C209" s="34" t="s">
        <v>807</v>
      </c>
      <c r="D209" s="34" t="s">
        <v>808</v>
      </c>
    </row>
    <row r="210" spans="1:4" ht="15.75" thickBot="1" x14ac:dyDescent="0.3">
      <c r="A210" s="33">
        <v>208</v>
      </c>
      <c r="B210" s="34" t="s">
        <v>809</v>
      </c>
      <c r="C210" s="34" t="s">
        <v>810</v>
      </c>
      <c r="D210" s="34" t="s">
        <v>572</v>
      </c>
    </row>
    <row r="211" spans="1:4" ht="15.75" thickBot="1" x14ac:dyDescent="0.3">
      <c r="A211" s="33">
        <v>209</v>
      </c>
      <c r="B211" s="34" t="s">
        <v>811</v>
      </c>
      <c r="C211" s="34" t="s">
        <v>812</v>
      </c>
      <c r="D211" s="34" t="s">
        <v>472</v>
      </c>
    </row>
    <row r="212" spans="1:4" ht="15.75" thickBot="1" x14ac:dyDescent="0.3">
      <c r="A212" s="33">
        <v>210</v>
      </c>
      <c r="B212" s="34" t="s">
        <v>798</v>
      </c>
      <c r="C212" s="34">
        <v>454</v>
      </c>
      <c r="D212" s="34" t="s">
        <v>799</v>
      </c>
    </row>
    <row r="213" spans="1:4" ht="15.75" thickBot="1" x14ac:dyDescent="0.3">
      <c r="A213" s="33">
        <v>211</v>
      </c>
      <c r="B213" s="34" t="s">
        <v>813</v>
      </c>
      <c r="C213" s="34" t="s">
        <v>814</v>
      </c>
      <c r="D213" s="34" t="s">
        <v>808</v>
      </c>
    </row>
    <row r="214" spans="1:4" ht="15.75" thickBot="1" x14ac:dyDescent="0.3">
      <c r="A214" s="33">
        <v>212</v>
      </c>
      <c r="B214" s="34" t="s">
        <v>815</v>
      </c>
      <c r="C214" s="34" t="s">
        <v>816</v>
      </c>
      <c r="D214" s="34" t="s">
        <v>472</v>
      </c>
    </row>
    <row r="215" spans="1:4" ht="15.75" thickBot="1" x14ac:dyDescent="0.3">
      <c r="A215" s="33">
        <v>213</v>
      </c>
      <c r="B215" s="34" t="s">
        <v>817</v>
      </c>
      <c r="C215" s="34" t="s">
        <v>818</v>
      </c>
      <c r="D215" s="34" t="s">
        <v>572</v>
      </c>
    </row>
    <row r="216" spans="1:4" ht="15.75" thickBot="1" x14ac:dyDescent="0.3">
      <c r="A216" s="33">
        <v>214</v>
      </c>
      <c r="B216" s="34" t="s">
        <v>819</v>
      </c>
      <c r="C216" s="34" t="s">
        <v>820</v>
      </c>
      <c r="D216" s="34" t="s">
        <v>388</v>
      </c>
    </row>
    <row r="217" spans="1:4" ht="15.75" thickBot="1" x14ac:dyDescent="0.3">
      <c r="A217" s="33">
        <v>215</v>
      </c>
      <c r="B217" s="34" t="s">
        <v>821</v>
      </c>
      <c r="C217" s="34" t="s">
        <v>390</v>
      </c>
      <c r="D217" s="34" t="s">
        <v>799</v>
      </c>
    </row>
    <row r="218" spans="1:4" ht="15.75" thickBot="1" x14ac:dyDescent="0.3">
      <c r="A218" s="33">
        <v>216</v>
      </c>
      <c r="B218" s="34" t="s">
        <v>822</v>
      </c>
      <c r="C218" s="34" t="s">
        <v>823</v>
      </c>
      <c r="D218" s="34" t="s">
        <v>502</v>
      </c>
    </row>
    <row r="219" spans="1:4" ht="15.75" thickBot="1" x14ac:dyDescent="0.3">
      <c r="A219" s="33">
        <v>217</v>
      </c>
      <c r="B219" s="34" t="s">
        <v>669</v>
      </c>
      <c r="C219" s="34" t="s">
        <v>824</v>
      </c>
      <c r="D219" s="34" t="s">
        <v>472</v>
      </c>
    </row>
    <row r="220" spans="1:4" ht="15.75" thickBot="1" x14ac:dyDescent="0.3">
      <c r="A220" s="33">
        <v>218</v>
      </c>
      <c r="B220" s="34" t="s">
        <v>825</v>
      </c>
      <c r="C220" s="34" t="s">
        <v>826</v>
      </c>
      <c r="D220" s="34" t="s">
        <v>472</v>
      </c>
    </row>
    <row r="221" spans="1:4" ht="15.75" thickBot="1" x14ac:dyDescent="0.3">
      <c r="A221" s="33">
        <v>219</v>
      </c>
      <c r="B221" s="34" t="s">
        <v>827</v>
      </c>
      <c r="C221" s="34" t="s">
        <v>828</v>
      </c>
      <c r="D221" s="34" t="s">
        <v>472</v>
      </c>
    </row>
    <row r="222" spans="1:4" ht="15.75" thickBot="1" x14ac:dyDescent="0.3">
      <c r="A222" s="33">
        <v>220</v>
      </c>
      <c r="B222" s="34" t="s">
        <v>829</v>
      </c>
      <c r="C222" s="34" t="s">
        <v>830</v>
      </c>
      <c r="D222" s="34" t="s">
        <v>385</v>
      </c>
    </row>
    <row r="223" spans="1:4" ht="15.75" thickBot="1" x14ac:dyDescent="0.3">
      <c r="A223" s="33">
        <v>221</v>
      </c>
      <c r="B223" s="34" t="s">
        <v>831</v>
      </c>
      <c r="C223" s="34" t="s">
        <v>832</v>
      </c>
      <c r="D223" s="34" t="s">
        <v>833</v>
      </c>
    </row>
    <row r="224" spans="1:4" ht="15.75" thickBot="1" x14ac:dyDescent="0.3">
      <c r="A224" s="33">
        <v>222</v>
      </c>
      <c r="B224" s="34" t="s">
        <v>834</v>
      </c>
      <c r="C224" s="34" t="s">
        <v>382</v>
      </c>
      <c r="D224" s="34" t="s">
        <v>364</v>
      </c>
    </row>
    <row r="225" spans="1:4" ht="15.75" thickBot="1" x14ac:dyDescent="0.3">
      <c r="A225" s="33">
        <v>223</v>
      </c>
      <c r="B225" s="34" t="s">
        <v>835</v>
      </c>
      <c r="C225" s="34" t="s">
        <v>836</v>
      </c>
      <c r="D225" s="34" t="s">
        <v>385</v>
      </c>
    </row>
    <row r="226" spans="1:4" ht="15.75" thickBot="1" x14ac:dyDescent="0.3">
      <c r="A226" s="33">
        <v>224</v>
      </c>
      <c r="B226" s="34" t="s">
        <v>837</v>
      </c>
      <c r="C226" s="34" t="s">
        <v>838</v>
      </c>
      <c r="D226" s="34" t="s">
        <v>572</v>
      </c>
    </row>
    <row r="227" spans="1:4" ht="15.75" thickBot="1" x14ac:dyDescent="0.3">
      <c r="A227" s="33">
        <v>225</v>
      </c>
      <c r="B227" s="34" t="s">
        <v>839</v>
      </c>
      <c r="C227" s="34" t="s">
        <v>382</v>
      </c>
      <c r="D227" s="34" t="s">
        <v>364</v>
      </c>
    </row>
    <row r="228" spans="1:4" ht="15.75" thickBot="1" x14ac:dyDescent="0.3">
      <c r="A228" s="33">
        <v>226</v>
      </c>
      <c r="B228" s="34" t="s">
        <v>840</v>
      </c>
      <c r="C228" s="34" t="s">
        <v>382</v>
      </c>
      <c r="D228" s="34" t="s">
        <v>364</v>
      </c>
    </row>
    <row r="229" spans="1:4" ht="15.75" thickBot="1" x14ac:dyDescent="0.3">
      <c r="A229" s="33">
        <v>227</v>
      </c>
      <c r="B229" s="34" t="s">
        <v>841</v>
      </c>
      <c r="C229" s="34" t="s">
        <v>842</v>
      </c>
      <c r="D229" s="34" t="s">
        <v>799</v>
      </c>
    </row>
    <row r="230" spans="1:4" ht="15.75" thickBot="1" x14ac:dyDescent="0.3">
      <c r="A230" s="33">
        <v>228</v>
      </c>
      <c r="B230" s="34" t="s">
        <v>843</v>
      </c>
      <c r="C230" s="34" t="s">
        <v>844</v>
      </c>
      <c r="D230" s="34" t="s">
        <v>572</v>
      </c>
    </row>
    <row r="231" spans="1:4" ht="15.75" thickBot="1" x14ac:dyDescent="0.3">
      <c r="A231" s="33">
        <v>229</v>
      </c>
      <c r="B231" s="34" t="s">
        <v>845</v>
      </c>
      <c r="C231" s="34" t="s">
        <v>382</v>
      </c>
      <c r="D231" s="34" t="s">
        <v>364</v>
      </c>
    </row>
    <row r="232" spans="1:4" ht="15.75" thickBot="1" x14ac:dyDescent="0.3">
      <c r="A232" s="33">
        <v>230</v>
      </c>
      <c r="B232" s="34" t="s">
        <v>846</v>
      </c>
      <c r="C232" s="34" t="s">
        <v>382</v>
      </c>
      <c r="D232" s="34" t="s">
        <v>799</v>
      </c>
    </row>
    <row r="233" spans="1:4" ht="15.75" thickBot="1" x14ac:dyDescent="0.3">
      <c r="A233" s="33">
        <v>231</v>
      </c>
      <c r="B233" s="34" t="s">
        <v>847</v>
      </c>
      <c r="C233" s="34" t="s">
        <v>382</v>
      </c>
      <c r="D233" s="34" t="s">
        <v>799</v>
      </c>
    </row>
    <row r="234" spans="1:4" ht="15.75" thickBot="1" x14ac:dyDescent="0.3">
      <c r="A234" s="33">
        <v>232</v>
      </c>
      <c r="B234" s="34" t="s">
        <v>848</v>
      </c>
      <c r="C234" s="34" t="s">
        <v>382</v>
      </c>
      <c r="D234" s="34" t="s">
        <v>799</v>
      </c>
    </row>
    <row r="235" spans="1:4" ht="15.75" thickBot="1" x14ac:dyDescent="0.3">
      <c r="A235" s="33">
        <v>233</v>
      </c>
      <c r="B235" s="34" t="s">
        <v>849</v>
      </c>
      <c r="C235" s="34" t="s">
        <v>382</v>
      </c>
      <c r="D235" s="34" t="s">
        <v>799</v>
      </c>
    </row>
    <row r="236" spans="1:4" ht="15.75" thickBot="1" x14ac:dyDescent="0.3">
      <c r="A236" s="33">
        <v>234</v>
      </c>
      <c r="B236" s="34" t="s">
        <v>850</v>
      </c>
      <c r="C236" s="34" t="s">
        <v>382</v>
      </c>
      <c r="D236" s="34" t="s">
        <v>799</v>
      </c>
    </row>
    <row r="237" spans="1:4" ht="15.75" thickBot="1" x14ac:dyDescent="0.3">
      <c r="A237" s="33">
        <v>235</v>
      </c>
      <c r="B237" s="34" t="s">
        <v>851</v>
      </c>
      <c r="C237" s="34" t="s">
        <v>382</v>
      </c>
      <c r="D237" s="34" t="s">
        <v>799</v>
      </c>
    </row>
    <row r="238" spans="1:4" ht="15.75" thickBot="1" x14ac:dyDescent="0.3">
      <c r="A238" s="33">
        <v>236</v>
      </c>
      <c r="B238" s="34" t="s">
        <v>852</v>
      </c>
      <c r="C238" s="34" t="s">
        <v>382</v>
      </c>
      <c r="D238" s="34" t="s">
        <v>799</v>
      </c>
    </row>
    <row r="239" spans="1:4" ht="15.75" thickBot="1" x14ac:dyDescent="0.3">
      <c r="A239" s="33">
        <v>237</v>
      </c>
      <c r="B239" s="34" t="s">
        <v>853</v>
      </c>
      <c r="C239" s="34" t="s">
        <v>382</v>
      </c>
      <c r="D239" s="34" t="s">
        <v>799</v>
      </c>
    </row>
    <row r="240" spans="1:4" ht="15.75" thickBot="1" x14ac:dyDescent="0.3">
      <c r="A240" s="33">
        <v>238</v>
      </c>
      <c r="B240" s="34" t="s">
        <v>854</v>
      </c>
      <c r="C240" s="34" t="s">
        <v>855</v>
      </c>
      <c r="D240" s="34" t="s">
        <v>364</v>
      </c>
    </row>
    <row r="241" spans="1:4" ht="15.75" thickBot="1" x14ac:dyDescent="0.3">
      <c r="A241" s="33">
        <v>239</v>
      </c>
      <c r="B241" s="34" t="s">
        <v>856</v>
      </c>
      <c r="C241" s="34" t="s">
        <v>382</v>
      </c>
      <c r="D241" s="34" t="s">
        <v>364</v>
      </c>
    </row>
    <row r="242" spans="1:4" ht="15.75" thickBot="1" x14ac:dyDescent="0.3">
      <c r="A242" s="33">
        <v>240</v>
      </c>
      <c r="B242" s="34" t="s">
        <v>857</v>
      </c>
      <c r="C242" s="34" t="s">
        <v>858</v>
      </c>
      <c r="D242" s="34" t="s">
        <v>364</v>
      </c>
    </row>
    <row r="243" spans="1:4" ht="15.75" thickBot="1" x14ac:dyDescent="0.3">
      <c r="A243" s="33">
        <v>241</v>
      </c>
      <c r="B243" s="34" t="s">
        <v>859</v>
      </c>
      <c r="C243" s="34" t="s">
        <v>860</v>
      </c>
      <c r="D243" s="34" t="s">
        <v>502</v>
      </c>
    </row>
    <row r="244" spans="1:4" ht="15.75" thickBot="1" x14ac:dyDescent="0.3">
      <c r="A244" s="33">
        <v>242</v>
      </c>
      <c r="B244" s="34" t="s">
        <v>861</v>
      </c>
      <c r="C244" s="34" t="s">
        <v>862</v>
      </c>
      <c r="D244" s="34" t="s">
        <v>364</v>
      </c>
    </row>
    <row r="245" spans="1:4" ht="15.75" thickBot="1" x14ac:dyDescent="0.3">
      <c r="A245" s="33">
        <v>243</v>
      </c>
      <c r="B245" s="34" t="s">
        <v>863</v>
      </c>
      <c r="C245" s="34" t="s">
        <v>864</v>
      </c>
      <c r="D245" s="34" t="s">
        <v>472</v>
      </c>
    </row>
    <row r="246" spans="1:4" ht="15.75" thickBot="1" x14ac:dyDescent="0.3">
      <c r="A246" s="33">
        <v>244</v>
      </c>
      <c r="B246" s="34" t="s">
        <v>865</v>
      </c>
      <c r="C246" s="34" t="s">
        <v>866</v>
      </c>
      <c r="D246" s="34" t="s">
        <v>867</v>
      </c>
    </row>
    <row r="247" spans="1:4" ht="15.75" thickBot="1" x14ac:dyDescent="0.3">
      <c r="A247" s="33">
        <v>245</v>
      </c>
      <c r="B247" s="34" t="s">
        <v>868</v>
      </c>
      <c r="C247" s="34" t="s">
        <v>869</v>
      </c>
      <c r="D247" s="34" t="s">
        <v>870</v>
      </c>
    </row>
    <row r="248" spans="1:4" ht="15.75" thickBot="1" x14ac:dyDescent="0.3">
      <c r="A248" s="33">
        <v>246</v>
      </c>
      <c r="B248" s="34" t="s">
        <v>871</v>
      </c>
      <c r="C248" s="34" t="s">
        <v>872</v>
      </c>
      <c r="D248" s="34" t="s">
        <v>873</v>
      </c>
    </row>
    <row r="249" spans="1:4" ht="15.75" thickBot="1" x14ac:dyDescent="0.3">
      <c r="A249" s="33">
        <v>247</v>
      </c>
      <c r="B249" s="34" t="s">
        <v>874</v>
      </c>
      <c r="C249" s="34" t="s">
        <v>875</v>
      </c>
      <c r="D249" s="34" t="s">
        <v>873</v>
      </c>
    </row>
    <row r="250" spans="1:4" ht="30.75" thickBot="1" x14ac:dyDescent="0.3">
      <c r="A250" s="33">
        <v>248</v>
      </c>
      <c r="B250" s="34" t="s">
        <v>876</v>
      </c>
      <c r="C250" s="35" t="s">
        <v>877</v>
      </c>
      <c r="D250" s="34" t="s">
        <v>873</v>
      </c>
    </row>
    <row r="251" spans="1:4" ht="15.75" thickBot="1" x14ac:dyDescent="0.3">
      <c r="A251" s="33">
        <v>249</v>
      </c>
      <c r="B251" s="34" t="s">
        <v>878</v>
      </c>
      <c r="C251" s="35" t="s">
        <v>879</v>
      </c>
      <c r="D251" s="34" t="s">
        <v>873</v>
      </c>
    </row>
    <row r="252" spans="1:4" ht="15.75" thickBot="1" x14ac:dyDescent="0.3">
      <c r="A252" s="33">
        <v>250</v>
      </c>
      <c r="B252" s="34" t="s">
        <v>880</v>
      </c>
      <c r="C252" s="35" t="s">
        <v>881</v>
      </c>
      <c r="D252" s="34" t="s">
        <v>873</v>
      </c>
    </row>
    <row r="253" spans="1:4" ht="15.75" thickBot="1" x14ac:dyDescent="0.3">
      <c r="A253" s="33">
        <v>251</v>
      </c>
      <c r="B253" s="34" t="s">
        <v>882</v>
      </c>
      <c r="C253" s="35" t="s">
        <v>883</v>
      </c>
      <c r="D253" s="34" t="s">
        <v>873</v>
      </c>
    </row>
    <row r="254" spans="1:4" ht="15.75" thickBot="1" x14ac:dyDescent="0.3">
      <c r="A254" s="33">
        <v>252</v>
      </c>
      <c r="B254" s="34" t="s">
        <v>884</v>
      </c>
      <c r="C254" s="35" t="s">
        <v>885</v>
      </c>
      <c r="D254" s="34" t="s">
        <v>873</v>
      </c>
    </row>
    <row r="255" spans="1:4" ht="15.75" thickBot="1" x14ac:dyDescent="0.3">
      <c r="A255" s="33">
        <v>253</v>
      </c>
      <c r="B255" s="34" t="s">
        <v>886</v>
      </c>
      <c r="C255" s="35" t="s">
        <v>887</v>
      </c>
      <c r="D255" s="34" t="s">
        <v>873</v>
      </c>
    </row>
    <row r="256" spans="1:4" ht="30.75" thickBot="1" x14ac:dyDescent="0.3">
      <c r="A256" s="33">
        <v>254</v>
      </c>
      <c r="B256" s="34" t="s">
        <v>888</v>
      </c>
      <c r="C256" s="35" t="s">
        <v>889</v>
      </c>
      <c r="D256" s="34" t="s">
        <v>873</v>
      </c>
    </row>
    <row r="257" spans="1:4" ht="15.75" thickBot="1" x14ac:dyDescent="0.3">
      <c r="A257" s="33">
        <v>255</v>
      </c>
      <c r="B257" s="34" t="s">
        <v>890</v>
      </c>
      <c r="C257" s="35" t="s">
        <v>891</v>
      </c>
      <c r="D257" s="34" t="s">
        <v>873</v>
      </c>
    </row>
    <row r="258" spans="1:4" ht="15.75" thickBot="1" x14ac:dyDescent="0.3">
      <c r="A258" s="33">
        <v>256</v>
      </c>
      <c r="B258" s="34" t="s">
        <v>892</v>
      </c>
      <c r="C258" s="35" t="s">
        <v>893</v>
      </c>
      <c r="D258" s="34" t="s">
        <v>873</v>
      </c>
    </row>
    <row r="259" spans="1:4" ht="15.75" thickBot="1" x14ac:dyDescent="0.3">
      <c r="A259" s="33">
        <v>257</v>
      </c>
      <c r="B259" s="34" t="s">
        <v>894</v>
      </c>
      <c r="C259" s="35" t="s">
        <v>895</v>
      </c>
      <c r="D259" s="34" t="s">
        <v>873</v>
      </c>
    </row>
    <row r="260" spans="1:4" ht="15.75" thickBot="1" x14ac:dyDescent="0.3">
      <c r="A260" s="33">
        <v>258</v>
      </c>
      <c r="B260" s="34" t="s">
        <v>896</v>
      </c>
      <c r="C260" s="35" t="s">
        <v>897</v>
      </c>
      <c r="D260" s="34" t="s">
        <v>873</v>
      </c>
    </row>
    <row r="261" spans="1:4" ht="15.75" thickBot="1" x14ac:dyDescent="0.3">
      <c r="A261" s="33">
        <v>259</v>
      </c>
      <c r="B261" s="34" t="s">
        <v>898</v>
      </c>
      <c r="C261" s="35" t="s">
        <v>899</v>
      </c>
      <c r="D261" s="34" t="s">
        <v>873</v>
      </c>
    </row>
    <row r="262" spans="1:4" ht="15.75" thickBot="1" x14ac:dyDescent="0.3">
      <c r="A262" s="33">
        <v>260</v>
      </c>
      <c r="B262" s="34" t="s">
        <v>900</v>
      </c>
      <c r="C262" s="35" t="s">
        <v>901</v>
      </c>
      <c r="D262" s="34" t="s">
        <v>873</v>
      </c>
    </row>
    <row r="263" spans="1:4" ht="15.75" thickBot="1" x14ac:dyDescent="0.3">
      <c r="A263" s="33">
        <v>261</v>
      </c>
      <c r="B263" s="34" t="s">
        <v>902</v>
      </c>
      <c r="C263" s="35" t="s">
        <v>903</v>
      </c>
      <c r="D263" s="34" t="s">
        <v>873</v>
      </c>
    </row>
    <row r="264" spans="1:4" ht="15.75" thickBot="1" x14ac:dyDescent="0.3">
      <c r="A264" s="33">
        <v>262</v>
      </c>
      <c r="B264" s="34" t="s">
        <v>904</v>
      </c>
      <c r="C264" s="35" t="s">
        <v>905</v>
      </c>
      <c r="D264" s="34" t="s">
        <v>873</v>
      </c>
    </row>
    <row r="265" spans="1:4" ht="15.75" thickBot="1" x14ac:dyDescent="0.3">
      <c r="A265" s="33">
        <v>263</v>
      </c>
      <c r="B265" s="34" t="s">
        <v>906</v>
      </c>
      <c r="C265" s="35" t="s">
        <v>907</v>
      </c>
      <c r="D265" s="34" t="s">
        <v>873</v>
      </c>
    </row>
    <row r="266" spans="1:4" ht="15.75" thickBot="1" x14ac:dyDescent="0.3">
      <c r="A266" s="33">
        <v>264</v>
      </c>
      <c r="B266" s="34" t="s">
        <v>908</v>
      </c>
      <c r="C266" s="35" t="s">
        <v>905</v>
      </c>
      <c r="D266" s="34" t="s">
        <v>873</v>
      </c>
    </row>
    <row r="267" spans="1:4" ht="15.75" thickBot="1" x14ac:dyDescent="0.3">
      <c r="A267" s="33">
        <v>265</v>
      </c>
      <c r="B267" s="34" t="s">
        <v>909</v>
      </c>
      <c r="C267" s="35" t="s">
        <v>910</v>
      </c>
      <c r="D267" s="34" t="s">
        <v>873</v>
      </c>
    </row>
    <row r="268" spans="1:4" ht="15.75" thickBot="1" x14ac:dyDescent="0.3">
      <c r="A268" s="33">
        <v>266</v>
      </c>
      <c r="B268" s="34" t="s">
        <v>911</v>
      </c>
      <c r="C268" s="35" t="s">
        <v>912</v>
      </c>
      <c r="D268" s="34" t="s">
        <v>873</v>
      </c>
    </row>
    <row r="269" spans="1:4" ht="15.75" thickBot="1" x14ac:dyDescent="0.3">
      <c r="A269" s="33">
        <v>267</v>
      </c>
      <c r="B269" s="34" t="s">
        <v>913</v>
      </c>
      <c r="C269" s="35" t="s">
        <v>914</v>
      </c>
      <c r="D269" s="34" t="s">
        <v>873</v>
      </c>
    </row>
    <row r="270" spans="1:4" ht="15.75" thickBot="1" x14ac:dyDescent="0.3">
      <c r="A270" s="33">
        <v>268</v>
      </c>
      <c r="B270" s="34" t="s">
        <v>915</v>
      </c>
      <c r="C270" s="35" t="s">
        <v>916</v>
      </c>
      <c r="D270" s="34" t="s">
        <v>873</v>
      </c>
    </row>
    <row r="271" spans="1:4" ht="15.75" thickBot="1" x14ac:dyDescent="0.3">
      <c r="A271" s="33">
        <v>269</v>
      </c>
      <c r="B271" s="34" t="s">
        <v>917</v>
      </c>
      <c r="C271" s="35" t="s">
        <v>918</v>
      </c>
      <c r="D271" s="34" t="s">
        <v>873</v>
      </c>
    </row>
    <row r="272" spans="1:4" ht="15.75" thickBot="1" x14ac:dyDescent="0.3">
      <c r="A272" s="33">
        <v>270</v>
      </c>
      <c r="B272" s="34" t="s">
        <v>919</v>
      </c>
      <c r="C272" s="35" t="s">
        <v>920</v>
      </c>
      <c r="D272" s="34" t="s">
        <v>873</v>
      </c>
    </row>
    <row r="273" spans="1:4" ht="15.75" thickBot="1" x14ac:dyDescent="0.3">
      <c r="A273" s="33">
        <v>271</v>
      </c>
      <c r="B273" s="34" t="s">
        <v>921</v>
      </c>
      <c r="C273" s="35" t="s">
        <v>922</v>
      </c>
      <c r="D273" s="34" t="s">
        <v>873</v>
      </c>
    </row>
    <row r="274" spans="1:4" ht="15.75" thickBot="1" x14ac:dyDescent="0.3">
      <c r="A274" s="33">
        <v>272</v>
      </c>
      <c r="B274" s="34" t="s">
        <v>923</v>
      </c>
      <c r="C274" s="35" t="s">
        <v>924</v>
      </c>
      <c r="D274" s="34" t="s">
        <v>873</v>
      </c>
    </row>
    <row r="275" spans="1:4" ht="15.75" thickBot="1" x14ac:dyDescent="0.3">
      <c r="A275" s="33">
        <v>273</v>
      </c>
      <c r="B275" s="34" t="s">
        <v>925</v>
      </c>
      <c r="C275" s="35" t="s">
        <v>926</v>
      </c>
      <c r="D275" s="34" t="s">
        <v>873</v>
      </c>
    </row>
    <row r="276" spans="1:4" ht="15.75" thickBot="1" x14ac:dyDescent="0.3">
      <c r="A276" s="33">
        <v>274</v>
      </c>
      <c r="B276" s="34" t="s">
        <v>927</v>
      </c>
      <c r="C276" s="35" t="s">
        <v>928</v>
      </c>
      <c r="D276" s="34" t="s">
        <v>873</v>
      </c>
    </row>
    <row r="277" spans="1:4" ht="15.75" thickBot="1" x14ac:dyDescent="0.3">
      <c r="A277" s="33">
        <v>275</v>
      </c>
      <c r="B277" s="34" t="s">
        <v>929</v>
      </c>
      <c r="C277" s="35" t="s">
        <v>930</v>
      </c>
      <c r="D277" s="34" t="s">
        <v>873</v>
      </c>
    </row>
    <row r="278" spans="1:4" ht="15.75" thickBot="1" x14ac:dyDescent="0.3">
      <c r="A278" s="33">
        <v>276</v>
      </c>
      <c r="B278" s="34" t="s">
        <v>931</v>
      </c>
      <c r="C278" s="35" t="s">
        <v>932</v>
      </c>
      <c r="D278" s="34" t="s">
        <v>873</v>
      </c>
    </row>
    <row r="279" spans="1:4" ht="15.75" thickBot="1" x14ac:dyDescent="0.3">
      <c r="A279" s="33">
        <v>277</v>
      </c>
      <c r="B279" s="34" t="s">
        <v>933</v>
      </c>
      <c r="C279" s="35" t="s">
        <v>930</v>
      </c>
      <c r="D279" s="34" t="s">
        <v>873</v>
      </c>
    </row>
    <row r="280" spans="1:4" ht="15.75" thickBot="1" x14ac:dyDescent="0.3">
      <c r="A280" s="33">
        <v>278</v>
      </c>
      <c r="B280" s="34" t="s">
        <v>934</v>
      </c>
      <c r="C280" s="35" t="s">
        <v>935</v>
      </c>
      <c r="D280" s="34" t="s">
        <v>873</v>
      </c>
    </row>
    <row r="281" spans="1:4" ht="15.75" thickBot="1" x14ac:dyDescent="0.3">
      <c r="A281" s="33">
        <v>279</v>
      </c>
      <c r="B281" s="34" t="s">
        <v>936</v>
      </c>
      <c r="C281" s="35" t="s">
        <v>937</v>
      </c>
      <c r="D281" s="34" t="s">
        <v>873</v>
      </c>
    </row>
    <row r="282" spans="1:4" ht="30.75" thickBot="1" x14ac:dyDescent="0.3">
      <c r="A282" s="33">
        <v>280</v>
      </c>
      <c r="B282" s="34" t="s">
        <v>938</v>
      </c>
      <c r="C282" s="35" t="s">
        <v>939</v>
      </c>
      <c r="D282" s="34" t="s">
        <v>873</v>
      </c>
    </row>
    <row r="283" spans="1:4" ht="15.75" thickBot="1" x14ac:dyDescent="0.3">
      <c r="A283" s="33">
        <v>281</v>
      </c>
      <c r="B283" s="34" t="s">
        <v>940</v>
      </c>
      <c r="C283" s="35" t="s">
        <v>941</v>
      </c>
      <c r="D283" s="34" t="s">
        <v>873</v>
      </c>
    </row>
    <row r="284" spans="1:4" ht="15.75" thickBot="1" x14ac:dyDescent="0.3">
      <c r="A284" s="33">
        <v>282</v>
      </c>
      <c r="B284" s="34" t="s">
        <v>942</v>
      </c>
      <c r="C284" s="35" t="s">
        <v>932</v>
      </c>
      <c r="D284" s="34" t="s">
        <v>873</v>
      </c>
    </row>
    <row r="285" spans="1:4" ht="30.75" thickBot="1" x14ac:dyDescent="0.3">
      <c r="A285" s="33">
        <v>283</v>
      </c>
      <c r="B285" s="34" t="s">
        <v>943</v>
      </c>
      <c r="C285" s="35" t="s">
        <v>944</v>
      </c>
      <c r="D285" s="34" t="s">
        <v>873</v>
      </c>
    </row>
    <row r="286" spans="1:4" ht="15.75" thickBot="1" x14ac:dyDescent="0.3">
      <c r="A286" s="33">
        <v>284</v>
      </c>
      <c r="B286" s="34" t="s">
        <v>945</v>
      </c>
      <c r="C286" s="35" t="s">
        <v>946</v>
      </c>
      <c r="D286" s="34" t="s">
        <v>873</v>
      </c>
    </row>
    <row r="287" spans="1:4" ht="15.75" thickBot="1" x14ac:dyDescent="0.3">
      <c r="A287" s="33">
        <v>285</v>
      </c>
      <c r="B287" s="34" t="s">
        <v>947</v>
      </c>
      <c r="C287" s="35" t="s">
        <v>948</v>
      </c>
      <c r="D287" s="34" t="s">
        <v>434</v>
      </c>
    </row>
    <row r="288" spans="1:4" ht="15.75" thickBot="1" x14ac:dyDescent="0.3">
      <c r="A288" s="33">
        <v>286</v>
      </c>
      <c r="B288" s="34" t="s">
        <v>949</v>
      </c>
      <c r="C288" s="35" t="s">
        <v>950</v>
      </c>
      <c r="D288" s="34" t="s">
        <v>951</v>
      </c>
    </row>
    <row r="289" spans="1:4" ht="15.75" thickBot="1" x14ac:dyDescent="0.3">
      <c r="A289" s="33">
        <v>287</v>
      </c>
      <c r="B289" s="34" t="s">
        <v>952</v>
      </c>
      <c r="C289" s="35" t="s">
        <v>953</v>
      </c>
      <c r="D289" s="34" t="s">
        <v>873</v>
      </c>
    </row>
    <row r="290" spans="1:4" ht="30.75" thickBot="1" x14ac:dyDescent="0.3">
      <c r="A290" s="33">
        <v>288</v>
      </c>
      <c r="B290" s="34" t="s">
        <v>954</v>
      </c>
      <c r="C290" s="35" t="s">
        <v>955</v>
      </c>
      <c r="D290" s="34" t="s">
        <v>873</v>
      </c>
    </row>
    <row r="291" spans="1:4" ht="15.75" thickBot="1" x14ac:dyDescent="0.3">
      <c r="A291" s="33">
        <v>289</v>
      </c>
      <c r="B291" s="34" t="s">
        <v>956</v>
      </c>
      <c r="C291" s="35" t="s">
        <v>937</v>
      </c>
      <c r="D291" s="34" t="s">
        <v>873</v>
      </c>
    </row>
    <row r="292" spans="1:4" ht="15.75" thickBot="1" x14ac:dyDescent="0.3">
      <c r="A292" s="33">
        <v>290</v>
      </c>
      <c r="B292" s="34" t="s">
        <v>957</v>
      </c>
      <c r="C292" s="35" t="s">
        <v>958</v>
      </c>
      <c r="D292" s="34" t="s">
        <v>873</v>
      </c>
    </row>
    <row r="293" spans="1:4" ht="15.75" thickBot="1" x14ac:dyDescent="0.3">
      <c r="A293" s="33">
        <v>291</v>
      </c>
      <c r="B293" s="34" t="s">
        <v>959</v>
      </c>
      <c r="C293" s="35" t="s">
        <v>960</v>
      </c>
      <c r="D293" s="34" t="s">
        <v>873</v>
      </c>
    </row>
    <row r="294" spans="1:4" ht="15.75" thickBot="1" x14ac:dyDescent="0.3">
      <c r="A294" s="33">
        <v>292</v>
      </c>
      <c r="B294" s="34" t="s">
        <v>961</v>
      </c>
      <c r="C294" s="35" t="s">
        <v>962</v>
      </c>
      <c r="D294" s="34" t="s">
        <v>873</v>
      </c>
    </row>
    <row r="295" spans="1:4" ht="30.75" thickBot="1" x14ac:dyDescent="0.3">
      <c r="A295" s="33">
        <v>293</v>
      </c>
      <c r="B295" s="34" t="s">
        <v>963</v>
      </c>
      <c r="C295" s="35" t="s">
        <v>964</v>
      </c>
      <c r="D295" s="34" t="s">
        <v>873</v>
      </c>
    </row>
    <row r="296" spans="1:4" ht="15.75" thickBot="1" x14ac:dyDescent="0.3">
      <c r="A296" s="33">
        <v>294</v>
      </c>
      <c r="B296" s="34" t="s">
        <v>965</v>
      </c>
      <c r="C296" s="35" t="s">
        <v>966</v>
      </c>
      <c r="D296" s="34" t="s">
        <v>873</v>
      </c>
    </row>
  </sheetData>
  <mergeCells count="1">
    <mergeCell ref="A1:D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5D432-B63F-44FE-B5AF-BC19880EEA8F}">
  <dimension ref="A1:D21"/>
  <sheetViews>
    <sheetView zoomScale="150" zoomScaleNormal="150" workbookViewId="0">
      <selection activeCell="B7" sqref="B7"/>
    </sheetView>
  </sheetViews>
  <sheetFormatPr defaultRowHeight="15" x14ac:dyDescent="0.25"/>
  <cols>
    <col min="2" max="2" width="15.140625" customWidth="1"/>
    <col min="3" max="3" width="27.85546875" customWidth="1"/>
    <col min="4" max="4" width="31.85546875" customWidth="1"/>
  </cols>
  <sheetData>
    <row r="1" spans="1:4" ht="32.25" customHeight="1" thickBot="1" x14ac:dyDescent="0.3">
      <c r="A1" s="58" t="s">
        <v>1730</v>
      </c>
      <c r="B1" s="76"/>
      <c r="C1" s="76"/>
      <c r="D1" s="76"/>
    </row>
    <row r="2" spans="1:4" ht="15.75" thickBot="1" x14ac:dyDescent="0.3">
      <c r="A2" s="37" t="s">
        <v>967</v>
      </c>
      <c r="B2" s="38" t="s">
        <v>968</v>
      </c>
      <c r="C2" s="38" t="s">
        <v>1214</v>
      </c>
      <c r="D2" s="38" t="s">
        <v>970</v>
      </c>
    </row>
    <row r="3" spans="1:4" ht="15.75" thickBot="1" x14ac:dyDescent="0.3">
      <c r="A3" s="39">
        <v>1</v>
      </c>
      <c r="B3" s="40" t="s">
        <v>475</v>
      </c>
      <c r="C3" s="41" t="s">
        <v>476</v>
      </c>
      <c r="D3" s="41" t="s">
        <v>477</v>
      </c>
    </row>
    <row r="4" spans="1:4" ht="15.75" thickBot="1" x14ac:dyDescent="0.3">
      <c r="A4" s="39">
        <v>2</v>
      </c>
      <c r="B4" s="40" t="s">
        <v>478</v>
      </c>
      <c r="C4" s="41" t="s">
        <v>382</v>
      </c>
      <c r="D4" s="41" t="s">
        <v>364</v>
      </c>
    </row>
    <row r="5" spans="1:4" ht="15.75" thickBot="1" x14ac:dyDescent="0.3">
      <c r="A5" s="39">
        <v>3</v>
      </c>
      <c r="B5" s="40" t="s">
        <v>678</v>
      </c>
      <c r="C5" s="41" t="s">
        <v>679</v>
      </c>
      <c r="D5" s="41" t="s">
        <v>1211</v>
      </c>
    </row>
    <row r="6" spans="1:4" ht="15.75" thickBot="1" x14ac:dyDescent="0.3">
      <c r="A6" s="39">
        <v>4</v>
      </c>
      <c r="B6" s="40" t="s">
        <v>479</v>
      </c>
      <c r="C6" s="41" t="s">
        <v>480</v>
      </c>
      <c r="D6" s="41" t="s">
        <v>1212</v>
      </c>
    </row>
    <row r="7" spans="1:4" ht="15.75" thickBot="1" x14ac:dyDescent="0.3">
      <c r="A7" s="39">
        <v>5</v>
      </c>
      <c r="B7" s="40" t="s">
        <v>438</v>
      </c>
      <c r="C7" s="41" t="s">
        <v>439</v>
      </c>
      <c r="D7" s="41" t="s">
        <v>440</v>
      </c>
    </row>
    <row r="8" spans="1:4" ht="15.75" thickBot="1" x14ac:dyDescent="0.3">
      <c r="A8" s="39">
        <v>6</v>
      </c>
      <c r="B8" s="40" t="s">
        <v>569</v>
      </c>
      <c r="C8" s="41" t="s">
        <v>382</v>
      </c>
      <c r="D8" s="41" t="s">
        <v>364</v>
      </c>
    </row>
    <row r="9" spans="1:4" ht="15.75" thickBot="1" x14ac:dyDescent="0.3">
      <c r="A9" s="39">
        <v>7</v>
      </c>
      <c r="B9" s="40" t="s">
        <v>707</v>
      </c>
      <c r="C9" s="41" t="s">
        <v>708</v>
      </c>
      <c r="D9" s="41" t="s">
        <v>472</v>
      </c>
    </row>
    <row r="10" spans="1:4" ht="15.75" thickBot="1" x14ac:dyDescent="0.3">
      <c r="A10" s="39">
        <v>8</v>
      </c>
      <c r="B10" s="40" t="s">
        <v>709</v>
      </c>
      <c r="C10" s="40" t="s">
        <v>710</v>
      </c>
      <c r="D10" s="40" t="s">
        <v>464</v>
      </c>
    </row>
    <row r="11" spans="1:4" ht="15.75" thickBot="1" x14ac:dyDescent="0.3">
      <c r="A11" s="39">
        <v>9</v>
      </c>
      <c r="B11" s="40" t="s">
        <v>543</v>
      </c>
      <c r="C11" s="41" t="s">
        <v>544</v>
      </c>
      <c r="D11" s="41" t="s">
        <v>545</v>
      </c>
    </row>
    <row r="12" spans="1:4" ht="15.75" thickBot="1" x14ac:dyDescent="0.3">
      <c r="A12" s="39">
        <v>10</v>
      </c>
      <c r="B12" s="40" t="s">
        <v>546</v>
      </c>
      <c r="C12" s="41" t="s">
        <v>547</v>
      </c>
      <c r="D12" s="41" t="s">
        <v>484</v>
      </c>
    </row>
    <row r="13" spans="1:4" ht="15.75" thickBot="1" x14ac:dyDescent="0.3">
      <c r="A13" s="39">
        <v>11</v>
      </c>
      <c r="B13" s="40" t="s">
        <v>703</v>
      </c>
      <c r="C13" s="41" t="s">
        <v>704</v>
      </c>
      <c r="D13" s="41" t="s">
        <v>364</v>
      </c>
    </row>
    <row r="14" spans="1:4" ht="15.75" thickBot="1" x14ac:dyDescent="0.3">
      <c r="A14" s="39">
        <v>12</v>
      </c>
      <c r="B14" s="40" t="s">
        <v>518</v>
      </c>
      <c r="C14" s="40" t="s">
        <v>519</v>
      </c>
      <c r="D14" s="40" t="s">
        <v>448</v>
      </c>
    </row>
    <row r="15" spans="1:4" ht="15.75" thickBot="1" x14ac:dyDescent="0.3">
      <c r="A15" s="39">
        <v>13</v>
      </c>
      <c r="B15" s="40" t="s">
        <v>654</v>
      </c>
      <c r="C15" s="41" t="s">
        <v>655</v>
      </c>
      <c r="D15" s="41" t="s">
        <v>656</v>
      </c>
    </row>
    <row r="16" spans="1:4" ht="15.75" thickBot="1" x14ac:dyDescent="0.3">
      <c r="A16" s="39">
        <v>14</v>
      </c>
      <c r="B16" s="40" t="s">
        <v>452</v>
      </c>
      <c r="C16" s="41" t="s">
        <v>453</v>
      </c>
      <c r="D16" s="41" t="s">
        <v>364</v>
      </c>
    </row>
    <row r="17" spans="1:4" ht="15.75" thickBot="1" x14ac:dyDescent="0.3">
      <c r="A17" s="39">
        <v>15</v>
      </c>
      <c r="B17" s="40" t="s">
        <v>389</v>
      </c>
      <c r="C17" s="41" t="s">
        <v>390</v>
      </c>
      <c r="D17" s="41" t="s">
        <v>364</v>
      </c>
    </row>
    <row r="18" spans="1:4" ht="15.75" thickBot="1" x14ac:dyDescent="0.3">
      <c r="A18" s="39">
        <v>16</v>
      </c>
      <c r="B18" s="40" t="s">
        <v>492</v>
      </c>
      <c r="C18" s="41" t="s">
        <v>493</v>
      </c>
      <c r="D18" s="41" t="s">
        <v>1213</v>
      </c>
    </row>
    <row r="19" spans="1:4" ht="15.75" thickBot="1" x14ac:dyDescent="0.3">
      <c r="A19" s="39">
        <v>17</v>
      </c>
      <c r="B19" s="40" t="s">
        <v>491</v>
      </c>
      <c r="C19" s="41" t="s">
        <v>390</v>
      </c>
      <c r="D19" s="41" t="s">
        <v>364</v>
      </c>
    </row>
    <row r="20" spans="1:4" ht="15.75" thickBot="1" x14ac:dyDescent="0.3">
      <c r="A20" s="39">
        <v>18</v>
      </c>
      <c r="B20" s="40" t="s">
        <v>657</v>
      </c>
      <c r="C20" s="41" t="s">
        <v>658</v>
      </c>
      <c r="D20" s="41" t="s">
        <v>364</v>
      </c>
    </row>
    <row r="21" spans="1:4" ht="15.75" thickBot="1" x14ac:dyDescent="0.3">
      <c r="A21" s="39">
        <v>19</v>
      </c>
      <c r="B21" s="40" t="s">
        <v>653</v>
      </c>
      <c r="C21" s="41" t="s">
        <v>390</v>
      </c>
      <c r="D21" s="41" t="s">
        <v>364</v>
      </c>
    </row>
  </sheetData>
  <mergeCells count="1">
    <mergeCell ref="A1:D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17F9F-694C-4BF6-89F7-D48F4E0404D3}">
  <dimension ref="A1:D78"/>
  <sheetViews>
    <sheetView tabSelected="1" zoomScale="160" zoomScaleNormal="160" workbookViewId="0">
      <selection sqref="A1:D1"/>
    </sheetView>
  </sheetViews>
  <sheetFormatPr defaultRowHeight="15" x14ac:dyDescent="0.25"/>
  <cols>
    <col min="2" max="2" width="15.28515625" customWidth="1"/>
    <col min="3" max="3" width="45.5703125" customWidth="1"/>
    <col min="4" max="4" width="25.28515625" customWidth="1"/>
  </cols>
  <sheetData>
    <row r="1" spans="1:4" ht="15.75" thickBot="1" x14ac:dyDescent="0.3">
      <c r="A1" s="77" t="s">
        <v>1729</v>
      </c>
      <c r="B1" s="78"/>
      <c r="C1" s="78"/>
      <c r="D1" s="78"/>
    </row>
    <row r="2" spans="1:4" ht="15.75" thickBot="1" x14ac:dyDescent="0.3">
      <c r="A2" s="42" t="s">
        <v>967</v>
      </c>
      <c r="B2" s="43" t="s">
        <v>968</v>
      </c>
      <c r="C2" s="43" t="s">
        <v>969</v>
      </c>
      <c r="D2" s="43" t="s">
        <v>970</v>
      </c>
    </row>
    <row r="3" spans="1:4" ht="16.5" thickBot="1" x14ac:dyDescent="0.3">
      <c r="A3" s="16">
        <v>1</v>
      </c>
      <c r="B3" s="44" t="s">
        <v>847</v>
      </c>
      <c r="C3" s="45" t="s">
        <v>382</v>
      </c>
      <c r="D3" s="45" t="s">
        <v>799</v>
      </c>
    </row>
    <row r="4" spans="1:4" ht="16.5" thickBot="1" x14ac:dyDescent="0.3">
      <c r="A4" s="16">
        <v>2</v>
      </c>
      <c r="B4" s="44" t="s">
        <v>616</v>
      </c>
      <c r="C4" s="45" t="s">
        <v>617</v>
      </c>
      <c r="D4" s="45" t="s">
        <v>376</v>
      </c>
    </row>
    <row r="5" spans="1:4" ht="16.5" thickBot="1" x14ac:dyDescent="0.3">
      <c r="A5" s="16">
        <v>3</v>
      </c>
      <c r="B5" s="44" t="s">
        <v>639</v>
      </c>
      <c r="C5" s="45" t="s">
        <v>640</v>
      </c>
      <c r="D5" s="45" t="s">
        <v>376</v>
      </c>
    </row>
    <row r="6" spans="1:4" ht="16.5" thickBot="1" x14ac:dyDescent="0.3">
      <c r="A6" s="16">
        <v>4</v>
      </c>
      <c r="B6" s="44" t="s">
        <v>641</v>
      </c>
      <c r="C6" s="45" t="s">
        <v>642</v>
      </c>
      <c r="D6" s="45" t="s">
        <v>376</v>
      </c>
    </row>
    <row r="7" spans="1:4" ht="16.5" thickBot="1" x14ac:dyDescent="0.3">
      <c r="A7" s="16">
        <v>5</v>
      </c>
      <c r="B7" s="44" t="s">
        <v>622</v>
      </c>
      <c r="C7" s="45" t="s">
        <v>623</v>
      </c>
      <c r="D7" s="45" t="s">
        <v>376</v>
      </c>
    </row>
    <row r="8" spans="1:4" ht="16.5" thickBot="1" x14ac:dyDescent="0.3">
      <c r="A8" s="16">
        <v>6</v>
      </c>
      <c r="B8" s="44" t="s">
        <v>738</v>
      </c>
      <c r="C8" s="45" t="s">
        <v>382</v>
      </c>
      <c r="D8" s="45" t="s">
        <v>364</v>
      </c>
    </row>
    <row r="9" spans="1:4" ht="16.5" thickBot="1" x14ac:dyDescent="0.3">
      <c r="A9" s="16">
        <v>7</v>
      </c>
      <c r="B9" s="44" t="s">
        <v>578</v>
      </c>
      <c r="C9" s="45" t="s">
        <v>579</v>
      </c>
      <c r="D9" s="45" t="s">
        <v>376</v>
      </c>
    </row>
    <row r="10" spans="1:4" ht="16.5" thickBot="1" x14ac:dyDescent="0.3">
      <c r="A10" s="16">
        <v>8</v>
      </c>
      <c r="B10" s="44" t="s">
        <v>637</v>
      </c>
      <c r="C10" s="45" t="s">
        <v>638</v>
      </c>
      <c r="D10" s="45" t="s">
        <v>376</v>
      </c>
    </row>
    <row r="11" spans="1:4" ht="16.5" thickBot="1" x14ac:dyDescent="0.3">
      <c r="A11" s="16">
        <v>9</v>
      </c>
      <c r="B11" s="44" t="s">
        <v>635</v>
      </c>
      <c r="C11" s="45" t="s">
        <v>636</v>
      </c>
      <c r="D11" s="45" t="s">
        <v>376</v>
      </c>
    </row>
    <row r="12" spans="1:4" ht="16.5" thickBot="1" x14ac:dyDescent="0.3">
      <c r="A12" s="16">
        <v>10</v>
      </c>
      <c r="B12" s="44" t="s">
        <v>377</v>
      </c>
      <c r="C12" s="44" t="s">
        <v>378</v>
      </c>
      <c r="D12" s="45" t="s">
        <v>376</v>
      </c>
    </row>
    <row r="13" spans="1:4" ht="16.5" thickBot="1" x14ac:dyDescent="0.3">
      <c r="A13" s="16">
        <v>11</v>
      </c>
      <c r="B13" s="44" t="s">
        <v>612</v>
      </c>
      <c r="C13" s="45" t="s">
        <v>613</v>
      </c>
      <c r="D13" s="45" t="s">
        <v>376</v>
      </c>
    </row>
    <row r="14" spans="1:4" ht="16.5" thickBot="1" x14ac:dyDescent="0.3">
      <c r="A14" s="16">
        <v>12</v>
      </c>
      <c r="B14" s="44" t="s">
        <v>626</v>
      </c>
      <c r="C14" s="45" t="s">
        <v>378</v>
      </c>
      <c r="D14" s="45" t="s">
        <v>376</v>
      </c>
    </row>
    <row r="15" spans="1:4" ht="16.5" thickBot="1" x14ac:dyDescent="0.3">
      <c r="A15" s="16">
        <v>13</v>
      </c>
      <c r="B15" s="44" t="s">
        <v>614</v>
      </c>
      <c r="C15" s="45" t="s">
        <v>615</v>
      </c>
      <c r="D15" s="45" t="s">
        <v>376</v>
      </c>
    </row>
    <row r="16" spans="1:4" ht="16.5" thickBot="1" x14ac:dyDescent="0.3">
      <c r="A16" s="16">
        <v>14</v>
      </c>
      <c r="B16" s="44" t="s">
        <v>703</v>
      </c>
      <c r="C16" s="45" t="s">
        <v>704</v>
      </c>
      <c r="D16" s="45" t="s">
        <v>364</v>
      </c>
    </row>
    <row r="17" spans="1:4" ht="16.5" thickBot="1" x14ac:dyDescent="0.3">
      <c r="A17" s="16">
        <v>15</v>
      </c>
      <c r="B17" s="44" t="s">
        <v>576</v>
      </c>
      <c r="C17" s="45" t="s">
        <v>577</v>
      </c>
      <c r="D17" s="45" t="s">
        <v>376</v>
      </c>
    </row>
    <row r="18" spans="1:4" ht="16.5" thickBot="1" x14ac:dyDescent="0.3">
      <c r="A18" s="16">
        <v>16</v>
      </c>
      <c r="B18" s="44" t="s">
        <v>508</v>
      </c>
      <c r="C18" s="44" t="s">
        <v>509</v>
      </c>
      <c r="D18" s="45" t="s">
        <v>472</v>
      </c>
    </row>
    <row r="19" spans="1:4" ht="16.5" thickBot="1" x14ac:dyDescent="0.3">
      <c r="A19" s="16">
        <v>17</v>
      </c>
      <c r="B19" s="44" t="s">
        <v>518</v>
      </c>
      <c r="C19" s="44" t="s">
        <v>519</v>
      </c>
      <c r="D19" s="44" t="s">
        <v>448</v>
      </c>
    </row>
    <row r="20" spans="1:4" ht="16.5" thickBot="1" x14ac:dyDescent="0.3">
      <c r="A20" s="16">
        <v>18</v>
      </c>
      <c r="B20" s="44" t="s">
        <v>556</v>
      </c>
      <c r="C20" s="45" t="s">
        <v>557</v>
      </c>
      <c r="D20" s="45" t="s">
        <v>376</v>
      </c>
    </row>
    <row r="21" spans="1:4" ht="16.5" thickBot="1" x14ac:dyDescent="0.3">
      <c r="A21" s="16">
        <v>19</v>
      </c>
      <c r="B21" s="44" t="s">
        <v>654</v>
      </c>
      <c r="C21" s="45" t="s">
        <v>655</v>
      </c>
      <c r="D21" s="45" t="s">
        <v>656</v>
      </c>
    </row>
    <row r="22" spans="1:4" ht="16.5" thickBot="1" x14ac:dyDescent="0.3">
      <c r="A22" s="16">
        <v>20</v>
      </c>
      <c r="B22" s="44" t="s">
        <v>452</v>
      </c>
      <c r="C22" s="45" t="s">
        <v>453</v>
      </c>
      <c r="D22" s="45" t="s">
        <v>364</v>
      </c>
    </row>
    <row r="23" spans="1:4" ht="16.5" thickBot="1" x14ac:dyDescent="0.3">
      <c r="A23" s="16">
        <v>21</v>
      </c>
      <c r="B23" s="44" t="s">
        <v>374</v>
      </c>
      <c r="C23" s="45" t="s">
        <v>375</v>
      </c>
      <c r="D23" s="45" t="s">
        <v>376</v>
      </c>
    </row>
    <row r="24" spans="1:4" ht="16.5" thickBot="1" x14ac:dyDescent="0.3">
      <c r="A24" s="16">
        <v>22</v>
      </c>
      <c r="B24" s="44" t="s">
        <v>389</v>
      </c>
      <c r="C24" s="45" t="s">
        <v>390</v>
      </c>
      <c r="D24" s="45" t="s">
        <v>364</v>
      </c>
    </row>
    <row r="25" spans="1:4" ht="16.5" thickBot="1" x14ac:dyDescent="0.3">
      <c r="A25" s="16">
        <v>23</v>
      </c>
      <c r="B25" s="44" t="s">
        <v>711</v>
      </c>
      <c r="C25" s="45" t="s">
        <v>712</v>
      </c>
      <c r="D25" s="45" t="s">
        <v>376</v>
      </c>
    </row>
    <row r="26" spans="1:4" ht="16.5" thickBot="1" x14ac:dyDescent="0.3">
      <c r="A26" s="16">
        <v>24</v>
      </c>
      <c r="B26" s="44" t="s">
        <v>492</v>
      </c>
      <c r="C26" s="45" t="s">
        <v>493</v>
      </c>
      <c r="D26" s="45" t="s">
        <v>1213</v>
      </c>
    </row>
    <row r="27" spans="1:4" ht="16.5" thickBot="1" x14ac:dyDescent="0.3">
      <c r="A27" s="16">
        <v>25</v>
      </c>
      <c r="B27" s="44" t="s">
        <v>683</v>
      </c>
      <c r="C27" s="45" t="s">
        <v>684</v>
      </c>
      <c r="D27" s="45" t="s">
        <v>376</v>
      </c>
    </row>
    <row r="28" spans="1:4" ht="16.5" thickBot="1" x14ac:dyDescent="0.3">
      <c r="A28" s="16">
        <v>26</v>
      </c>
      <c r="B28" s="44" t="s">
        <v>491</v>
      </c>
      <c r="C28" s="45" t="s">
        <v>390</v>
      </c>
      <c r="D28" s="45" t="s">
        <v>364</v>
      </c>
    </row>
    <row r="29" spans="1:4" ht="16.5" thickBot="1" x14ac:dyDescent="0.3">
      <c r="A29" s="16">
        <v>27</v>
      </c>
      <c r="B29" s="44" t="s">
        <v>441</v>
      </c>
      <c r="C29" s="45" t="s">
        <v>442</v>
      </c>
      <c r="D29" s="45" t="s">
        <v>376</v>
      </c>
    </row>
    <row r="30" spans="1:4" ht="16.5" thickBot="1" x14ac:dyDescent="0.3">
      <c r="A30" s="16">
        <v>28</v>
      </c>
      <c r="B30" s="44" t="s">
        <v>657</v>
      </c>
      <c r="C30" s="45" t="s">
        <v>658</v>
      </c>
      <c r="D30" s="45" t="s">
        <v>364</v>
      </c>
    </row>
    <row r="31" spans="1:4" ht="16.5" thickBot="1" x14ac:dyDescent="0.3">
      <c r="A31" s="16">
        <v>29</v>
      </c>
      <c r="B31" s="44" t="s">
        <v>541</v>
      </c>
      <c r="C31" s="45" t="s">
        <v>542</v>
      </c>
      <c r="D31" s="45" t="s">
        <v>1212</v>
      </c>
    </row>
    <row r="32" spans="1:4" ht="16.5" thickBot="1" x14ac:dyDescent="0.3">
      <c r="A32" s="16">
        <v>30</v>
      </c>
      <c r="B32" s="44" t="s">
        <v>688</v>
      </c>
      <c r="C32" s="45" t="s">
        <v>689</v>
      </c>
      <c r="D32" s="45" t="s">
        <v>690</v>
      </c>
    </row>
    <row r="33" spans="1:4" ht="16.5" thickBot="1" x14ac:dyDescent="0.3">
      <c r="A33" s="16">
        <v>31</v>
      </c>
      <c r="B33" s="44" t="s">
        <v>503</v>
      </c>
      <c r="C33" s="45" t="s">
        <v>504</v>
      </c>
      <c r="D33" s="45" t="s">
        <v>505</v>
      </c>
    </row>
    <row r="34" spans="1:4" ht="16.5" thickBot="1" x14ac:dyDescent="0.3">
      <c r="A34" s="16">
        <v>32</v>
      </c>
      <c r="B34" s="44" t="s">
        <v>506</v>
      </c>
      <c r="C34" s="45" t="s">
        <v>507</v>
      </c>
      <c r="D34" s="45" t="s">
        <v>472</v>
      </c>
    </row>
    <row r="35" spans="1:4" ht="16.5" thickBot="1" x14ac:dyDescent="0.3">
      <c r="A35" s="16">
        <v>33</v>
      </c>
      <c r="B35" s="44" t="s">
        <v>573</v>
      </c>
      <c r="C35" s="44" t="s">
        <v>574</v>
      </c>
      <c r="D35" s="44" t="s">
        <v>575</v>
      </c>
    </row>
    <row r="36" spans="1:4" ht="16.5" thickBot="1" x14ac:dyDescent="0.3">
      <c r="A36" s="16">
        <v>34</v>
      </c>
      <c r="B36" s="44" t="s">
        <v>419</v>
      </c>
      <c r="C36" s="45" t="s">
        <v>420</v>
      </c>
      <c r="D36" s="45" t="s">
        <v>364</v>
      </c>
    </row>
    <row r="37" spans="1:4" ht="16.5" thickBot="1" x14ac:dyDescent="0.3">
      <c r="A37" s="16">
        <v>35</v>
      </c>
      <c r="B37" s="44" t="s">
        <v>553</v>
      </c>
      <c r="C37" s="45" t="s">
        <v>554</v>
      </c>
      <c r="D37" s="45" t="s">
        <v>376</v>
      </c>
    </row>
    <row r="38" spans="1:4" ht="16.5" thickBot="1" x14ac:dyDescent="0.3">
      <c r="A38" s="16">
        <v>36</v>
      </c>
      <c r="B38" s="44" t="s">
        <v>580</v>
      </c>
      <c r="C38" s="45" t="s">
        <v>581</v>
      </c>
      <c r="D38" s="45" t="s">
        <v>376</v>
      </c>
    </row>
    <row r="39" spans="1:4" ht="16.5" thickBot="1" x14ac:dyDescent="0.3">
      <c r="A39" s="16">
        <v>37</v>
      </c>
      <c r="B39" s="44" t="s">
        <v>610</v>
      </c>
      <c r="C39" s="45" t="s">
        <v>611</v>
      </c>
      <c r="D39" s="45" t="s">
        <v>376</v>
      </c>
    </row>
    <row r="40" spans="1:4" ht="16.5" thickBot="1" x14ac:dyDescent="0.3">
      <c r="A40" s="16">
        <v>38</v>
      </c>
      <c r="B40" s="44" t="s">
        <v>368</v>
      </c>
      <c r="C40" s="45" t="s">
        <v>369</v>
      </c>
      <c r="D40" s="45" t="s">
        <v>370</v>
      </c>
    </row>
    <row r="41" spans="1:4" ht="16.5" thickBot="1" x14ac:dyDescent="0.3">
      <c r="A41" s="16">
        <v>39</v>
      </c>
      <c r="B41" s="44" t="s">
        <v>513</v>
      </c>
      <c r="C41" s="45" t="s">
        <v>1215</v>
      </c>
      <c r="D41" s="45" t="s">
        <v>512</v>
      </c>
    </row>
    <row r="42" spans="1:4" ht="16.5" thickBot="1" x14ac:dyDescent="0.3">
      <c r="A42" s="16">
        <v>40</v>
      </c>
      <c r="B42" s="44" t="s">
        <v>401</v>
      </c>
      <c r="C42" s="45" t="s">
        <v>402</v>
      </c>
      <c r="D42" s="45" t="s">
        <v>364</v>
      </c>
    </row>
    <row r="43" spans="1:4" ht="16.5" thickBot="1" x14ac:dyDescent="0.3">
      <c r="A43" s="16">
        <v>41</v>
      </c>
      <c r="B43" s="44" t="s">
        <v>702</v>
      </c>
      <c r="C43" s="45" t="s">
        <v>621</v>
      </c>
      <c r="D43" s="45" t="s">
        <v>376</v>
      </c>
    </row>
    <row r="44" spans="1:4" ht="16.5" thickBot="1" x14ac:dyDescent="0.3">
      <c r="A44" s="16">
        <v>42</v>
      </c>
      <c r="B44" s="44" t="s">
        <v>528</v>
      </c>
      <c r="C44" s="44" t="s">
        <v>509</v>
      </c>
      <c r="D44" s="44" t="s">
        <v>385</v>
      </c>
    </row>
    <row r="45" spans="1:4" ht="16.5" thickBot="1" x14ac:dyDescent="0.3">
      <c r="A45" s="16">
        <v>43</v>
      </c>
      <c r="B45" s="44" t="s">
        <v>462</v>
      </c>
      <c r="C45" s="45" t="s">
        <v>463</v>
      </c>
      <c r="D45" s="45" t="s">
        <v>464</v>
      </c>
    </row>
    <row r="46" spans="1:4" ht="16.5" thickBot="1" x14ac:dyDescent="0.3">
      <c r="A46" s="16">
        <v>44</v>
      </c>
      <c r="B46" s="44" t="s">
        <v>570</v>
      </c>
      <c r="C46" s="44" t="s">
        <v>571</v>
      </c>
      <c r="D46" s="44" t="s">
        <v>572</v>
      </c>
    </row>
    <row r="47" spans="1:4" ht="16.5" thickBot="1" x14ac:dyDescent="0.3">
      <c r="A47" s="16">
        <v>45</v>
      </c>
      <c r="B47" s="44" t="s">
        <v>694</v>
      </c>
      <c r="C47" s="45" t="s">
        <v>695</v>
      </c>
      <c r="D47" s="45" t="s">
        <v>364</v>
      </c>
    </row>
    <row r="48" spans="1:4" ht="16.5" thickBot="1" x14ac:dyDescent="0.3">
      <c r="A48" s="16">
        <v>46</v>
      </c>
      <c r="B48" s="44" t="s">
        <v>416</v>
      </c>
      <c r="C48" s="45" t="s">
        <v>417</v>
      </c>
      <c r="D48" s="45" t="s">
        <v>1216</v>
      </c>
    </row>
    <row r="49" spans="1:4" ht="16.5" thickBot="1" x14ac:dyDescent="0.3">
      <c r="A49" s="16">
        <v>47</v>
      </c>
      <c r="B49" s="44" t="s">
        <v>446</v>
      </c>
      <c r="C49" s="45" t="s">
        <v>447</v>
      </c>
      <c r="D49" s="45" t="s">
        <v>448</v>
      </c>
    </row>
    <row r="50" spans="1:4" ht="16.5" thickBot="1" x14ac:dyDescent="0.3">
      <c r="A50" s="16">
        <v>48</v>
      </c>
      <c r="B50" s="44" t="s">
        <v>371</v>
      </c>
      <c r="C50" s="45" t="s">
        <v>372</v>
      </c>
      <c r="D50" s="45" t="s">
        <v>373</v>
      </c>
    </row>
    <row r="51" spans="1:4" ht="16.5" thickBot="1" x14ac:dyDescent="0.3">
      <c r="A51" s="16">
        <v>49</v>
      </c>
      <c r="B51" s="44" t="s">
        <v>672</v>
      </c>
      <c r="C51" s="45" t="s">
        <v>673</v>
      </c>
      <c r="D51" s="45" t="s">
        <v>674</v>
      </c>
    </row>
    <row r="52" spans="1:4" ht="16.5" thickBot="1" x14ac:dyDescent="0.3">
      <c r="A52" s="16">
        <v>50</v>
      </c>
      <c r="B52" s="44" t="s">
        <v>381</v>
      </c>
      <c r="C52" s="45" t="s">
        <v>382</v>
      </c>
      <c r="D52" s="45" t="s">
        <v>364</v>
      </c>
    </row>
    <row r="53" spans="1:4" ht="16.5" thickBot="1" x14ac:dyDescent="0.3">
      <c r="A53" s="16">
        <v>51</v>
      </c>
      <c r="B53" s="44" t="s">
        <v>429</v>
      </c>
      <c r="C53" s="44" t="s">
        <v>430</v>
      </c>
      <c r="D53" s="44" t="s">
        <v>431</v>
      </c>
    </row>
    <row r="54" spans="1:4" ht="16.5" thickBot="1" x14ac:dyDescent="0.3">
      <c r="A54" s="16">
        <v>52</v>
      </c>
      <c r="B54" s="44" t="s">
        <v>435</v>
      </c>
      <c r="C54" s="45" t="s">
        <v>436</v>
      </c>
      <c r="D54" s="45" t="s">
        <v>437</v>
      </c>
    </row>
    <row r="55" spans="1:4" ht="16.5" thickBot="1" x14ac:dyDescent="0.3">
      <c r="A55" s="16">
        <v>53</v>
      </c>
      <c r="B55" s="44" t="s">
        <v>627</v>
      </c>
      <c r="C55" s="45" t="s">
        <v>382</v>
      </c>
      <c r="D55" s="45" t="s">
        <v>364</v>
      </c>
    </row>
    <row r="56" spans="1:4" ht="16.5" thickBot="1" x14ac:dyDescent="0.3">
      <c r="A56" s="16">
        <v>54</v>
      </c>
      <c r="B56" s="44" t="s">
        <v>663</v>
      </c>
      <c r="C56" s="45" t="s">
        <v>664</v>
      </c>
      <c r="D56" s="45" t="s">
        <v>364</v>
      </c>
    </row>
    <row r="57" spans="1:4" ht="16.5" thickBot="1" x14ac:dyDescent="0.3">
      <c r="A57" s="16">
        <v>55</v>
      </c>
      <c r="B57" s="44" t="s">
        <v>524</v>
      </c>
      <c r="C57" s="45" t="s">
        <v>525</v>
      </c>
      <c r="D57" s="45" t="s">
        <v>376</v>
      </c>
    </row>
    <row r="58" spans="1:4" ht="16.5" thickBot="1" x14ac:dyDescent="0.3">
      <c r="A58" s="16">
        <v>56</v>
      </c>
      <c r="B58" s="44" t="s">
        <v>665</v>
      </c>
      <c r="C58" s="45" t="s">
        <v>666</v>
      </c>
      <c r="D58" s="45" t="s">
        <v>388</v>
      </c>
    </row>
    <row r="59" spans="1:4" ht="16.5" thickBot="1" x14ac:dyDescent="0.3">
      <c r="A59" s="16">
        <v>57</v>
      </c>
      <c r="B59" s="44" t="s">
        <v>529</v>
      </c>
      <c r="C59" s="45">
        <v>8483</v>
      </c>
      <c r="D59" s="45" t="s">
        <v>364</v>
      </c>
    </row>
    <row r="60" spans="1:4" ht="16.5" thickBot="1" x14ac:dyDescent="0.3">
      <c r="A60" s="16">
        <v>58</v>
      </c>
      <c r="B60" s="44" t="s">
        <v>495</v>
      </c>
      <c r="C60" s="45">
        <v>8420</v>
      </c>
      <c r="D60" s="45" t="s">
        <v>364</v>
      </c>
    </row>
    <row r="61" spans="1:4" ht="16.5" thickBot="1" x14ac:dyDescent="0.3">
      <c r="A61" s="16">
        <v>59</v>
      </c>
      <c r="B61" s="44" t="s">
        <v>669</v>
      </c>
      <c r="C61" s="45" t="s">
        <v>670</v>
      </c>
      <c r="D61" s="45" t="s">
        <v>472</v>
      </c>
    </row>
    <row r="62" spans="1:4" ht="16.5" thickBot="1" x14ac:dyDescent="0.3">
      <c r="A62" s="16">
        <v>60</v>
      </c>
      <c r="B62" s="44" t="s">
        <v>700</v>
      </c>
      <c r="C62" s="45" t="s">
        <v>701</v>
      </c>
      <c r="D62" s="45" t="s">
        <v>385</v>
      </c>
    </row>
    <row r="63" spans="1:4" ht="16.5" thickBot="1" x14ac:dyDescent="0.3">
      <c r="A63" s="16">
        <v>61</v>
      </c>
      <c r="B63" s="44" t="s">
        <v>500</v>
      </c>
      <c r="C63" s="45" t="s">
        <v>501</v>
      </c>
      <c r="D63" s="45" t="s">
        <v>502</v>
      </c>
    </row>
    <row r="64" spans="1:4" ht="16.5" thickBot="1" x14ac:dyDescent="0.3">
      <c r="A64" s="16">
        <v>62</v>
      </c>
      <c r="B64" s="44" t="s">
        <v>407</v>
      </c>
      <c r="C64" s="45" t="s">
        <v>408</v>
      </c>
      <c r="D64" s="45" t="s">
        <v>376</v>
      </c>
    </row>
    <row r="65" spans="1:4" ht="16.5" thickBot="1" x14ac:dyDescent="0.3">
      <c r="A65" s="16">
        <v>63</v>
      </c>
      <c r="B65" s="44" t="s">
        <v>432</v>
      </c>
      <c r="C65" s="45" t="s">
        <v>433</v>
      </c>
      <c r="D65" s="45" t="s">
        <v>434</v>
      </c>
    </row>
    <row r="66" spans="1:4" ht="16.5" thickBot="1" x14ac:dyDescent="0.3">
      <c r="A66" s="16">
        <v>64</v>
      </c>
      <c r="B66" s="44" t="s">
        <v>681</v>
      </c>
      <c r="C66" s="45" t="s">
        <v>682</v>
      </c>
      <c r="D66" s="45" t="s">
        <v>364</v>
      </c>
    </row>
    <row r="67" spans="1:4" ht="16.5" thickBot="1" x14ac:dyDescent="0.3">
      <c r="A67" s="16">
        <v>65</v>
      </c>
      <c r="B67" s="44" t="s">
        <v>465</v>
      </c>
      <c r="C67" s="45" t="s">
        <v>466</v>
      </c>
      <c r="D67" s="45" t="s">
        <v>467</v>
      </c>
    </row>
    <row r="68" spans="1:4" ht="16.5" thickBot="1" x14ac:dyDescent="0.3">
      <c r="A68" s="16">
        <v>66</v>
      </c>
      <c r="B68" s="44" t="s">
        <v>443</v>
      </c>
      <c r="C68" s="45" t="s">
        <v>444</v>
      </c>
      <c r="D68" s="45" t="s">
        <v>445</v>
      </c>
    </row>
    <row r="69" spans="1:4" ht="16.5" thickBot="1" x14ac:dyDescent="0.3">
      <c r="A69" s="16">
        <v>67</v>
      </c>
      <c r="B69" s="44" t="s">
        <v>426</v>
      </c>
      <c r="C69" s="45" t="s">
        <v>427</v>
      </c>
      <c r="D69" s="45" t="s">
        <v>428</v>
      </c>
    </row>
    <row r="70" spans="1:4" ht="16.5" thickBot="1" x14ac:dyDescent="0.3">
      <c r="A70" s="16">
        <v>68</v>
      </c>
      <c r="B70" s="44" t="s">
        <v>414</v>
      </c>
      <c r="C70" s="45" t="s">
        <v>415</v>
      </c>
      <c r="D70" s="45" t="s">
        <v>388</v>
      </c>
    </row>
    <row r="71" spans="1:4" ht="16.5" thickBot="1" x14ac:dyDescent="0.3">
      <c r="A71" s="16">
        <v>69</v>
      </c>
      <c r="B71" s="44" t="s">
        <v>510</v>
      </c>
      <c r="C71" s="45" t="s">
        <v>511</v>
      </c>
      <c r="D71" s="45" t="s">
        <v>512</v>
      </c>
    </row>
    <row r="72" spans="1:4" ht="16.5" thickBot="1" x14ac:dyDescent="0.3">
      <c r="A72" s="16">
        <v>70</v>
      </c>
      <c r="B72" s="44" t="s">
        <v>692</v>
      </c>
      <c r="C72" s="45" t="s">
        <v>693</v>
      </c>
      <c r="D72" s="45" t="s">
        <v>376</v>
      </c>
    </row>
    <row r="73" spans="1:4" ht="16.5" thickBot="1" x14ac:dyDescent="0.3">
      <c r="A73" s="16">
        <v>71</v>
      </c>
      <c r="B73" s="44" t="s">
        <v>705</v>
      </c>
      <c r="C73" s="45" t="s">
        <v>706</v>
      </c>
      <c r="D73" s="45" t="s">
        <v>376</v>
      </c>
    </row>
    <row r="74" spans="1:4" ht="16.5" thickBot="1" x14ac:dyDescent="0.3">
      <c r="A74" s="16">
        <v>72</v>
      </c>
      <c r="B74" s="44" t="s">
        <v>391</v>
      </c>
      <c r="C74" s="45" t="s">
        <v>392</v>
      </c>
      <c r="D74" s="45" t="s">
        <v>393</v>
      </c>
    </row>
    <row r="75" spans="1:4" ht="16.5" thickBot="1" x14ac:dyDescent="0.3">
      <c r="A75" s="16">
        <v>73</v>
      </c>
      <c r="B75" s="44" t="s">
        <v>624</v>
      </c>
      <c r="C75" s="45" t="s">
        <v>625</v>
      </c>
      <c r="D75" s="45" t="s">
        <v>376</v>
      </c>
    </row>
    <row r="76" spans="1:4" ht="16.5" thickBot="1" x14ac:dyDescent="0.3">
      <c r="A76" s="16">
        <v>74</v>
      </c>
      <c r="B76" s="44" t="s">
        <v>608</v>
      </c>
      <c r="C76" s="45" t="s">
        <v>609</v>
      </c>
      <c r="D76" s="45" t="s">
        <v>376</v>
      </c>
    </row>
    <row r="77" spans="1:4" ht="16.5" thickBot="1" x14ac:dyDescent="0.3">
      <c r="A77" s="16">
        <v>75</v>
      </c>
      <c r="B77" s="44" t="s">
        <v>409</v>
      </c>
      <c r="C77" s="45" t="s">
        <v>410</v>
      </c>
      <c r="D77" s="45" t="s">
        <v>364</v>
      </c>
    </row>
    <row r="78" spans="1:4" ht="16.5" thickBot="1" x14ac:dyDescent="0.3">
      <c r="A78" s="16">
        <v>76</v>
      </c>
      <c r="B78" s="44" t="s">
        <v>578</v>
      </c>
      <c r="C78" s="45" t="s">
        <v>579</v>
      </c>
      <c r="D78" s="45" t="s">
        <v>376</v>
      </c>
    </row>
  </sheetData>
  <mergeCells count="1">
    <mergeCell ref="A1:D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F1E5A-83ED-4496-846A-1F66397E3B24}">
  <dimension ref="A1:F8"/>
  <sheetViews>
    <sheetView zoomScale="110" zoomScaleNormal="110" workbookViewId="0">
      <selection activeCell="B10" sqref="B10"/>
    </sheetView>
  </sheetViews>
  <sheetFormatPr defaultRowHeight="15" x14ac:dyDescent="0.25"/>
  <cols>
    <col min="1" max="1" width="19.5703125" customWidth="1"/>
    <col min="2" max="2" width="14.28515625" bestFit="1" customWidth="1"/>
    <col min="3" max="3" width="13.7109375" bestFit="1" customWidth="1"/>
    <col min="4" max="4" width="15.140625" bestFit="1" customWidth="1"/>
    <col min="5" max="5" width="14.28515625" bestFit="1" customWidth="1"/>
    <col min="6" max="6" width="13.140625" bestFit="1" customWidth="1"/>
  </cols>
  <sheetData>
    <row r="1" spans="1:6" ht="33.75" customHeight="1" thickBot="1" x14ac:dyDescent="0.3">
      <c r="A1" s="59" t="s">
        <v>1746</v>
      </c>
      <c r="B1" s="59"/>
      <c r="C1" s="59"/>
      <c r="D1" s="59"/>
      <c r="E1" s="59"/>
      <c r="F1" s="59"/>
    </row>
    <row r="2" spans="1:6" ht="15.75" thickBot="1" x14ac:dyDescent="0.3">
      <c r="A2" s="13"/>
      <c r="B2" s="3" t="s">
        <v>13</v>
      </c>
      <c r="C2" s="3" t="s">
        <v>14</v>
      </c>
      <c r="D2" s="3" t="s">
        <v>15</v>
      </c>
      <c r="E2" s="3" t="s">
        <v>16</v>
      </c>
      <c r="F2" s="3" t="s">
        <v>17</v>
      </c>
    </row>
    <row r="3" spans="1:6" ht="15.75" thickBot="1" x14ac:dyDescent="0.3">
      <c r="A3" s="11" t="s">
        <v>18</v>
      </c>
      <c r="B3" s="6">
        <v>491.89</v>
      </c>
      <c r="C3" s="6">
        <v>562.35</v>
      </c>
      <c r="D3" s="6">
        <v>507.21</v>
      </c>
      <c r="E3" s="6">
        <v>558.33000000000004</v>
      </c>
      <c r="F3" s="6">
        <v>419.09</v>
      </c>
    </row>
    <row r="4" spans="1:6" ht="15.75" thickBot="1" x14ac:dyDescent="0.3">
      <c r="A4" s="11" t="s">
        <v>19</v>
      </c>
      <c r="B4" s="6">
        <v>14.13</v>
      </c>
      <c r="C4" s="6">
        <v>14.6</v>
      </c>
      <c r="D4" s="6">
        <v>12.29</v>
      </c>
      <c r="E4" s="6">
        <v>14.48</v>
      </c>
      <c r="F4" s="6">
        <v>12.49</v>
      </c>
    </row>
    <row r="5" spans="1:6" ht="15.75" thickBot="1" x14ac:dyDescent="0.3">
      <c r="A5" s="11" t="s">
        <v>20</v>
      </c>
      <c r="B5" s="6">
        <v>242.27</v>
      </c>
      <c r="C5" s="6">
        <v>250.37</v>
      </c>
      <c r="D5" s="6">
        <v>210.74</v>
      </c>
      <c r="E5" s="6">
        <v>248.3</v>
      </c>
      <c r="F5" s="6">
        <v>214.31</v>
      </c>
    </row>
    <row r="6" spans="1:6" ht="15.75" thickBot="1" x14ac:dyDescent="0.3">
      <c r="A6" s="11" t="s">
        <v>21</v>
      </c>
      <c r="B6" s="6">
        <v>58699.26</v>
      </c>
      <c r="C6" s="6">
        <v>62688.73</v>
      </c>
      <c r="D6" s="6">
        <v>44411.78</v>
      </c>
      <c r="E6" s="6">
        <v>61654.64</v>
      </c>
      <c r="F6" s="6">
        <v>45932.02</v>
      </c>
    </row>
    <row r="7" spans="1:6" ht="15.75" thickBot="1" x14ac:dyDescent="0.3">
      <c r="A7" s="11" t="s">
        <v>22</v>
      </c>
      <c r="B7" s="6" t="s">
        <v>23</v>
      </c>
      <c r="C7" s="6" t="s">
        <v>24</v>
      </c>
      <c r="D7" s="6" t="s">
        <v>25</v>
      </c>
      <c r="E7" s="6" t="s">
        <v>26</v>
      </c>
      <c r="F7" s="6" t="s">
        <v>27</v>
      </c>
    </row>
    <row r="8" spans="1:6" ht="15.75" thickBot="1" x14ac:dyDescent="0.3">
      <c r="A8" s="11" t="s">
        <v>28</v>
      </c>
      <c r="B8" s="6">
        <v>27.8</v>
      </c>
      <c r="C8" s="6">
        <v>28.73</v>
      </c>
      <c r="D8" s="6">
        <v>24.18</v>
      </c>
      <c r="E8" s="6">
        <v>28.5</v>
      </c>
      <c r="F8" s="6">
        <v>24.59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86812-510F-4918-A26F-ED464FAA7D0B}">
  <dimension ref="A1:E6"/>
  <sheetViews>
    <sheetView zoomScale="110" zoomScaleNormal="110" workbookViewId="0">
      <selection activeCell="D14" sqref="D14"/>
    </sheetView>
  </sheetViews>
  <sheetFormatPr defaultRowHeight="15" x14ac:dyDescent="0.25"/>
  <cols>
    <col min="1" max="1" width="12.5703125" customWidth="1"/>
    <col min="2" max="2" width="13.140625" customWidth="1"/>
    <col min="3" max="3" width="12.85546875" customWidth="1"/>
    <col min="4" max="4" width="15.140625" customWidth="1"/>
    <col min="5" max="5" width="14" customWidth="1"/>
  </cols>
  <sheetData>
    <row r="1" spans="1:5" ht="39" customHeight="1" thickBot="1" x14ac:dyDescent="0.3">
      <c r="A1" s="60" t="s">
        <v>1745</v>
      </c>
      <c r="B1" s="60"/>
      <c r="C1" s="60"/>
      <c r="D1" s="60"/>
      <c r="E1" s="60"/>
    </row>
    <row r="2" spans="1:5" ht="15.75" thickBot="1" x14ac:dyDescent="0.3">
      <c r="A2" s="14"/>
      <c r="B2" s="15" t="s">
        <v>29</v>
      </c>
      <c r="C2" s="15" t="s">
        <v>30</v>
      </c>
      <c r="D2" s="15" t="s">
        <v>31</v>
      </c>
      <c r="E2" s="15" t="s">
        <v>32</v>
      </c>
    </row>
    <row r="3" spans="1:5" ht="15.75" thickBot="1" x14ac:dyDescent="0.3">
      <c r="A3" s="17" t="s">
        <v>33</v>
      </c>
      <c r="B3" s="18">
        <v>0.83</v>
      </c>
      <c r="C3" s="18">
        <v>0.68</v>
      </c>
      <c r="D3" s="18">
        <v>0.69</v>
      </c>
      <c r="E3" s="18">
        <v>0.75</v>
      </c>
    </row>
    <row r="4" spans="1:5" ht="15.75" thickBot="1" x14ac:dyDescent="0.3">
      <c r="A4" s="17" t="s">
        <v>29</v>
      </c>
      <c r="B4" s="18" t="s">
        <v>34</v>
      </c>
      <c r="C4" s="18">
        <v>0.8</v>
      </c>
      <c r="D4" s="18">
        <v>0.81</v>
      </c>
      <c r="E4" s="18">
        <v>0.77</v>
      </c>
    </row>
    <row r="5" spans="1:5" ht="15.75" thickBot="1" x14ac:dyDescent="0.3">
      <c r="A5" s="17" t="s">
        <v>30</v>
      </c>
      <c r="B5" s="18" t="s">
        <v>34</v>
      </c>
      <c r="C5" s="18" t="s">
        <v>34</v>
      </c>
      <c r="D5" s="18">
        <v>0.83</v>
      </c>
      <c r="E5" s="18">
        <v>0.87</v>
      </c>
    </row>
    <row r="6" spans="1:5" ht="15.75" thickBot="1" x14ac:dyDescent="0.3">
      <c r="A6" s="17" t="s">
        <v>31</v>
      </c>
      <c r="B6" s="18" t="s">
        <v>34</v>
      </c>
      <c r="C6" s="18" t="s">
        <v>34</v>
      </c>
      <c r="D6" s="18" t="s">
        <v>34</v>
      </c>
      <c r="E6" s="18">
        <v>0.79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EB4EB-4224-46A5-BD02-4BCF312CD8B8}">
  <dimension ref="A1:F23"/>
  <sheetViews>
    <sheetView zoomScale="140" zoomScaleNormal="140" workbookViewId="0">
      <selection sqref="A1:F1"/>
    </sheetView>
  </sheetViews>
  <sheetFormatPr defaultRowHeight="15" x14ac:dyDescent="0.25"/>
  <cols>
    <col min="1" max="1" width="11.28515625" customWidth="1"/>
    <col min="2" max="3" width="11" customWidth="1"/>
    <col min="4" max="4" width="27" bestFit="1" customWidth="1"/>
    <col min="5" max="5" width="16.140625" customWidth="1"/>
    <col min="6" max="6" width="30.85546875" customWidth="1"/>
  </cols>
  <sheetData>
    <row r="1" spans="1:6" ht="37.5" customHeight="1" thickBot="1" x14ac:dyDescent="0.3">
      <c r="A1" s="61" t="s">
        <v>1744</v>
      </c>
      <c r="B1" s="61"/>
      <c r="C1" s="61"/>
      <c r="D1" s="61"/>
      <c r="E1" s="61"/>
      <c r="F1" s="61"/>
    </row>
    <row r="2" spans="1:6" ht="16.5" thickBot="1" x14ac:dyDescent="0.3">
      <c r="A2" s="1" t="s">
        <v>35</v>
      </c>
      <c r="B2" s="3" t="s">
        <v>36</v>
      </c>
      <c r="C2" s="3" t="s">
        <v>37</v>
      </c>
      <c r="D2" s="3" t="s">
        <v>38</v>
      </c>
      <c r="E2" s="3" t="s">
        <v>39</v>
      </c>
      <c r="F2" s="3" t="s">
        <v>1217</v>
      </c>
    </row>
    <row r="3" spans="1:6" ht="15.75" thickBot="1" x14ac:dyDescent="0.3">
      <c r="A3" s="19" t="s">
        <v>40</v>
      </c>
      <c r="B3" s="6">
        <v>594.1</v>
      </c>
      <c r="C3" s="6">
        <v>913</v>
      </c>
      <c r="D3" s="6">
        <v>1.54</v>
      </c>
      <c r="E3" s="6">
        <v>0.22900000000000001</v>
      </c>
      <c r="F3" s="6">
        <v>2066</v>
      </c>
    </row>
    <row r="4" spans="1:6" ht="15.75" thickBot="1" x14ac:dyDescent="0.3">
      <c r="A4" s="19" t="s">
        <v>41</v>
      </c>
      <c r="B4" s="6">
        <v>689.85</v>
      </c>
      <c r="C4" s="6">
        <v>1033</v>
      </c>
      <c r="D4" s="6">
        <v>1.5</v>
      </c>
      <c r="E4" s="6">
        <v>0.34699999999999998</v>
      </c>
      <c r="F4" s="6">
        <v>4415</v>
      </c>
    </row>
    <row r="5" spans="1:6" ht="15.75" thickBot="1" x14ac:dyDescent="0.3">
      <c r="A5" s="19" t="s">
        <v>42</v>
      </c>
      <c r="B5" s="6">
        <v>495.45</v>
      </c>
      <c r="C5" s="6">
        <v>915</v>
      </c>
      <c r="D5" s="6">
        <v>1.85</v>
      </c>
      <c r="E5" s="6">
        <v>0.36699999999999999</v>
      </c>
      <c r="F5" s="6">
        <v>4803</v>
      </c>
    </row>
    <row r="6" spans="1:6" ht="15.75" thickBot="1" x14ac:dyDescent="0.3">
      <c r="A6" s="19" t="s">
        <v>43</v>
      </c>
      <c r="B6" s="6">
        <v>780.8</v>
      </c>
      <c r="C6" s="6">
        <v>971</v>
      </c>
      <c r="D6" s="6">
        <v>1.24</v>
      </c>
      <c r="E6" s="6">
        <v>0.20599999999999999</v>
      </c>
      <c r="F6" s="6">
        <v>1374</v>
      </c>
    </row>
    <row r="7" spans="1:6" ht="15.75" thickBot="1" x14ac:dyDescent="0.3">
      <c r="A7" s="19" t="s">
        <v>44</v>
      </c>
      <c r="B7" s="6">
        <v>801.26</v>
      </c>
      <c r="C7" s="6">
        <v>1190</v>
      </c>
      <c r="D7" s="6">
        <v>1.49</v>
      </c>
      <c r="E7" s="6">
        <v>0.18</v>
      </c>
      <c r="F7" s="6">
        <v>1120</v>
      </c>
    </row>
    <row r="8" spans="1:6" ht="15.75" thickBot="1" x14ac:dyDescent="0.3">
      <c r="A8" s="19" t="s">
        <v>45</v>
      </c>
      <c r="B8" s="6">
        <v>651.85</v>
      </c>
      <c r="C8" s="6">
        <v>1038</v>
      </c>
      <c r="D8" s="6">
        <v>1.59</v>
      </c>
      <c r="E8" s="6">
        <v>0.23200000000000001</v>
      </c>
      <c r="F8" s="6">
        <v>2083</v>
      </c>
    </row>
    <row r="9" spans="1:6" ht="15.75" thickBot="1" x14ac:dyDescent="0.3">
      <c r="A9" s="19" t="s">
        <v>46</v>
      </c>
      <c r="B9" s="6">
        <v>750.84</v>
      </c>
      <c r="C9" s="6">
        <v>673</v>
      </c>
      <c r="D9" s="6">
        <v>0.9</v>
      </c>
      <c r="E9" s="6">
        <v>0.126</v>
      </c>
      <c r="F9" s="6">
        <v>213</v>
      </c>
    </row>
    <row r="10" spans="1:6" ht="15.75" thickBot="1" x14ac:dyDescent="0.3">
      <c r="A10" s="19" t="s">
        <v>47</v>
      </c>
      <c r="B10" s="6">
        <v>830.83</v>
      </c>
      <c r="C10" s="6">
        <v>970</v>
      </c>
      <c r="D10" s="6">
        <v>1.17</v>
      </c>
      <c r="E10" s="6">
        <v>0.17299999999999999</v>
      </c>
      <c r="F10" s="6">
        <v>373</v>
      </c>
    </row>
    <row r="11" spans="1:6" ht="15.75" thickBot="1" x14ac:dyDescent="0.3">
      <c r="A11" s="19" t="s">
        <v>48</v>
      </c>
      <c r="B11" s="6">
        <v>615.54999999999995</v>
      </c>
      <c r="C11" s="6">
        <v>586</v>
      </c>
      <c r="D11" s="6">
        <v>0.95</v>
      </c>
      <c r="E11" s="6">
        <v>0.104</v>
      </c>
      <c r="F11" s="6">
        <v>113</v>
      </c>
    </row>
    <row r="12" spans="1:6" ht="15.75" thickBot="1" x14ac:dyDescent="0.3">
      <c r="A12" s="19" t="s">
        <v>49</v>
      </c>
      <c r="B12" s="6">
        <v>744.59</v>
      </c>
      <c r="C12" s="6">
        <v>588</v>
      </c>
      <c r="D12" s="6">
        <v>0.79</v>
      </c>
      <c r="E12" s="6">
        <v>0.13500000000000001</v>
      </c>
      <c r="F12" s="6">
        <v>234</v>
      </c>
    </row>
    <row r="13" spans="1:6" ht="15.75" thickBot="1" x14ac:dyDescent="0.3">
      <c r="A13" s="19" t="s">
        <v>50</v>
      </c>
      <c r="B13" s="6">
        <v>673.62</v>
      </c>
      <c r="C13" s="6">
        <v>462</v>
      </c>
      <c r="D13" s="6">
        <v>0.69</v>
      </c>
      <c r="E13" s="6">
        <v>0.114</v>
      </c>
      <c r="F13" s="6">
        <v>162</v>
      </c>
    </row>
    <row r="14" spans="1:6" ht="15.75" thickBot="1" x14ac:dyDescent="0.3">
      <c r="A14" s="19" t="s">
        <v>51</v>
      </c>
      <c r="B14" s="6">
        <v>509.86</v>
      </c>
      <c r="C14" s="6">
        <v>324</v>
      </c>
      <c r="D14" s="6">
        <v>0.64</v>
      </c>
      <c r="E14" s="6">
        <v>8.2000000000000003E-2</v>
      </c>
      <c r="F14" s="6">
        <v>77</v>
      </c>
    </row>
    <row r="15" spans="1:6" ht="15.75" thickBot="1" x14ac:dyDescent="0.3">
      <c r="A15" s="19" t="s">
        <v>52</v>
      </c>
      <c r="B15" s="6">
        <v>709.77</v>
      </c>
      <c r="C15" s="6">
        <v>735</v>
      </c>
      <c r="D15" s="6">
        <v>1.04</v>
      </c>
      <c r="E15" s="6">
        <v>0.128</v>
      </c>
      <c r="F15" s="6">
        <v>500</v>
      </c>
    </row>
    <row r="16" spans="1:6" ht="15.75" thickBot="1" x14ac:dyDescent="0.3">
      <c r="A16" s="19" t="s">
        <v>53</v>
      </c>
      <c r="B16" s="6">
        <v>713.15</v>
      </c>
      <c r="C16" s="6">
        <v>1118</v>
      </c>
      <c r="D16" s="6">
        <v>1.57</v>
      </c>
      <c r="E16" s="6">
        <v>0.2</v>
      </c>
      <c r="F16" s="6">
        <v>1742</v>
      </c>
    </row>
    <row r="17" spans="1:6" ht="15.75" thickBot="1" x14ac:dyDescent="0.3">
      <c r="A17" s="19" t="s">
        <v>54</v>
      </c>
      <c r="B17" s="6">
        <v>566.08000000000004</v>
      </c>
      <c r="C17" s="6">
        <v>788</v>
      </c>
      <c r="D17" s="6">
        <v>1.39</v>
      </c>
      <c r="E17" s="6">
        <v>0.15</v>
      </c>
      <c r="F17" s="6">
        <v>812</v>
      </c>
    </row>
    <row r="18" spans="1:6" ht="15.75" thickBot="1" x14ac:dyDescent="0.3">
      <c r="A18" s="19" t="s">
        <v>55</v>
      </c>
      <c r="B18" s="6">
        <v>618.08000000000004</v>
      </c>
      <c r="C18" s="6">
        <v>675</v>
      </c>
      <c r="D18" s="6">
        <v>1.0900000000000001</v>
      </c>
      <c r="E18" s="6">
        <v>0.17100000000000001</v>
      </c>
      <c r="F18" s="6">
        <v>561</v>
      </c>
    </row>
    <row r="19" spans="1:6" ht="15.75" thickBot="1" x14ac:dyDescent="0.3">
      <c r="A19" s="19" t="s">
        <v>56</v>
      </c>
      <c r="B19" s="6">
        <v>720.99</v>
      </c>
      <c r="C19" s="6">
        <v>856</v>
      </c>
      <c r="D19" s="6">
        <v>1.19</v>
      </c>
      <c r="E19" s="6">
        <v>0.17100000000000001</v>
      </c>
      <c r="F19" s="6">
        <v>310</v>
      </c>
    </row>
    <row r="20" spans="1:6" ht="15.75" thickBot="1" x14ac:dyDescent="0.3">
      <c r="A20" s="19" t="s">
        <v>57</v>
      </c>
      <c r="B20" s="6">
        <v>473.59</v>
      </c>
      <c r="C20" s="6">
        <v>619</v>
      </c>
      <c r="D20" s="6">
        <v>1.31</v>
      </c>
      <c r="E20" s="6">
        <v>0.113</v>
      </c>
      <c r="F20" s="6">
        <v>200</v>
      </c>
    </row>
    <row r="21" spans="1:6" ht="15.75" thickBot="1" x14ac:dyDescent="0.3">
      <c r="A21" s="19" t="s">
        <v>58</v>
      </c>
      <c r="B21" s="6">
        <v>736.71</v>
      </c>
      <c r="C21" s="6">
        <v>857</v>
      </c>
      <c r="D21" s="6">
        <v>1.1599999999999999</v>
      </c>
      <c r="E21" s="6">
        <v>0.128</v>
      </c>
      <c r="F21" s="6">
        <v>423</v>
      </c>
    </row>
    <row r="22" spans="1:6" ht="15.75" thickBot="1" x14ac:dyDescent="0.3">
      <c r="A22" s="19" t="s">
        <v>59</v>
      </c>
      <c r="B22" s="6">
        <v>750.62</v>
      </c>
      <c r="C22" s="6">
        <v>743</v>
      </c>
      <c r="D22" s="6">
        <v>0.99</v>
      </c>
      <c r="E22" s="6">
        <v>0.13300000000000001</v>
      </c>
      <c r="F22" s="6">
        <v>218</v>
      </c>
    </row>
    <row r="23" spans="1:6" ht="15.75" thickBot="1" x14ac:dyDescent="0.3">
      <c r="A23" s="19" t="s">
        <v>60</v>
      </c>
      <c r="B23" s="6">
        <v>638.69000000000005</v>
      </c>
      <c r="C23" s="6">
        <v>733</v>
      </c>
      <c r="D23" s="6">
        <v>1.1499999999999999</v>
      </c>
      <c r="E23" s="6">
        <v>8.6999999999999994E-2</v>
      </c>
      <c r="F23" s="6">
        <v>149</v>
      </c>
    </row>
  </sheetData>
  <mergeCells count="1"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291F0-CEA1-4721-9A68-5FB516C35E65}">
  <dimension ref="A1:F242"/>
  <sheetViews>
    <sheetView zoomScale="110" zoomScaleNormal="110" workbookViewId="0">
      <selection activeCell="B7" sqref="B7"/>
    </sheetView>
  </sheetViews>
  <sheetFormatPr defaultRowHeight="15" x14ac:dyDescent="0.25"/>
  <cols>
    <col min="2" max="2" width="19.42578125" customWidth="1"/>
    <col min="5" max="5" width="14.28515625" customWidth="1"/>
  </cols>
  <sheetData>
    <row r="1" spans="1:6" ht="30.75" customHeight="1" thickBot="1" x14ac:dyDescent="0.3">
      <c r="A1" s="60" t="s">
        <v>1743</v>
      </c>
      <c r="B1" s="60"/>
      <c r="C1" s="60"/>
      <c r="D1" s="60"/>
      <c r="E1" s="60"/>
      <c r="F1" s="60"/>
    </row>
    <row r="2" spans="1:6" ht="16.5" thickBot="1" x14ac:dyDescent="0.3">
      <c r="A2" s="14" t="s">
        <v>61</v>
      </c>
      <c r="B2" s="15" t="s">
        <v>62</v>
      </c>
      <c r="C2" s="15" t="s">
        <v>63</v>
      </c>
      <c r="D2" s="15" t="s">
        <v>64</v>
      </c>
      <c r="E2" s="15" t="s">
        <v>65</v>
      </c>
      <c r="F2" s="15" t="s">
        <v>66</v>
      </c>
    </row>
    <row r="3" spans="1:6" ht="15.75" thickBot="1" x14ac:dyDescent="0.3">
      <c r="A3" s="65" t="s">
        <v>67</v>
      </c>
      <c r="B3" s="18" t="s">
        <v>68</v>
      </c>
      <c r="C3" s="18" t="s">
        <v>41</v>
      </c>
      <c r="D3" s="18">
        <v>22.1</v>
      </c>
      <c r="E3" s="20">
        <v>6.6699999999999995E-4</v>
      </c>
      <c r="F3" s="18">
        <v>4.0999999999999996</v>
      </c>
    </row>
    <row r="4" spans="1:6" ht="15.75" thickBot="1" x14ac:dyDescent="0.3">
      <c r="A4" s="63"/>
      <c r="B4" s="18" t="s">
        <v>69</v>
      </c>
      <c r="C4" s="18" t="s">
        <v>43</v>
      </c>
      <c r="D4" s="18">
        <v>764.7</v>
      </c>
      <c r="E4" s="20">
        <v>6.8800000000000005E-5</v>
      </c>
      <c r="F4" s="18">
        <v>7.4</v>
      </c>
    </row>
    <row r="5" spans="1:6" ht="15.75" thickBot="1" x14ac:dyDescent="0.3">
      <c r="A5" s="63"/>
      <c r="B5" s="18" t="s">
        <v>70</v>
      </c>
      <c r="C5" s="18" t="s">
        <v>43</v>
      </c>
      <c r="D5" s="18">
        <v>765.3</v>
      </c>
      <c r="E5" s="20">
        <v>7.8700000000000002E-5</v>
      </c>
      <c r="F5" s="18">
        <v>7.6</v>
      </c>
    </row>
    <row r="6" spans="1:6" ht="15.75" thickBot="1" x14ac:dyDescent="0.3">
      <c r="A6" s="63"/>
      <c r="B6" s="18" t="s">
        <v>71</v>
      </c>
      <c r="C6" s="18" t="s">
        <v>43</v>
      </c>
      <c r="D6" s="18">
        <v>764.8</v>
      </c>
      <c r="E6" s="20">
        <v>1.6799999999999999E-4</v>
      </c>
      <c r="F6" s="18">
        <v>6.4</v>
      </c>
    </row>
    <row r="7" spans="1:6" ht="15.75" thickBot="1" x14ac:dyDescent="0.3">
      <c r="A7" s="63"/>
      <c r="B7" s="18" t="s">
        <v>72</v>
      </c>
      <c r="C7" s="18" t="s">
        <v>43</v>
      </c>
      <c r="D7" s="18">
        <v>764.5</v>
      </c>
      <c r="E7" s="20">
        <v>2.22E-4</v>
      </c>
      <c r="F7" s="18">
        <v>6</v>
      </c>
    </row>
    <row r="8" spans="1:6" ht="15.75" thickBot="1" x14ac:dyDescent="0.3">
      <c r="A8" s="63"/>
      <c r="B8" s="18" t="s">
        <v>73</v>
      </c>
      <c r="C8" s="18" t="s">
        <v>43</v>
      </c>
      <c r="D8" s="18">
        <v>764.8</v>
      </c>
      <c r="E8" s="20">
        <v>2.9599999999999998E-4</v>
      </c>
      <c r="F8" s="18">
        <v>6.4</v>
      </c>
    </row>
    <row r="9" spans="1:6" ht="15.75" thickBot="1" x14ac:dyDescent="0.3">
      <c r="A9" s="63"/>
      <c r="B9" s="18" t="s">
        <v>74</v>
      </c>
      <c r="C9" s="18" t="s">
        <v>43</v>
      </c>
      <c r="D9" s="18">
        <v>74.8</v>
      </c>
      <c r="E9" s="20">
        <v>3.0200000000000002E-4</v>
      </c>
      <c r="F9" s="18">
        <v>6.4</v>
      </c>
    </row>
    <row r="10" spans="1:6" ht="15.75" thickBot="1" x14ac:dyDescent="0.3">
      <c r="A10" s="63"/>
      <c r="B10" s="18" t="s">
        <v>75</v>
      </c>
      <c r="C10" s="18" t="s">
        <v>43</v>
      </c>
      <c r="D10" s="18">
        <v>763.8</v>
      </c>
      <c r="E10" s="20">
        <v>5.6099999999999998E-4</v>
      </c>
      <c r="F10" s="18">
        <v>5.7</v>
      </c>
    </row>
    <row r="11" spans="1:6" ht="15.75" thickBot="1" x14ac:dyDescent="0.3">
      <c r="A11" s="63"/>
      <c r="B11" s="18" t="s">
        <v>76</v>
      </c>
      <c r="C11" s="18" t="s">
        <v>43</v>
      </c>
      <c r="D11" s="18">
        <v>747.1</v>
      </c>
      <c r="E11" s="20">
        <v>8.6700000000000004E-4</v>
      </c>
      <c r="F11" s="18">
        <v>5.0999999999999996</v>
      </c>
    </row>
    <row r="12" spans="1:6" ht="15.75" thickBot="1" x14ac:dyDescent="0.3">
      <c r="A12" s="63"/>
      <c r="B12" s="18" t="s">
        <v>77</v>
      </c>
      <c r="C12" s="18" t="s">
        <v>43</v>
      </c>
      <c r="D12" s="18">
        <v>25.5</v>
      </c>
      <c r="E12" s="20">
        <v>9.0300000000000005E-4</v>
      </c>
      <c r="F12" s="18">
        <v>5.4</v>
      </c>
    </row>
    <row r="13" spans="1:6" ht="15.75" thickBot="1" x14ac:dyDescent="0.3">
      <c r="A13" s="63"/>
      <c r="B13" s="18" t="s">
        <v>78</v>
      </c>
      <c r="C13" s="18" t="s">
        <v>44</v>
      </c>
      <c r="D13" s="18">
        <v>801.3</v>
      </c>
      <c r="E13" s="20">
        <v>6.4599999999999998E-5</v>
      </c>
      <c r="F13" s="18">
        <v>7.5</v>
      </c>
    </row>
    <row r="14" spans="1:6" ht="15.75" thickBot="1" x14ac:dyDescent="0.3">
      <c r="A14" s="63"/>
      <c r="B14" s="18" t="s">
        <v>79</v>
      </c>
      <c r="C14" s="18" t="s">
        <v>44</v>
      </c>
      <c r="D14" s="18">
        <v>68.400000000000006</v>
      </c>
      <c r="E14" s="20">
        <v>2.0900000000000001E-4</v>
      </c>
      <c r="F14" s="18">
        <v>6.3</v>
      </c>
    </row>
    <row r="15" spans="1:6" ht="15.75" thickBot="1" x14ac:dyDescent="0.3">
      <c r="A15" s="63"/>
      <c r="B15" s="18" t="s">
        <v>80</v>
      </c>
      <c r="C15" s="18" t="s">
        <v>44</v>
      </c>
      <c r="D15" s="18">
        <v>50.2</v>
      </c>
      <c r="E15" s="20">
        <v>7.8299999999999995E-4</v>
      </c>
      <c r="F15" s="18">
        <v>5.3</v>
      </c>
    </row>
    <row r="16" spans="1:6" ht="15.75" thickBot="1" x14ac:dyDescent="0.3">
      <c r="A16" s="63"/>
      <c r="B16" s="18" t="s">
        <v>81</v>
      </c>
      <c r="C16" s="18" t="s">
        <v>44</v>
      </c>
      <c r="D16" s="18">
        <v>749.4</v>
      </c>
      <c r="E16" s="20">
        <v>9.2599999999999996E-4</v>
      </c>
      <c r="F16" s="18">
        <v>5</v>
      </c>
    </row>
    <row r="17" spans="1:6" ht="15.75" thickBot="1" x14ac:dyDescent="0.3">
      <c r="A17" s="63"/>
      <c r="B17" s="18" t="s">
        <v>82</v>
      </c>
      <c r="C17" s="18" t="s">
        <v>45</v>
      </c>
      <c r="D17" s="18">
        <v>638.4</v>
      </c>
      <c r="E17" s="20">
        <v>5.5400000000000002E-4</v>
      </c>
      <c r="F17" s="18">
        <v>5.7</v>
      </c>
    </row>
    <row r="18" spans="1:6" ht="15.75" thickBot="1" x14ac:dyDescent="0.3">
      <c r="A18" s="63"/>
      <c r="B18" s="18" t="s">
        <v>83</v>
      </c>
      <c r="C18" s="18" t="s">
        <v>45</v>
      </c>
      <c r="D18" s="18">
        <v>640.29999999999995</v>
      </c>
      <c r="E18" s="20">
        <v>7.0699999999999995E-4</v>
      </c>
      <c r="F18" s="18">
        <v>5.8</v>
      </c>
    </row>
    <row r="19" spans="1:6" ht="15.75" thickBot="1" x14ac:dyDescent="0.3">
      <c r="A19" s="63"/>
      <c r="B19" s="18" t="s">
        <v>84</v>
      </c>
      <c r="C19" s="18" t="s">
        <v>46</v>
      </c>
      <c r="D19" s="18">
        <v>686.1</v>
      </c>
      <c r="E19" s="20">
        <v>7.7899999999999996E-4</v>
      </c>
      <c r="F19" s="18">
        <v>5.0999999999999996</v>
      </c>
    </row>
    <row r="20" spans="1:6" ht="15.75" thickBot="1" x14ac:dyDescent="0.3">
      <c r="A20" s="63"/>
      <c r="B20" s="18" t="s">
        <v>85</v>
      </c>
      <c r="C20" s="18" t="s">
        <v>47</v>
      </c>
      <c r="D20" s="18">
        <v>719.8</v>
      </c>
      <c r="E20" s="20">
        <v>4.5399999999999999E-5</v>
      </c>
      <c r="F20" s="18">
        <v>6.1</v>
      </c>
    </row>
    <row r="21" spans="1:6" ht="15.75" thickBot="1" x14ac:dyDescent="0.3">
      <c r="A21" s="63"/>
      <c r="B21" s="18" t="s">
        <v>86</v>
      </c>
      <c r="C21" s="18" t="s">
        <v>47</v>
      </c>
      <c r="D21" s="18">
        <v>488.5</v>
      </c>
      <c r="E21" s="20">
        <v>1.63E-4</v>
      </c>
      <c r="F21" s="18">
        <v>6.2</v>
      </c>
    </row>
    <row r="22" spans="1:6" ht="15.75" thickBot="1" x14ac:dyDescent="0.3">
      <c r="A22" s="63"/>
      <c r="B22" s="18" t="s">
        <v>87</v>
      </c>
      <c r="C22" s="18" t="s">
        <v>47</v>
      </c>
      <c r="D22" s="18">
        <v>730.8</v>
      </c>
      <c r="E22" s="20">
        <v>1.7699999999999999E-4</v>
      </c>
      <c r="F22" s="18">
        <v>6.4</v>
      </c>
    </row>
    <row r="23" spans="1:6" ht="15.75" thickBot="1" x14ac:dyDescent="0.3">
      <c r="A23" s="63"/>
      <c r="B23" s="18" t="s">
        <v>88</v>
      </c>
      <c r="C23" s="18" t="s">
        <v>47</v>
      </c>
      <c r="D23" s="18">
        <v>739.6</v>
      </c>
      <c r="E23" s="20">
        <v>6.0499999999999996E-4</v>
      </c>
      <c r="F23" s="18">
        <v>5.2</v>
      </c>
    </row>
    <row r="24" spans="1:6" ht="15.75" thickBot="1" x14ac:dyDescent="0.3">
      <c r="A24" s="63"/>
      <c r="B24" s="18" t="s">
        <v>89</v>
      </c>
      <c r="C24" s="18" t="s">
        <v>47</v>
      </c>
      <c r="D24" s="18">
        <v>728.9</v>
      </c>
      <c r="E24" s="20">
        <v>9.6900000000000003E-4</v>
      </c>
      <c r="F24" s="18">
        <v>5</v>
      </c>
    </row>
    <row r="25" spans="1:6" ht="15.75" thickBot="1" x14ac:dyDescent="0.3">
      <c r="A25" s="63"/>
      <c r="B25" s="18" t="s">
        <v>90</v>
      </c>
      <c r="C25" s="18" t="s">
        <v>48</v>
      </c>
      <c r="D25" s="18">
        <v>573.1</v>
      </c>
      <c r="E25" s="20">
        <v>3.2600000000000001E-4</v>
      </c>
      <c r="F25" s="18">
        <v>6.8</v>
      </c>
    </row>
    <row r="26" spans="1:6" ht="15.75" thickBot="1" x14ac:dyDescent="0.3">
      <c r="A26" s="63"/>
      <c r="B26" s="18" t="s">
        <v>91</v>
      </c>
      <c r="C26" s="18" t="s">
        <v>48</v>
      </c>
      <c r="D26" s="18">
        <v>549.5</v>
      </c>
      <c r="E26" s="20">
        <v>3.2899999999999997E-4</v>
      </c>
      <c r="F26" s="18">
        <v>4.5999999999999996</v>
      </c>
    </row>
    <row r="27" spans="1:6" ht="15.75" thickBot="1" x14ac:dyDescent="0.3">
      <c r="A27" s="63"/>
      <c r="B27" s="18" t="s">
        <v>92</v>
      </c>
      <c r="C27" s="18" t="s">
        <v>51</v>
      </c>
      <c r="D27" s="18">
        <v>442.2</v>
      </c>
      <c r="E27" s="20">
        <v>5.2800000000000004E-4</v>
      </c>
      <c r="F27" s="18">
        <v>5.4</v>
      </c>
    </row>
    <row r="28" spans="1:6" ht="15.75" thickBot="1" x14ac:dyDescent="0.3">
      <c r="A28" s="63"/>
      <c r="B28" s="18" t="s">
        <v>93</v>
      </c>
      <c r="C28" s="18" t="s">
        <v>52</v>
      </c>
      <c r="D28" s="18">
        <v>585.4</v>
      </c>
      <c r="E28" s="20">
        <v>7.8299999999999995E-4</v>
      </c>
      <c r="F28" s="18">
        <v>5.4</v>
      </c>
    </row>
    <row r="29" spans="1:6" ht="15.75" thickBot="1" x14ac:dyDescent="0.3">
      <c r="A29" s="63"/>
      <c r="B29" s="18" t="s">
        <v>94</v>
      </c>
      <c r="C29" s="18" t="s">
        <v>52</v>
      </c>
      <c r="D29" s="18">
        <v>616.5</v>
      </c>
      <c r="E29" s="20">
        <v>8.0000000000000004E-4</v>
      </c>
      <c r="F29" s="18">
        <v>5.0999999999999996</v>
      </c>
    </row>
    <row r="30" spans="1:6" ht="15.75" thickBot="1" x14ac:dyDescent="0.3">
      <c r="A30" s="63"/>
      <c r="B30" s="18" t="s">
        <v>95</v>
      </c>
      <c r="C30" s="18" t="s">
        <v>52</v>
      </c>
      <c r="D30" s="18">
        <v>588.4</v>
      </c>
      <c r="E30" s="20">
        <v>8.2399999999999997E-4</v>
      </c>
      <c r="F30" s="18">
        <v>5.0999999999999996</v>
      </c>
    </row>
    <row r="31" spans="1:6" ht="15.75" thickBot="1" x14ac:dyDescent="0.3">
      <c r="A31" s="63"/>
      <c r="B31" s="18" t="s">
        <v>96</v>
      </c>
      <c r="C31" s="18" t="s">
        <v>55</v>
      </c>
      <c r="D31" s="18">
        <v>580.5</v>
      </c>
      <c r="E31" s="20">
        <v>9.1699999999999995E-4</v>
      </c>
      <c r="F31" s="18">
        <v>6.1</v>
      </c>
    </row>
    <row r="32" spans="1:6" ht="15.75" thickBot="1" x14ac:dyDescent="0.3">
      <c r="A32" s="63"/>
      <c r="B32" s="18" t="s">
        <v>97</v>
      </c>
      <c r="C32" s="18" t="s">
        <v>56</v>
      </c>
      <c r="D32" s="18">
        <v>11.5</v>
      </c>
      <c r="E32" s="20">
        <v>8.3100000000000003E-4</v>
      </c>
      <c r="F32" s="18">
        <v>4</v>
      </c>
    </row>
    <row r="33" spans="1:6" ht="15.75" thickBot="1" x14ac:dyDescent="0.3">
      <c r="A33" s="63"/>
      <c r="B33" s="18" t="s">
        <v>98</v>
      </c>
      <c r="C33" s="18" t="s">
        <v>56</v>
      </c>
      <c r="D33" s="18">
        <v>97.8</v>
      </c>
      <c r="E33" s="20">
        <v>8.4500000000000005E-4</v>
      </c>
      <c r="F33" s="18">
        <v>5.2</v>
      </c>
    </row>
    <row r="34" spans="1:6" ht="15.75" thickBot="1" x14ac:dyDescent="0.3">
      <c r="A34" s="63"/>
      <c r="B34" s="18" t="s">
        <v>99</v>
      </c>
      <c r="C34" s="18" t="s">
        <v>56</v>
      </c>
      <c r="D34" s="18">
        <v>191.5</v>
      </c>
      <c r="E34" s="20">
        <v>9.1200000000000005E-4</v>
      </c>
      <c r="F34" s="18">
        <v>5</v>
      </c>
    </row>
    <row r="35" spans="1:6" ht="15.75" thickBot="1" x14ac:dyDescent="0.3">
      <c r="A35" s="63"/>
      <c r="B35" s="18" t="s">
        <v>100</v>
      </c>
      <c r="C35" s="18" t="s">
        <v>57</v>
      </c>
      <c r="D35" s="18">
        <v>264.39999999999998</v>
      </c>
      <c r="E35" s="20">
        <v>1.6100000000000001E-4</v>
      </c>
      <c r="F35" s="18">
        <v>6.4</v>
      </c>
    </row>
    <row r="36" spans="1:6" ht="15.75" thickBot="1" x14ac:dyDescent="0.3">
      <c r="A36" s="63"/>
      <c r="B36" s="18" t="s">
        <v>101</v>
      </c>
      <c r="C36" s="18" t="s">
        <v>59</v>
      </c>
      <c r="D36" s="18">
        <v>683.5</v>
      </c>
      <c r="E36" s="20">
        <v>3.8000000000000002E-4</v>
      </c>
      <c r="F36" s="18">
        <v>6</v>
      </c>
    </row>
    <row r="37" spans="1:6" ht="15.75" thickBot="1" x14ac:dyDescent="0.3">
      <c r="A37" s="64"/>
      <c r="B37" s="18" t="s">
        <v>102</v>
      </c>
      <c r="C37" s="18" t="s">
        <v>59</v>
      </c>
      <c r="D37" s="18">
        <v>674</v>
      </c>
      <c r="E37" s="20">
        <v>4.3199999999999998E-4</v>
      </c>
      <c r="F37" s="18">
        <v>4.4000000000000004</v>
      </c>
    </row>
    <row r="38" spans="1:6" ht="15.75" thickBot="1" x14ac:dyDescent="0.3">
      <c r="A38" s="62" t="s">
        <v>103</v>
      </c>
      <c r="B38" s="18" t="s">
        <v>104</v>
      </c>
      <c r="C38" s="18" t="s">
        <v>40</v>
      </c>
      <c r="D38" s="18">
        <v>558.5</v>
      </c>
      <c r="E38" s="20">
        <v>8.9499999999999994E-5</v>
      </c>
      <c r="F38" s="18">
        <v>8.3000000000000007</v>
      </c>
    </row>
    <row r="39" spans="1:6" ht="15.75" thickBot="1" x14ac:dyDescent="0.3">
      <c r="A39" s="63"/>
      <c r="B39" s="18" t="s">
        <v>105</v>
      </c>
      <c r="C39" s="18" t="s">
        <v>40</v>
      </c>
      <c r="D39" s="18">
        <v>115.4</v>
      </c>
      <c r="E39" s="20">
        <v>1.7000000000000001E-4</v>
      </c>
      <c r="F39" s="18">
        <v>7.5</v>
      </c>
    </row>
    <row r="40" spans="1:6" ht="15.75" thickBot="1" x14ac:dyDescent="0.3">
      <c r="A40" s="63"/>
      <c r="B40" s="18" t="s">
        <v>106</v>
      </c>
      <c r="C40" s="18" t="s">
        <v>40</v>
      </c>
      <c r="D40" s="18">
        <v>283.89999999999998</v>
      </c>
      <c r="E40" s="20">
        <v>2.92E-4</v>
      </c>
      <c r="F40" s="18">
        <v>5.5</v>
      </c>
    </row>
    <row r="41" spans="1:6" ht="15.75" thickBot="1" x14ac:dyDescent="0.3">
      <c r="A41" s="63"/>
      <c r="B41" s="18" t="s">
        <v>107</v>
      </c>
      <c r="C41" s="18" t="s">
        <v>40</v>
      </c>
      <c r="D41" s="18">
        <v>365.5</v>
      </c>
      <c r="E41" s="20">
        <v>4.1800000000000002E-4</v>
      </c>
      <c r="F41" s="18">
        <v>6</v>
      </c>
    </row>
    <row r="42" spans="1:6" ht="15.75" thickBot="1" x14ac:dyDescent="0.3">
      <c r="A42" s="63"/>
      <c r="B42" s="18" t="s">
        <v>108</v>
      </c>
      <c r="C42" s="18" t="s">
        <v>40</v>
      </c>
      <c r="D42" s="18">
        <v>508.7</v>
      </c>
      <c r="E42" s="20">
        <v>5.4600000000000004E-4</v>
      </c>
      <c r="F42" s="18">
        <v>6.2</v>
      </c>
    </row>
    <row r="43" spans="1:6" ht="15.75" thickBot="1" x14ac:dyDescent="0.3">
      <c r="A43" s="63"/>
      <c r="B43" s="18" t="s">
        <v>109</v>
      </c>
      <c r="C43" s="18" t="s">
        <v>40</v>
      </c>
      <c r="D43" s="18">
        <v>394.6</v>
      </c>
      <c r="E43" s="20">
        <v>7.5500000000000003E-4</v>
      </c>
      <c r="F43" s="18">
        <v>5.3</v>
      </c>
    </row>
    <row r="44" spans="1:6" ht="15.75" thickBot="1" x14ac:dyDescent="0.3">
      <c r="A44" s="63"/>
      <c r="B44" s="18" t="s">
        <v>110</v>
      </c>
      <c r="C44" s="18" t="s">
        <v>41</v>
      </c>
      <c r="D44" s="18">
        <v>688.4</v>
      </c>
      <c r="E44" s="20">
        <v>1.11E-5</v>
      </c>
      <c r="F44" s="18">
        <v>11.1</v>
      </c>
    </row>
    <row r="45" spans="1:6" ht="15.75" thickBot="1" x14ac:dyDescent="0.3">
      <c r="A45" s="63"/>
      <c r="B45" s="18" t="s">
        <v>68</v>
      </c>
      <c r="C45" s="18" t="s">
        <v>41</v>
      </c>
      <c r="D45" s="18">
        <v>22.1</v>
      </c>
      <c r="E45" s="20">
        <v>6.8499999999999998E-5</v>
      </c>
      <c r="F45" s="18">
        <v>5.8</v>
      </c>
    </row>
    <row r="46" spans="1:6" ht="15.75" thickBot="1" x14ac:dyDescent="0.3">
      <c r="A46" s="63"/>
      <c r="B46" s="18" t="s">
        <v>111</v>
      </c>
      <c r="C46" s="18" t="s">
        <v>41</v>
      </c>
      <c r="D46" s="18">
        <v>196.9</v>
      </c>
      <c r="E46" s="20">
        <v>1.0900000000000001E-4</v>
      </c>
      <c r="F46" s="18">
        <v>8.6999999999999993</v>
      </c>
    </row>
    <row r="47" spans="1:6" ht="15.75" thickBot="1" x14ac:dyDescent="0.3">
      <c r="A47" s="63"/>
      <c r="B47" s="18" t="s">
        <v>112</v>
      </c>
      <c r="C47" s="18" t="s">
        <v>41</v>
      </c>
      <c r="D47" s="18">
        <v>22.4</v>
      </c>
      <c r="E47" s="20">
        <v>1.2999999999999999E-4</v>
      </c>
      <c r="F47" s="18">
        <v>6.5</v>
      </c>
    </row>
    <row r="48" spans="1:6" ht="15.75" thickBot="1" x14ac:dyDescent="0.3">
      <c r="A48" s="63"/>
      <c r="B48" s="18" t="s">
        <v>113</v>
      </c>
      <c r="C48" s="18" t="s">
        <v>41</v>
      </c>
      <c r="D48" s="18">
        <v>22.4</v>
      </c>
      <c r="E48" s="20">
        <v>4.5800000000000002E-4</v>
      </c>
      <c r="F48" s="18">
        <v>5.6</v>
      </c>
    </row>
    <row r="49" spans="1:6" ht="15.75" thickBot="1" x14ac:dyDescent="0.3">
      <c r="A49" s="63"/>
      <c r="B49" s="18" t="s">
        <v>114</v>
      </c>
      <c r="C49" s="18" t="s">
        <v>41</v>
      </c>
      <c r="D49" s="18">
        <v>38.9</v>
      </c>
      <c r="E49" s="20">
        <v>4.8500000000000003E-4</v>
      </c>
      <c r="F49" s="18">
        <v>5.6</v>
      </c>
    </row>
    <row r="50" spans="1:6" ht="15.75" thickBot="1" x14ac:dyDescent="0.3">
      <c r="A50" s="63"/>
      <c r="B50" s="18" t="s">
        <v>115</v>
      </c>
      <c r="C50" s="18" t="s">
        <v>41</v>
      </c>
      <c r="D50" s="18">
        <v>24.2</v>
      </c>
      <c r="E50" s="20">
        <v>5.9500000000000004E-4</v>
      </c>
      <c r="F50" s="18">
        <v>5.6</v>
      </c>
    </row>
    <row r="51" spans="1:6" ht="15.75" thickBot="1" x14ac:dyDescent="0.3">
      <c r="A51" s="63"/>
      <c r="B51" s="18" t="s">
        <v>116</v>
      </c>
      <c r="C51" s="18" t="s">
        <v>41</v>
      </c>
      <c r="D51" s="18">
        <v>22.2</v>
      </c>
      <c r="E51" s="20">
        <v>6.4199999999999999E-4</v>
      </c>
      <c r="F51" s="18">
        <v>4.5</v>
      </c>
    </row>
    <row r="52" spans="1:6" ht="15.75" thickBot="1" x14ac:dyDescent="0.3">
      <c r="A52" s="63"/>
      <c r="B52" s="18" t="s">
        <v>117</v>
      </c>
      <c r="C52" s="18" t="s">
        <v>41</v>
      </c>
      <c r="D52" s="18">
        <v>574.29999999999995</v>
      </c>
      <c r="E52" s="20">
        <v>9.5399999999999999E-4</v>
      </c>
      <c r="F52" s="18">
        <v>5.0999999999999996</v>
      </c>
    </row>
    <row r="53" spans="1:6" ht="15.75" thickBot="1" x14ac:dyDescent="0.3">
      <c r="A53" s="63"/>
      <c r="B53" s="18" t="s">
        <v>118</v>
      </c>
      <c r="C53" s="18" t="s">
        <v>42</v>
      </c>
      <c r="D53" s="18">
        <v>452.3</v>
      </c>
      <c r="E53" s="20">
        <v>1.49E-5</v>
      </c>
      <c r="F53" s="18">
        <v>10.5</v>
      </c>
    </row>
    <row r="54" spans="1:6" ht="15.75" thickBot="1" x14ac:dyDescent="0.3">
      <c r="A54" s="63"/>
      <c r="B54" s="18" t="s">
        <v>119</v>
      </c>
      <c r="C54" s="18" t="s">
        <v>42</v>
      </c>
      <c r="D54" s="18">
        <v>55.7</v>
      </c>
      <c r="E54" s="20">
        <v>1.44E-4</v>
      </c>
      <c r="F54" s="18">
        <v>8.3000000000000007</v>
      </c>
    </row>
    <row r="55" spans="1:6" ht="15.75" thickBot="1" x14ac:dyDescent="0.3">
      <c r="A55" s="63"/>
      <c r="B55" s="18" t="s">
        <v>120</v>
      </c>
      <c r="C55" s="18" t="s">
        <v>42</v>
      </c>
      <c r="D55" s="18">
        <v>479</v>
      </c>
      <c r="E55" s="20">
        <v>7.94E-4</v>
      </c>
      <c r="F55" s="18">
        <v>5.7</v>
      </c>
    </row>
    <row r="56" spans="1:6" ht="15.75" thickBot="1" x14ac:dyDescent="0.3">
      <c r="A56" s="63"/>
      <c r="B56" s="18" t="s">
        <v>121</v>
      </c>
      <c r="C56" s="18" t="s">
        <v>42</v>
      </c>
      <c r="D56" s="18">
        <v>22.9</v>
      </c>
      <c r="E56" s="20">
        <v>8.9400000000000005E-4</v>
      </c>
      <c r="F56" s="18">
        <v>5.3</v>
      </c>
    </row>
    <row r="57" spans="1:6" ht="15.75" thickBot="1" x14ac:dyDescent="0.3">
      <c r="A57" s="63"/>
      <c r="B57" s="18" t="s">
        <v>69</v>
      </c>
      <c r="C57" s="18" t="s">
        <v>43</v>
      </c>
      <c r="D57" s="18">
        <v>764.7</v>
      </c>
      <c r="E57" s="20">
        <v>5.9599999999999997E-6</v>
      </c>
      <c r="F57" s="18">
        <v>9.3000000000000007</v>
      </c>
    </row>
    <row r="58" spans="1:6" ht="15.75" thickBot="1" x14ac:dyDescent="0.3">
      <c r="A58" s="63"/>
      <c r="B58" s="18" t="s">
        <v>72</v>
      </c>
      <c r="C58" s="18" t="s">
        <v>43</v>
      </c>
      <c r="D58" s="18">
        <v>764.5</v>
      </c>
      <c r="E58" s="20">
        <v>6.8600000000000004E-6</v>
      </c>
      <c r="F58" s="18">
        <v>8.8000000000000007</v>
      </c>
    </row>
    <row r="59" spans="1:6" ht="15.75" thickBot="1" x14ac:dyDescent="0.3">
      <c r="A59" s="63"/>
      <c r="B59" s="18" t="s">
        <v>74</v>
      </c>
      <c r="C59" s="18" t="s">
        <v>43</v>
      </c>
      <c r="D59" s="18">
        <v>74.8</v>
      </c>
      <c r="E59" s="20">
        <v>8.5499999999999995E-6</v>
      </c>
      <c r="F59" s="18">
        <v>9.1999999999999993</v>
      </c>
    </row>
    <row r="60" spans="1:6" ht="15.75" thickBot="1" x14ac:dyDescent="0.3">
      <c r="A60" s="63"/>
      <c r="B60" s="18" t="s">
        <v>73</v>
      </c>
      <c r="C60" s="18" t="s">
        <v>43</v>
      </c>
      <c r="D60" s="18">
        <v>764.8</v>
      </c>
      <c r="E60" s="20">
        <v>1.5E-5</v>
      </c>
      <c r="F60" s="18">
        <v>8.9</v>
      </c>
    </row>
    <row r="61" spans="1:6" ht="15.75" thickBot="1" x14ac:dyDescent="0.3">
      <c r="A61" s="63"/>
      <c r="B61" s="18" t="s">
        <v>71</v>
      </c>
      <c r="C61" s="18" t="s">
        <v>43</v>
      </c>
      <c r="D61" s="18">
        <v>764.8</v>
      </c>
      <c r="E61" s="20">
        <v>1.6900000000000001E-5</v>
      </c>
      <c r="F61" s="18">
        <v>8.5</v>
      </c>
    </row>
    <row r="62" spans="1:6" ht="15.75" thickBot="1" x14ac:dyDescent="0.3">
      <c r="A62" s="63"/>
      <c r="B62" s="18" t="s">
        <v>75</v>
      </c>
      <c r="C62" s="18" t="s">
        <v>43</v>
      </c>
      <c r="D62" s="18">
        <v>763.8</v>
      </c>
      <c r="E62" s="20">
        <v>5.9899999999999999E-5</v>
      </c>
      <c r="F62" s="18">
        <v>7.4</v>
      </c>
    </row>
    <row r="63" spans="1:6" ht="15.75" thickBot="1" x14ac:dyDescent="0.3">
      <c r="A63" s="63"/>
      <c r="B63" s="18" t="s">
        <v>70</v>
      </c>
      <c r="C63" s="18" t="s">
        <v>43</v>
      </c>
      <c r="D63" s="18">
        <v>765.3</v>
      </c>
      <c r="E63" s="20">
        <v>7.08E-5</v>
      </c>
      <c r="F63" s="18">
        <v>7.8</v>
      </c>
    </row>
    <row r="64" spans="1:6" ht="15.75" thickBot="1" x14ac:dyDescent="0.3">
      <c r="A64" s="63"/>
      <c r="B64" s="18" t="s">
        <v>122</v>
      </c>
      <c r="C64" s="18" t="s">
        <v>43</v>
      </c>
      <c r="D64" s="18">
        <v>769.8</v>
      </c>
      <c r="E64" s="20">
        <v>9.4500000000000007E-5</v>
      </c>
      <c r="F64" s="18">
        <v>6</v>
      </c>
    </row>
    <row r="65" spans="1:6" ht="15.75" thickBot="1" x14ac:dyDescent="0.3">
      <c r="A65" s="63"/>
      <c r="B65" s="18" t="s">
        <v>123</v>
      </c>
      <c r="C65" s="18" t="s">
        <v>43</v>
      </c>
      <c r="D65" s="18">
        <v>763.4</v>
      </c>
      <c r="E65" s="20">
        <v>9.5799999999999998E-5</v>
      </c>
      <c r="F65" s="18">
        <v>7.4</v>
      </c>
    </row>
    <row r="66" spans="1:6" ht="15.75" thickBot="1" x14ac:dyDescent="0.3">
      <c r="A66" s="63"/>
      <c r="B66" s="18" t="s">
        <v>124</v>
      </c>
      <c r="C66" s="18" t="s">
        <v>43</v>
      </c>
      <c r="D66" s="18">
        <v>763.7</v>
      </c>
      <c r="E66" s="20">
        <v>1.7000000000000001E-4</v>
      </c>
      <c r="F66" s="18">
        <v>6.3</v>
      </c>
    </row>
    <row r="67" spans="1:6" ht="15.75" thickBot="1" x14ac:dyDescent="0.3">
      <c r="A67" s="63"/>
      <c r="B67" s="18" t="s">
        <v>125</v>
      </c>
      <c r="C67" s="18" t="s">
        <v>43</v>
      </c>
      <c r="D67" s="18">
        <v>77.2</v>
      </c>
      <c r="E67" s="20">
        <v>2.33E-4</v>
      </c>
      <c r="F67" s="18">
        <v>6.2</v>
      </c>
    </row>
    <row r="68" spans="1:6" ht="15.75" thickBot="1" x14ac:dyDescent="0.3">
      <c r="A68" s="63"/>
      <c r="B68" s="18" t="s">
        <v>126</v>
      </c>
      <c r="C68" s="18" t="s">
        <v>43</v>
      </c>
      <c r="D68" s="18">
        <v>74.900000000000006</v>
      </c>
      <c r="E68" s="20">
        <v>2.9300000000000002E-4</v>
      </c>
      <c r="F68" s="18">
        <v>5.9</v>
      </c>
    </row>
    <row r="69" spans="1:6" ht="15.75" thickBot="1" x14ac:dyDescent="0.3">
      <c r="A69" s="63"/>
      <c r="B69" s="18" t="s">
        <v>127</v>
      </c>
      <c r="C69" s="18" t="s">
        <v>43</v>
      </c>
      <c r="D69" s="18">
        <v>763.7</v>
      </c>
      <c r="E69" s="20">
        <v>4.4900000000000002E-4</v>
      </c>
      <c r="F69" s="18">
        <v>6.3</v>
      </c>
    </row>
    <row r="70" spans="1:6" ht="15.75" thickBot="1" x14ac:dyDescent="0.3">
      <c r="A70" s="63"/>
      <c r="B70" s="18" t="s">
        <v>128</v>
      </c>
      <c r="C70" s="18" t="s">
        <v>43</v>
      </c>
      <c r="D70" s="18">
        <v>242</v>
      </c>
      <c r="E70" s="20">
        <v>4.8000000000000001E-4</v>
      </c>
      <c r="F70" s="18">
        <v>5.8</v>
      </c>
    </row>
    <row r="71" spans="1:6" ht="15.75" thickBot="1" x14ac:dyDescent="0.3">
      <c r="A71" s="63"/>
      <c r="B71" s="18" t="s">
        <v>129</v>
      </c>
      <c r="C71" s="18" t="s">
        <v>43</v>
      </c>
      <c r="D71" s="18">
        <v>763.7</v>
      </c>
      <c r="E71" s="20">
        <v>7.9799999999999999E-4</v>
      </c>
      <c r="F71" s="18">
        <v>5.4</v>
      </c>
    </row>
    <row r="72" spans="1:6" ht="15.75" thickBot="1" x14ac:dyDescent="0.3">
      <c r="A72" s="63"/>
      <c r="B72" s="18" t="s">
        <v>130</v>
      </c>
      <c r="C72" s="18" t="s">
        <v>43</v>
      </c>
      <c r="D72" s="18">
        <v>74.2</v>
      </c>
      <c r="E72" s="20">
        <v>8.5599999999999999E-4</v>
      </c>
      <c r="F72" s="18">
        <v>5.2</v>
      </c>
    </row>
    <row r="73" spans="1:6" ht="15.75" thickBot="1" x14ac:dyDescent="0.3">
      <c r="A73" s="63"/>
      <c r="B73" s="18" t="s">
        <v>131</v>
      </c>
      <c r="C73" s="18" t="s">
        <v>43</v>
      </c>
      <c r="D73" s="18">
        <v>763.4</v>
      </c>
      <c r="E73" s="20">
        <v>9.7300000000000002E-4</v>
      </c>
      <c r="F73" s="18">
        <v>5.5</v>
      </c>
    </row>
    <row r="74" spans="1:6" ht="15.75" thickBot="1" x14ac:dyDescent="0.3">
      <c r="A74" s="63"/>
      <c r="B74" s="18" t="s">
        <v>79</v>
      </c>
      <c r="C74" s="18" t="s">
        <v>44</v>
      </c>
      <c r="D74" s="18">
        <v>68.400000000000006</v>
      </c>
      <c r="E74" s="20">
        <v>2.3799999999999999E-5</v>
      </c>
      <c r="F74" s="18">
        <v>8.4</v>
      </c>
    </row>
    <row r="75" spans="1:6" ht="15.75" thickBot="1" x14ac:dyDescent="0.3">
      <c r="A75" s="63"/>
      <c r="B75" s="18" t="s">
        <v>132</v>
      </c>
      <c r="C75" s="18" t="s">
        <v>44</v>
      </c>
      <c r="D75" s="18">
        <v>800.1</v>
      </c>
      <c r="E75" s="20">
        <v>6.6699999999999995E-5</v>
      </c>
      <c r="F75" s="18">
        <v>7.3</v>
      </c>
    </row>
    <row r="76" spans="1:6" ht="15.75" thickBot="1" x14ac:dyDescent="0.3">
      <c r="A76" s="63"/>
      <c r="B76" s="18" t="s">
        <v>133</v>
      </c>
      <c r="C76" s="18" t="s">
        <v>44</v>
      </c>
      <c r="D76" s="18">
        <v>311.7</v>
      </c>
      <c r="E76" s="20">
        <v>1.3100000000000001E-4</v>
      </c>
      <c r="F76" s="18">
        <v>6.6</v>
      </c>
    </row>
    <row r="77" spans="1:6" ht="15.75" thickBot="1" x14ac:dyDescent="0.3">
      <c r="A77" s="63"/>
      <c r="B77" s="18" t="s">
        <v>78</v>
      </c>
      <c r="C77" s="18" t="s">
        <v>44</v>
      </c>
      <c r="D77" s="18">
        <v>801.3</v>
      </c>
      <c r="E77" s="20">
        <v>1.8200000000000001E-4</v>
      </c>
      <c r="F77" s="18">
        <v>6.7</v>
      </c>
    </row>
    <row r="78" spans="1:6" ht="15.75" thickBot="1" x14ac:dyDescent="0.3">
      <c r="A78" s="63"/>
      <c r="B78" s="18" t="s">
        <v>134</v>
      </c>
      <c r="C78" s="18" t="s">
        <v>44</v>
      </c>
      <c r="D78" s="18">
        <v>763.6</v>
      </c>
      <c r="E78" s="20">
        <v>2.1100000000000001E-4</v>
      </c>
      <c r="F78" s="18">
        <v>6.9</v>
      </c>
    </row>
    <row r="79" spans="1:6" ht="15.75" thickBot="1" x14ac:dyDescent="0.3">
      <c r="A79" s="63"/>
      <c r="B79" s="18" t="s">
        <v>135</v>
      </c>
      <c r="C79" s="18" t="s">
        <v>44</v>
      </c>
      <c r="D79" s="18">
        <v>774.8</v>
      </c>
      <c r="E79" s="20">
        <v>3.8900000000000002E-4</v>
      </c>
      <c r="F79" s="18">
        <v>5.2</v>
      </c>
    </row>
    <row r="80" spans="1:6" ht="15.75" thickBot="1" x14ac:dyDescent="0.3">
      <c r="A80" s="63"/>
      <c r="B80" s="18" t="s">
        <v>136</v>
      </c>
      <c r="C80" s="18" t="s">
        <v>44</v>
      </c>
      <c r="D80" s="18">
        <v>6.3</v>
      </c>
      <c r="E80" s="20">
        <v>4.5899999999999999E-4</v>
      </c>
      <c r="F80" s="18">
        <v>5.9</v>
      </c>
    </row>
    <row r="81" spans="1:6" ht="15.75" thickBot="1" x14ac:dyDescent="0.3">
      <c r="A81" s="63"/>
      <c r="B81" s="18" t="s">
        <v>137</v>
      </c>
      <c r="C81" s="18" t="s">
        <v>44</v>
      </c>
      <c r="D81" s="18">
        <v>793.6</v>
      </c>
      <c r="E81" s="20">
        <v>6.9399999999999996E-4</v>
      </c>
      <c r="F81" s="18">
        <v>5.3</v>
      </c>
    </row>
    <row r="82" spans="1:6" ht="15.75" thickBot="1" x14ac:dyDescent="0.3">
      <c r="A82" s="63"/>
      <c r="B82" s="18" t="s">
        <v>138</v>
      </c>
      <c r="C82" s="18" t="s">
        <v>45</v>
      </c>
      <c r="D82" s="18">
        <v>11.8</v>
      </c>
      <c r="E82" s="20">
        <v>1.66E-5</v>
      </c>
      <c r="F82" s="18">
        <v>8.1999999999999993</v>
      </c>
    </row>
    <row r="83" spans="1:6" ht="15.75" thickBot="1" x14ac:dyDescent="0.3">
      <c r="A83" s="63"/>
      <c r="B83" s="18" t="s">
        <v>139</v>
      </c>
      <c r="C83" s="18" t="s">
        <v>45</v>
      </c>
      <c r="D83" s="18">
        <v>560.4</v>
      </c>
      <c r="E83" s="20">
        <v>2.8600000000000001E-5</v>
      </c>
      <c r="F83" s="18">
        <v>7.7</v>
      </c>
    </row>
    <row r="84" spans="1:6" ht="15.75" thickBot="1" x14ac:dyDescent="0.3">
      <c r="A84" s="63"/>
      <c r="B84" s="18" t="s">
        <v>140</v>
      </c>
      <c r="C84" s="18" t="s">
        <v>45</v>
      </c>
      <c r="D84" s="18">
        <v>324.89999999999998</v>
      </c>
      <c r="E84" s="20">
        <v>7.2700000000000005E-5</v>
      </c>
      <c r="F84" s="18">
        <v>6.2</v>
      </c>
    </row>
    <row r="85" spans="1:6" ht="15.75" thickBot="1" x14ac:dyDescent="0.3">
      <c r="A85" s="63"/>
      <c r="B85" s="18" t="s">
        <v>141</v>
      </c>
      <c r="C85" s="18" t="s">
        <v>45</v>
      </c>
      <c r="D85" s="18">
        <v>217.5</v>
      </c>
      <c r="E85" s="20">
        <v>1.5799999999999999E-4</v>
      </c>
      <c r="F85" s="18">
        <v>5.5</v>
      </c>
    </row>
    <row r="86" spans="1:6" ht="15.75" thickBot="1" x14ac:dyDescent="0.3">
      <c r="A86" s="63"/>
      <c r="B86" s="18" t="s">
        <v>82</v>
      </c>
      <c r="C86" s="18" t="s">
        <v>45</v>
      </c>
      <c r="D86" s="18">
        <v>638.4</v>
      </c>
      <c r="E86" s="20">
        <v>1.7100000000000001E-4</v>
      </c>
      <c r="F86" s="18">
        <v>6.7</v>
      </c>
    </row>
    <row r="87" spans="1:6" ht="15.75" thickBot="1" x14ac:dyDescent="0.3">
      <c r="A87" s="63"/>
      <c r="B87" s="18" t="s">
        <v>142</v>
      </c>
      <c r="C87" s="18" t="s">
        <v>45</v>
      </c>
      <c r="D87" s="18">
        <v>0.5</v>
      </c>
      <c r="E87" s="20">
        <v>1.8000000000000001E-4</v>
      </c>
      <c r="F87" s="18">
        <v>6.7</v>
      </c>
    </row>
    <row r="88" spans="1:6" ht="15.75" thickBot="1" x14ac:dyDescent="0.3">
      <c r="A88" s="63"/>
      <c r="B88" s="18" t="s">
        <v>143</v>
      </c>
      <c r="C88" s="18" t="s">
        <v>45</v>
      </c>
      <c r="D88" s="18">
        <v>635.6</v>
      </c>
      <c r="E88" s="20">
        <v>1.92E-4</v>
      </c>
      <c r="F88" s="18">
        <v>7.2</v>
      </c>
    </row>
    <row r="89" spans="1:6" ht="15.75" thickBot="1" x14ac:dyDescent="0.3">
      <c r="A89" s="63"/>
      <c r="B89" s="18" t="s">
        <v>144</v>
      </c>
      <c r="C89" s="18" t="s">
        <v>45</v>
      </c>
      <c r="D89" s="18">
        <v>74.900000000000006</v>
      </c>
      <c r="E89" s="20">
        <v>3.4600000000000001E-4</v>
      </c>
      <c r="F89" s="18">
        <v>5.9</v>
      </c>
    </row>
    <row r="90" spans="1:6" ht="15.75" thickBot="1" x14ac:dyDescent="0.3">
      <c r="A90" s="63"/>
      <c r="B90" s="18" t="s">
        <v>145</v>
      </c>
      <c r="C90" s="18" t="s">
        <v>45</v>
      </c>
      <c r="D90" s="18">
        <v>616</v>
      </c>
      <c r="E90" s="20">
        <v>3.7199999999999999E-4</v>
      </c>
      <c r="F90" s="18">
        <v>12.5</v>
      </c>
    </row>
    <row r="91" spans="1:6" ht="15.75" thickBot="1" x14ac:dyDescent="0.3">
      <c r="A91" s="63"/>
      <c r="B91" s="18" t="s">
        <v>146</v>
      </c>
      <c r="C91" s="18" t="s">
        <v>45</v>
      </c>
      <c r="D91" s="18">
        <v>337</v>
      </c>
      <c r="E91" s="20">
        <v>4.7699999999999999E-4</v>
      </c>
      <c r="F91" s="18">
        <v>5.0999999999999996</v>
      </c>
    </row>
    <row r="92" spans="1:6" ht="15.75" thickBot="1" x14ac:dyDescent="0.3">
      <c r="A92" s="63"/>
      <c r="B92" s="18" t="s">
        <v>147</v>
      </c>
      <c r="C92" s="18" t="s">
        <v>45</v>
      </c>
      <c r="D92" s="18">
        <v>12.9</v>
      </c>
      <c r="E92" s="20">
        <v>8.4800000000000001E-4</v>
      </c>
      <c r="F92" s="18">
        <v>6.9</v>
      </c>
    </row>
    <row r="93" spans="1:6" ht="15.75" thickBot="1" x14ac:dyDescent="0.3">
      <c r="A93" s="63"/>
      <c r="B93" s="18" t="s">
        <v>148</v>
      </c>
      <c r="C93" s="18" t="s">
        <v>46</v>
      </c>
      <c r="D93" s="18">
        <v>506.4</v>
      </c>
      <c r="E93" s="20">
        <v>2.1299999999999999E-5</v>
      </c>
      <c r="F93" s="18">
        <v>8.6999999999999993</v>
      </c>
    </row>
    <row r="94" spans="1:6" ht="15.75" thickBot="1" x14ac:dyDescent="0.3">
      <c r="A94" s="63"/>
      <c r="B94" s="18" t="s">
        <v>149</v>
      </c>
      <c r="C94" s="18" t="s">
        <v>46</v>
      </c>
      <c r="D94" s="18">
        <v>564.9</v>
      </c>
      <c r="E94" s="20">
        <v>6.1899999999999998E-4</v>
      </c>
      <c r="F94" s="18">
        <v>5.7</v>
      </c>
    </row>
    <row r="95" spans="1:6" ht="15.75" thickBot="1" x14ac:dyDescent="0.3">
      <c r="A95" s="63"/>
      <c r="B95" s="18" t="s">
        <v>150</v>
      </c>
      <c r="C95" s="18" t="s">
        <v>47</v>
      </c>
      <c r="D95" s="18">
        <v>664.5</v>
      </c>
      <c r="E95" s="20">
        <v>1.02E-4</v>
      </c>
      <c r="F95" s="18">
        <v>6.4</v>
      </c>
    </row>
    <row r="96" spans="1:6" ht="15.75" thickBot="1" x14ac:dyDescent="0.3">
      <c r="A96" s="63"/>
      <c r="B96" s="18" t="s">
        <v>88</v>
      </c>
      <c r="C96" s="18" t="s">
        <v>47</v>
      </c>
      <c r="D96" s="18">
        <v>739.6</v>
      </c>
      <c r="E96" s="20">
        <v>1.7100000000000001E-4</v>
      </c>
      <c r="F96" s="18">
        <v>6.3</v>
      </c>
    </row>
    <row r="97" spans="1:6" ht="15.75" thickBot="1" x14ac:dyDescent="0.3">
      <c r="A97" s="63"/>
      <c r="B97" s="18" t="s">
        <v>151</v>
      </c>
      <c r="C97" s="18" t="s">
        <v>47</v>
      </c>
      <c r="D97" s="18">
        <v>60.1</v>
      </c>
      <c r="E97" s="20">
        <v>1.9100000000000001E-4</v>
      </c>
      <c r="F97" s="18">
        <v>7.8</v>
      </c>
    </row>
    <row r="98" spans="1:6" ht="15.75" thickBot="1" x14ac:dyDescent="0.3">
      <c r="A98" s="63"/>
      <c r="B98" s="18" t="s">
        <v>152</v>
      </c>
      <c r="C98" s="18" t="s">
        <v>47</v>
      </c>
      <c r="D98" s="18">
        <v>497.1</v>
      </c>
      <c r="E98" s="20">
        <v>4.1899999999999999E-4</v>
      </c>
      <c r="F98" s="18">
        <v>6.1</v>
      </c>
    </row>
    <row r="99" spans="1:6" ht="15.75" thickBot="1" x14ac:dyDescent="0.3">
      <c r="A99" s="63"/>
      <c r="B99" s="18" t="s">
        <v>90</v>
      </c>
      <c r="C99" s="18" t="s">
        <v>48</v>
      </c>
      <c r="D99" s="18">
        <v>573.1</v>
      </c>
      <c r="E99" s="20">
        <v>4.55E-4</v>
      </c>
      <c r="F99" s="18">
        <v>6.4</v>
      </c>
    </row>
    <row r="100" spans="1:6" ht="15.75" thickBot="1" x14ac:dyDescent="0.3">
      <c r="A100" s="63"/>
      <c r="B100" s="18" t="s">
        <v>153</v>
      </c>
      <c r="C100" s="18" t="s">
        <v>48</v>
      </c>
      <c r="D100" s="18">
        <v>559.1</v>
      </c>
      <c r="E100" s="20">
        <v>5.3600000000000002E-4</v>
      </c>
      <c r="F100" s="18">
        <v>5.5</v>
      </c>
    </row>
    <row r="101" spans="1:6" ht="15.75" thickBot="1" x14ac:dyDescent="0.3">
      <c r="A101" s="63"/>
      <c r="B101" s="18" t="s">
        <v>154</v>
      </c>
      <c r="C101" s="18" t="s">
        <v>48</v>
      </c>
      <c r="D101" s="18">
        <v>613.4</v>
      </c>
      <c r="E101" s="20">
        <v>8.43E-4</v>
      </c>
      <c r="F101" s="18">
        <v>5.3</v>
      </c>
    </row>
    <row r="102" spans="1:6" ht="15.75" thickBot="1" x14ac:dyDescent="0.3">
      <c r="A102" s="63"/>
      <c r="B102" s="18" t="s">
        <v>155</v>
      </c>
      <c r="C102" s="18" t="s">
        <v>48</v>
      </c>
      <c r="D102" s="18">
        <v>6.4</v>
      </c>
      <c r="E102" s="20">
        <v>9.8999999999999999E-4</v>
      </c>
      <c r="F102" s="18">
        <v>5.8</v>
      </c>
    </row>
    <row r="103" spans="1:6" ht="15.75" thickBot="1" x14ac:dyDescent="0.3">
      <c r="A103" s="63"/>
      <c r="B103" s="18" t="s">
        <v>156</v>
      </c>
      <c r="C103" s="18" t="s">
        <v>49</v>
      </c>
      <c r="D103" s="18">
        <v>467.7</v>
      </c>
      <c r="E103" s="20">
        <v>1.2E-5</v>
      </c>
      <c r="F103" s="18">
        <v>10</v>
      </c>
    </row>
    <row r="104" spans="1:6" ht="15.75" thickBot="1" x14ac:dyDescent="0.3">
      <c r="A104" s="63"/>
      <c r="B104" s="18" t="s">
        <v>157</v>
      </c>
      <c r="C104" s="18" t="s">
        <v>49</v>
      </c>
      <c r="D104" s="18">
        <v>733.7</v>
      </c>
      <c r="E104" s="20">
        <v>2.63E-4</v>
      </c>
      <c r="F104" s="18">
        <v>7.1</v>
      </c>
    </row>
    <row r="105" spans="1:6" ht="15.75" thickBot="1" x14ac:dyDescent="0.3">
      <c r="A105" s="63"/>
      <c r="B105" s="18" t="s">
        <v>158</v>
      </c>
      <c r="C105" s="18" t="s">
        <v>50</v>
      </c>
      <c r="D105" s="18">
        <v>641.20000000000005</v>
      </c>
      <c r="E105" s="20">
        <v>6.2700000000000006E-5</v>
      </c>
      <c r="F105" s="18">
        <v>7.4</v>
      </c>
    </row>
    <row r="106" spans="1:6" ht="15.75" thickBot="1" x14ac:dyDescent="0.3">
      <c r="A106" s="63"/>
      <c r="B106" s="18" t="s">
        <v>159</v>
      </c>
      <c r="C106" s="18" t="s">
        <v>50</v>
      </c>
      <c r="D106" s="18">
        <v>358</v>
      </c>
      <c r="E106" s="20">
        <v>1.2E-4</v>
      </c>
      <c r="F106" s="18">
        <v>6</v>
      </c>
    </row>
    <row r="107" spans="1:6" ht="15.75" thickBot="1" x14ac:dyDescent="0.3">
      <c r="A107" s="63"/>
      <c r="B107" s="18" t="s">
        <v>160</v>
      </c>
      <c r="C107" s="18" t="s">
        <v>50</v>
      </c>
      <c r="D107" s="18">
        <v>553.4</v>
      </c>
      <c r="E107" s="20">
        <v>3.8299999999999999E-4</v>
      </c>
      <c r="F107" s="18">
        <v>10</v>
      </c>
    </row>
    <row r="108" spans="1:6" ht="15.75" thickBot="1" x14ac:dyDescent="0.3">
      <c r="A108" s="63"/>
      <c r="B108" s="18" t="s">
        <v>161</v>
      </c>
      <c r="C108" s="18" t="s">
        <v>50</v>
      </c>
      <c r="D108" s="18">
        <v>528</v>
      </c>
      <c r="E108" s="20">
        <v>5.9800000000000001E-4</v>
      </c>
      <c r="F108" s="18">
        <v>5.4</v>
      </c>
    </row>
    <row r="109" spans="1:6" ht="15.75" thickBot="1" x14ac:dyDescent="0.3">
      <c r="A109" s="63"/>
      <c r="B109" s="18" t="s">
        <v>162</v>
      </c>
      <c r="C109" s="18" t="s">
        <v>50</v>
      </c>
      <c r="D109" s="18">
        <v>469</v>
      </c>
      <c r="E109" s="20">
        <v>7.2300000000000001E-4</v>
      </c>
      <c r="F109" s="18">
        <v>4.9000000000000004</v>
      </c>
    </row>
    <row r="110" spans="1:6" ht="15.75" thickBot="1" x14ac:dyDescent="0.3">
      <c r="A110" s="63"/>
      <c r="B110" s="18" t="s">
        <v>163</v>
      </c>
      <c r="C110" s="18" t="s">
        <v>51</v>
      </c>
      <c r="D110" s="18">
        <v>324.2</v>
      </c>
      <c r="E110" s="20">
        <v>1.45E-5</v>
      </c>
      <c r="F110" s="18">
        <v>9.1</v>
      </c>
    </row>
    <row r="111" spans="1:6" ht="15.75" thickBot="1" x14ac:dyDescent="0.3">
      <c r="A111" s="63"/>
      <c r="B111" s="18" t="s">
        <v>92</v>
      </c>
      <c r="C111" s="18" t="s">
        <v>51</v>
      </c>
      <c r="D111" s="18">
        <v>442.2</v>
      </c>
      <c r="E111" s="20">
        <v>4.0599999999999998E-5</v>
      </c>
      <c r="F111" s="18">
        <v>7.6</v>
      </c>
    </row>
    <row r="112" spans="1:6" ht="15.75" thickBot="1" x14ac:dyDescent="0.3">
      <c r="A112" s="63"/>
      <c r="B112" s="18" t="s">
        <v>164</v>
      </c>
      <c r="C112" s="18" t="s">
        <v>51</v>
      </c>
      <c r="D112" s="18">
        <v>35.200000000000003</v>
      </c>
      <c r="E112" s="20">
        <v>1.25E-4</v>
      </c>
      <c r="F112" s="18">
        <v>6.9</v>
      </c>
    </row>
    <row r="113" spans="1:6" ht="15.75" thickBot="1" x14ac:dyDescent="0.3">
      <c r="A113" s="63"/>
      <c r="B113" s="18" t="s">
        <v>165</v>
      </c>
      <c r="C113" s="18" t="s">
        <v>51</v>
      </c>
      <c r="D113" s="18">
        <v>85</v>
      </c>
      <c r="E113" s="20">
        <v>2.13E-4</v>
      </c>
      <c r="F113" s="18">
        <v>7.1</v>
      </c>
    </row>
    <row r="114" spans="1:6" ht="15.75" thickBot="1" x14ac:dyDescent="0.3">
      <c r="A114" s="63"/>
      <c r="B114" s="18" t="s">
        <v>166</v>
      </c>
      <c r="C114" s="18" t="s">
        <v>51</v>
      </c>
      <c r="D114" s="18">
        <v>24.3</v>
      </c>
      <c r="E114" s="20">
        <v>6.5600000000000001E-4</v>
      </c>
      <c r="F114" s="18">
        <v>5.4</v>
      </c>
    </row>
    <row r="115" spans="1:6" ht="15.75" thickBot="1" x14ac:dyDescent="0.3">
      <c r="A115" s="63"/>
      <c r="B115" s="18" t="s">
        <v>167</v>
      </c>
      <c r="C115" s="18" t="s">
        <v>52</v>
      </c>
      <c r="D115" s="18">
        <v>564.1</v>
      </c>
      <c r="E115" s="20">
        <v>3.72E-6</v>
      </c>
      <c r="F115" s="18">
        <v>10.1</v>
      </c>
    </row>
    <row r="116" spans="1:6" ht="15.75" thickBot="1" x14ac:dyDescent="0.3">
      <c r="A116" s="63"/>
      <c r="B116" s="18" t="s">
        <v>168</v>
      </c>
      <c r="C116" s="18" t="s">
        <v>52</v>
      </c>
      <c r="D116" s="18">
        <v>391.5</v>
      </c>
      <c r="E116" s="20">
        <v>2.2499999999999999E-4</v>
      </c>
      <c r="F116" s="18">
        <v>6.9</v>
      </c>
    </row>
    <row r="117" spans="1:6" ht="15.75" thickBot="1" x14ac:dyDescent="0.3">
      <c r="A117" s="63"/>
      <c r="B117" s="18" t="s">
        <v>169</v>
      </c>
      <c r="C117" s="18" t="s">
        <v>53</v>
      </c>
      <c r="D117" s="18">
        <v>440.2</v>
      </c>
      <c r="E117" s="20">
        <v>1.7100000000000001E-4</v>
      </c>
      <c r="F117" s="18">
        <v>5.9</v>
      </c>
    </row>
    <row r="118" spans="1:6" ht="15.75" thickBot="1" x14ac:dyDescent="0.3">
      <c r="A118" s="63"/>
      <c r="B118" s="18" t="s">
        <v>170</v>
      </c>
      <c r="C118" s="18" t="s">
        <v>53</v>
      </c>
      <c r="D118" s="18">
        <v>43.9</v>
      </c>
      <c r="E118" s="20">
        <v>3.6099999999999999E-4</v>
      </c>
      <c r="F118" s="18">
        <v>11.1</v>
      </c>
    </row>
    <row r="119" spans="1:6" ht="15.75" thickBot="1" x14ac:dyDescent="0.3">
      <c r="A119" s="63"/>
      <c r="B119" s="18" t="s">
        <v>171</v>
      </c>
      <c r="C119" s="18" t="s">
        <v>53</v>
      </c>
      <c r="D119" s="18">
        <v>522.1</v>
      </c>
      <c r="E119" s="20">
        <v>6.0499999999999996E-4</v>
      </c>
      <c r="F119" s="18">
        <v>7.3</v>
      </c>
    </row>
    <row r="120" spans="1:6" ht="15.75" thickBot="1" x14ac:dyDescent="0.3">
      <c r="A120" s="63"/>
      <c r="B120" s="18" t="s">
        <v>172</v>
      </c>
      <c r="C120" s="18" t="s">
        <v>53</v>
      </c>
      <c r="D120" s="18">
        <v>704.8</v>
      </c>
      <c r="E120" s="20">
        <v>9.9200000000000004E-4</v>
      </c>
      <c r="F120" s="18">
        <v>6.4</v>
      </c>
    </row>
    <row r="121" spans="1:6" ht="15.75" thickBot="1" x14ac:dyDescent="0.3">
      <c r="A121" s="63"/>
      <c r="B121" s="18" t="s">
        <v>173</v>
      </c>
      <c r="C121" s="18" t="s">
        <v>54</v>
      </c>
      <c r="D121" s="18">
        <v>517.79999999999995</v>
      </c>
      <c r="E121" s="20">
        <v>2.3599999999999999E-6</v>
      </c>
      <c r="F121" s="18">
        <v>10.3</v>
      </c>
    </row>
    <row r="122" spans="1:6" ht="15.75" thickBot="1" x14ac:dyDescent="0.3">
      <c r="A122" s="63"/>
      <c r="B122" s="18" t="s">
        <v>174</v>
      </c>
      <c r="C122" s="18" t="s">
        <v>54</v>
      </c>
      <c r="D122" s="18">
        <v>444.3</v>
      </c>
      <c r="E122" s="20">
        <v>1.6900000000000001E-5</v>
      </c>
      <c r="F122" s="18">
        <v>9.8000000000000007</v>
      </c>
    </row>
    <row r="123" spans="1:6" ht="15.75" thickBot="1" x14ac:dyDescent="0.3">
      <c r="A123" s="63"/>
      <c r="B123" s="18" t="s">
        <v>175</v>
      </c>
      <c r="C123" s="18" t="s">
        <v>54</v>
      </c>
      <c r="D123" s="18">
        <v>464.1</v>
      </c>
      <c r="E123" s="20">
        <v>1.5799999999999999E-4</v>
      </c>
      <c r="F123" s="18">
        <v>6.9</v>
      </c>
    </row>
    <row r="124" spans="1:6" ht="15.75" thickBot="1" x14ac:dyDescent="0.3">
      <c r="A124" s="63"/>
      <c r="B124" s="18" t="s">
        <v>176</v>
      </c>
      <c r="C124" s="18" t="s">
        <v>54</v>
      </c>
      <c r="D124" s="18">
        <v>537.4</v>
      </c>
      <c r="E124" s="20">
        <v>9.4300000000000004E-4</v>
      </c>
      <c r="F124" s="18">
        <v>5.0999999999999996</v>
      </c>
    </row>
    <row r="125" spans="1:6" ht="15.75" thickBot="1" x14ac:dyDescent="0.3">
      <c r="A125" s="63"/>
      <c r="B125" s="18" t="s">
        <v>96</v>
      </c>
      <c r="C125" s="18" t="s">
        <v>55</v>
      </c>
      <c r="D125" s="18">
        <v>580.5</v>
      </c>
      <c r="E125" s="20">
        <v>1.52E-5</v>
      </c>
      <c r="F125" s="18">
        <v>10.8</v>
      </c>
    </row>
    <row r="126" spans="1:6" ht="15.75" thickBot="1" x14ac:dyDescent="0.3">
      <c r="A126" s="63"/>
      <c r="B126" s="18" t="s">
        <v>177</v>
      </c>
      <c r="C126" s="18" t="s">
        <v>55</v>
      </c>
      <c r="D126" s="18">
        <v>5.2</v>
      </c>
      <c r="E126" s="20">
        <v>4.15E-4</v>
      </c>
      <c r="F126" s="18">
        <v>5.7</v>
      </c>
    </row>
    <row r="127" spans="1:6" ht="15.75" thickBot="1" x14ac:dyDescent="0.3">
      <c r="A127" s="63"/>
      <c r="B127" s="18" t="s">
        <v>178</v>
      </c>
      <c r="C127" s="18" t="s">
        <v>55</v>
      </c>
      <c r="D127" s="18">
        <v>3.9</v>
      </c>
      <c r="E127" s="20">
        <v>6.4599999999999998E-4</v>
      </c>
      <c r="F127" s="18">
        <v>6.2</v>
      </c>
    </row>
    <row r="128" spans="1:6" ht="15.75" thickBot="1" x14ac:dyDescent="0.3">
      <c r="A128" s="63"/>
      <c r="B128" s="18" t="s">
        <v>179</v>
      </c>
      <c r="C128" s="18" t="s">
        <v>56</v>
      </c>
      <c r="D128" s="18">
        <v>644.1</v>
      </c>
      <c r="E128" s="20">
        <v>2.8200000000000002E-4</v>
      </c>
      <c r="F128" s="18">
        <v>7.3</v>
      </c>
    </row>
    <row r="129" spans="1:6" ht="15.75" thickBot="1" x14ac:dyDescent="0.3">
      <c r="A129" s="63"/>
      <c r="B129" s="18" t="s">
        <v>180</v>
      </c>
      <c r="C129" s="18" t="s">
        <v>56</v>
      </c>
      <c r="D129" s="18">
        <v>200</v>
      </c>
      <c r="E129" s="20">
        <v>5.1900000000000004E-4</v>
      </c>
      <c r="F129" s="18">
        <v>6.6</v>
      </c>
    </row>
    <row r="130" spans="1:6" ht="15.75" thickBot="1" x14ac:dyDescent="0.3">
      <c r="A130" s="63"/>
      <c r="B130" s="18" t="s">
        <v>181</v>
      </c>
      <c r="C130" s="18" t="s">
        <v>56</v>
      </c>
      <c r="D130" s="18">
        <v>156.30000000000001</v>
      </c>
      <c r="E130" s="20">
        <v>8.1700000000000002E-4</v>
      </c>
      <c r="F130" s="18">
        <v>5.3</v>
      </c>
    </row>
    <row r="131" spans="1:6" ht="15.75" thickBot="1" x14ac:dyDescent="0.3">
      <c r="A131" s="63"/>
      <c r="B131" s="18" t="s">
        <v>100</v>
      </c>
      <c r="C131" s="18" t="s">
        <v>57</v>
      </c>
      <c r="D131" s="18">
        <v>264.39999999999998</v>
      </c>
      <c r="E131" s="20">
        <v>1.7100000000000001E-4</v>
      </c>
      <c r="F131" s="18">
        <v>6.8</v>
      </c>
    </row>
    <row r="132" spans="1:6" ht="15.75" thickBot="1" x14ac:dyDescent="0.3">
      <c r="A132" s="63"/>
      <c r="B132" s="18" t="s">
        <v>182</v>
      </c>
      <c r="C132" s="18" t="s">
        <v>57</v>
      </c>
      <c r="D132" s="18">
        <v>6</v>
      </c>
      <c r="E132" s="20">
        <v>4.26E-4</v>
      </c>
      <c r="F132" s="18">
        <v>6.4</v>
      </c>
    </row>
    <row r="133" spans="1:6" ht="15.75" thickBot="1" x14ac:dyDescent="0.3">
      <c r="A133" s="63"/>
      <c r="B133" s="18" t="s">
        <v>183</v>
      </c>
      <c r="C133" s="18" t="s">
        <v>57</v>
      </c>
      <c r="D133" s="18">
        <v>459.2</v>
      </c>
      <c r="E133" s="20">
        <v>6.1399999999999996E-4</v>
      </c>
      <c r="F133" s="18">
        <v>5.6</v>
      </c>
    </row>
    <row r="134" spans="1:6" ht="15.75" thickBot="1" x14ac:dyDescent="0.3">
      <c r="A134" s="63"/>
      <c r="B134" s="18" t="s">
        <v>184</v>
      </c>
      <c r="C134" s="18" t="s">
        <v>58</v>
      </c>
      <c r="D134" s="18">
        <v>159.5</v>
      </c>
      <c r="E134" s="20">
        <v>2.0999999999999998E-6</v>
      </c>
      <c r="F134" s="18">
        <v>9.1999999999999993</v>
      </c>
    </row>
    <row r="135" spans="1:6" ht="15.75" thickBot="1" x14ac:dyDescent="0.3">
      <c r="A135" s="63"/>
      <c r="B135" s="18" t="s">
        <v>185</v>
      </c>
      <c r="C135" s="18" t="s">
        <v>58</v>
      </c>
      <c r="D135" s="18">
        <v>566.79999999999995</v>
      </c>
      <c r="E135" s="20">
        <v>2.3000000000000001E-4</v>
      </c>
      <c r="F135" s="18">
        <v>7</v>
      </c>
    </row>
    <row r="136" spans="1:6" ht="15.75" thickBot="1" x14ac:dyDescent="0.3">
      <c r="A136" s="63"/>
      <c r="B136" s="18" t="s">
        <v>186</v>
      </c>
      <c r="C136" s="18" t="s">
        <v>58</v>
      </c>
      <c r="D136" s="18">
        <v>606.9</v>
      </c>
      <c r="E136" s="20">
        <v>2.8499999999999999E-4</v>
      </c>
      <c r="F136" s="18">
        <v>7</v>
      </c>
    </row>
    <row r="137" spans="1:6" ht="15.75" thickBot="1" x14ac:dyDescent="0.3">
      <c r="A137" s="63"/>
      <c r="B137" s="18" t="s">
        <v>187</v>
      </c>
      <c r="C137" s="18" t="s">
        <v>58</v>
      </c>
      <c r="D137" s="18">
        <v>672.1</v>
      </c>
      <c r="E137" s="20">
        <v>6.3400000000000001E-4</v>
      </c>
      <c r="F137" s="18">
        <v>7</v>
      </c>
    </row>
    <row r="138" spans="1:6" ht="15.75" thickBot="1" x14ac:dyDescent="0.3">
      <c r="A138" s="63"/>
      <c r="B138" s="18" t="s">
        <v>188</v>
      </c>
      <c r="C138" s="18" t="s">
        <v>59</v>
      </c>
      <c r="D138" s="18">
        <v>680.2</v>
      </c>
      <c r="E138" s="20">
        <v>1.4399999999999999E-5</v>
      </c>
      <c r="F138" s="18">
        <v>8.3000000000000007</v>
      </c>
    </row>
    <row r="139" spans="1:6" ht="15.75" thickBot="1" x14ac:dyDescent="0.3">
      <c r="A139" s="63"/>
      <c r="B139" s="18" t="s">
        <v>189</v>
      </c>
      <c r="C139" s="18" t="s">
        <v>59</v>
      </c>
      <c r="D139" s="18">
        <v>196.9</v>
      </c>
      <c r="E139" s="20">
        <v>5.9799999999999997E-5</v>
      </c>
      <c r="F139" s="18">
        <v>7.8</v>
      </c>
    </row>
    <row r="140" spans="1:6" ht="15.75" thickBot="1" x14ac:dyDescent="0.3">
      <c r="A140" s="63"/>
      <c r="B140" s="18" t="s">
        <v>190</v>
      </c>
      <c r="C140" s="18" t="s">
        <v>59</v>
      </c>
      <c r="D140" s="18">
        <v>401.5</v>
      </c>
      <c r="E140" s="20">
        <v>7.6600000000000005E-5</v>
      </c>
      <c r="F140" s="18">
        <v>8.4</v>
      </c>
    </row>
    <row r="141" spans="1:6" ht="15.75" thickBot="1" x14ac:dyDescent="0.3">
      <c r="A141" s="63"/>
      <c r="B141" s="18" t="s">
        <v>191</v>
      </c>
      <c r="C141" s="18" t="s">
        <v>59</v>
      </c>
      <c r="D141" s="18">
        <v>638.5</v>
      </c>
      <c r="E141" s="20">
        <v>1.9699999999999999E-4</v>
      </c>
      <c r="F141" s="18">
        <v>7.4</v>
      </c>
    </row>
    <row r="142" spans="1:6" ht="15.75" thickBot="1" x14ac:dyDescent="0.3">
      <c r="A142" s="63"/>
      <c r="B142" s="18" t="s">
        <v>192</v>
      </c>
      <c r="C142" s="18" t="s">
        <v>60</v>
      </c>
      <c r="D142" s="18">
        <v>587.79999999999995</v>
      </c>
      <c r="E142" s="20">
        <v>1.47E-4</v>
      </c>
      <c r="F142" s="18">
        <v>7.4</v>
      </c>
    </row>
    <row r="143" spans="1:6" ht="15.75" thickBot="1" x14ac:dyDescent="0.3">
      <c r="A143" s="64"/>
      <c r="B143" s="18" t="s">
        <v>193</v>
      </c>
      <c r="C143" s="18" t="s">
        <v>60</v>
      </c>
      <c r="D143" s="18">
        <v>77.2</v>
      </c>
      <c r="E143" s="20">
        <v>2.63E-4</v>
      </c>
      <c r="F143" s="18">
        <v>5.8</v>
      </c>
    </row>
    <row r="144" spans="1:6" ht="15.75" thickBot="1" x14ac:dyDescent="0.3">
      <c r="A144" s="62" t="s">
        <v>194</v>
      </c>
      <c r="B144" s="18" t="s">
        <v>195</v>
      </c>
      <c r="C144" s="18" t="s">
        <v>41</v>
      </c>
      <c r="D144" s="18">
        <v>608.9</v>
      </c>
      <c r="E144" s="20">
        <v>7.1299999999999998E-4</v>
      </c>
      <c r="F144" s="18">
        <v>13.4</v>
      </c>
    </row>
    <row r="145" spans="1:6" ht="15.75" thickBot="1" x14ac:dyDescent="0.3">
      <c r="A145" s="63"/>
      <c r="B145" s="18" t="s">
        <v>196</v>
      </c>
      <c r="C145" s="18" t="s">
        <v>43</v>
      </c>
      <c r="D145" s="18">
        <v>739.7</v>
      </c>
      <c r="E145" s="20">
        <v>3.0300000000000001E-5</v>
      </c>
      <c r="F145" s="18">
        <v>7.4</v>
      </c>
    </row>
    <row r="146" spans="1:6" ht="15.75" thickBot="1" x14ac:dyDescent="0.3">
      <c r="A146" s="63"/>
      <c r="B146" s="18" t="s">
        <v>197</v>
      </c>
      <c r="C146" s="18" t="s">
        <v>43</v>
      </c>
      <c r="D146" s="18">
        <v>739.7</v>
      </c>
      <c r="E146" s="20">
        <v>4.2200000000000003E-5</v>
      </c>
      <c r="F146" s="18">
        <v>7.5</v>
      </c>
    </row>
    <row r="147" spans="1:6" ht="15.75" thickBot="1" x14ac:dyDescent="0.3">
      <c r="A147" s="63"/>
      <c r="B147" s="18" t="s">
        <v>74</v>
      </c>
      <c r="C147" s="18" t="s">
        <v>43</v>
      </c>
      <c r="D147" s="18">
        <v>74.8</v>
      </c>
      <c r="E147" s="20">
        <v>1.5100000000000001E-4</v>
      </c>
      <c r="F147" s="18">
        <v>6.8</v>
      </c>
    </row>
    <row r="148" spans="1:6" ht="15.75" thickBot="1" x14ac:dyDescent="0.3">
      <c r="A148" s="63"/>
      <c r="B148" s="18" t="s">
        <v>198</v>
      </c>
      <c r="C148" s="18" t="s">
        <v>43</v>
      </c>
      <c r="D148" s="18">
        <v>747.1</v>
      </c>
      <c r="E148" s="20">
        <v>1.6000000000000001E-4</v>
      </c>
      <c r="F148" s="18">
        <v>6.2</v>
      </c>
    </row>
    <row r="149" spans="1:6" ht="15.75" thickBot="1" x14ac:dyDescent="0.3">
      <c r="A149" s="63"/>
      <c r="B149" s="18" t="s">
        <v>76</v>
      </c>
      <c r="C149" s="18" t="s">
        <v>43</v>
      </c>
      <c r="D149" s="18">
        <v>747.1</v>
      </c>
      <c r="E149" s="20">
        <v>2.7599999999999999E-4</v>
      </c>
      <c r="F149" s="18">
        <v>5.9</v>
      </c>
    </row>
    <row r="150" spans="1:6" ht="15.75" thickBot="1" x14ac:dyDescent="0.3">
      <c r="A150" s="63"/>
      <c r="B150" s="18" t="s">
        <v>199</v>
      </c>
      <c r="C150" s="18" t="s">
        <v>43</v>
      </c>
      <c r="D150" s="18">
        <v>500</v>
      </c>
      <c r="E150" s="20">
        <v>4.9899999999999999E-4</v>
      </c>
      <c r="F150" s="18">
        <v>5.8</v>
      </c>
    </row>
    <row r="151" spans="1:6" ht="15.75" thickBot="1" x14ac:dyDescent="0.3">
      <c r="A151" s="63"/>
      <c r="B151" s="18" t="s">
        <v>77</v>
      </c>
      <c r="C151" s="18" t="s">
        <v>43</v>
      </c>
      <c r="D151" s="18">
        <v>25.5</v>
      </c>
      <c r="E151" s="20">
        <v>8.4800000000000001E-4</v>
      </c>
      <c r="F151" s="18">
        <v>5.2</v>
      </c>
    </row>
    <row r="152" spans="1:6" ht="15.75" thickBot="1" x14ac:dyDescent="0.3">
      <c r="A152" s="63"/>
      <c r="B152" s="18" t="s">
        <v>132</v>
      </c>
      <c r="C152" s="18" t="s">
        <v>44</v>
      </c>
      <c r="D152" s="18">
        <v>800.1</v>
      </c>
      <c r="E152" s="20">
        <v>5.1199999999999998E-4</v>
      </c>
      <c r="F152" s="18">
        <v>5.5</v>
      </c>
    </row>
    <row r="153" spans="1:6" ht="15.75" thickBot="1" x14ac:dyDescent="0.3">
      <c r="A153" s="63"/>
      <c r="B153" s="18" t="s">
        <v>200</v>
      </c>
      <c r="C153" s="18" t="s">
        <v>44</v>
      </c>
      <c r="D153" s="18">
        <v>545.29999999999995</v>
      </c>
      <c r="E153" s="20">
        <v>9.1500000000000001E-4</v>
      </c>
      <c r="F153" s="18">
        <v>5.8</v>
      </c>
    </row>
    <row r="154" spans="1:6" ht="15.75" thickBot="1" x14ac:dyDescent="0.3">
      <c r="A154" s="63"/>
      <c r="B154" s="18" t="s">
        <v>83</v>
      </c>
      <c r="C154" s="18" t="s">
        <v>45</v>
      </c>
      <c r="D154" s="18">
        <v>640.29999999999995</v>
      </c>
      <c r="E154" s="20">
        <v>1.56E-4</v>
      </c>
      <c r="F154" s="18">
        <v>6.9</v>
      </c>
    </row>
    <row r="155" spans="1:6" ht="15.75" thickBot="1" x14ac:dyDescent="0.3">
      <c r="A155" s="63"/>
      <c r="B155" s="18" t="s">
        <v>138</v>
      </c>
      <c r="C155" s="18" t="s">
        <v>45</v>
      </c>
      <c r="D155" s="18">
        <v>11.8</v>
      </c>
      <c r="E155" s="20">
        <v>9.0799999999999995E-4</v>
      </c>
      <c r="F155" s="18">
        <v>4.7</v>
      </c>
    </row>
    <row r="156" spans="1:6" ht="15.75" thickBot="1" x14ac:dyDescent="0.3">
      <c r="A156" s="63"/>
      <c r="B156" s="18" t="s">
        <v>149</v>
      </c>
      <c r="C156" s="18" t="s">
        <v>46</v>
      </c>
      <c r="D156" s="18">
        <v>564.9</v>
      </c>
      <c r="E156" s="20">
        <v>2.3699999999999999E-4</v>
      </c>
      <c r="F156" s="18">
        <v>6.3</v>
      </c>
    </row>
    <row r="157" spans="1:6" ht="15.75" thickBot="1" x14ac:dyDescent="0.3">
      <c r="A157" s="63"/>
      <c r="B157" s="18" t="s">
        <v>201</v>
      </c>
      <c r="C157" s="18" t="s">
        <v>46</v>
      </c>
      <c r="D157" s="18">
        <v>28.5</v>
      </c>
      <c r="E157" s="20">
        <v>8.2399999999999997E-4</v>
      </c>
      <c r="F157" s="18">
        <v>5.6</v>
      </c>
    </row>
    <row r="158" spans="1:6" ht="15.75" thickBot="1" x14ac:dyDescent="0.3">
      <c r="A158" s="63"/>
      <c r="B158" s="18" t="s">
        <v>85</v>
      </c>
      <c r="C158" s="18" t="s">
        <v>47</v>
      </c>
      <c r="D158" s="18">
        <v>719.8</v>
      </c>
      <c r="E158" s="20">
        <v>4.0499999999999998E-4</v>
      </c>
      <c r="F158" s="18">
        <v>4.5</v>
      </c>
    </row>
    <row r="159" spans="1:6" ht="15.75" thickBot="1" x14ac:dyDescent="0.3">
      <c r="A159" s="63"/>
      <c r="B159" s="18" t="s">
        <v>90</v>
      </c>
      <c r="C159" s="18" t="s">
        <v>48</v>
      </c>
      <c r="D159" s="18">
        <v>573.1</v>
      </c>
      <c r="E159" s="20">
        <v>1.25E-4</v>
      </c>
      <c r="F159" s="18">
        <v>7.7</v>
      </c>
    </row>
    <row r="160" spans="1:6" ht="15.75" thickBot="1" x14ac:dyDescent="0.3">
      <c r="A160" s="63"/>
      <c r="B160" s="18" t="s">
        <v>202</v>
      </c>
      <c r="C160" s="18" t="s">
        <v>48</v>
      </c>
      <c r="D160" s="18">
        <v>27.9</v>
      </c>
      <c r="E160" s="20">
        <v>8.7799999999999998E-4</v>
      </c>
      <c r="F160" s="18">
        <v>3.9</v>
      </c>
    </row>
    <row r="161" spans="1:6" ht="15.75" thickBot="1" x14ac:dyDescent="0.3">
      <c r="A161" s="63"/>
      <c r="B161" s="18" t="s">
        <v>203</v>
      </c>
      <c r="C161" s="18" t="s">
        <v>49</v>
      </c>
      <c r="D161" s="18">
        <v>366.5</v>
      </c>
      <c r="E161" s="20">
        <v>3.9599999999999998E-4</v>
      </c>
      <c r="F161" s="18">
        <v>5.7</v>
      </c>
    </row>
    <row r="162" spans="1:6" ht="15.75" thickBot="1" x14ac:dyDescent="0.3">
      <c r="A162" s="63"/>
      <c r="B162" s="18" t="s">
        <v>204</v>
      </c>
      <c r="C162" s="18" t="s">
        <v>52</v>
      </c>
      <c r="D162" s="18">
        <v>672.4</v>
      </c>
      <c r="E162" s="20">
        <v>5.13E-4</v>
      </c>
      <c r="F162" s="18">
        <v>5.6</v>
      </c>
    </row>
    <row r="163" spans="1:6" ht="15.75" thickBot="1" x14ac:dyDescent="0.3">
      <c r="A163" s="63"/>
      <c r="B163" s="18" t="s">
        <v>205</v>
      </c>
      <c r="C163" s="18" t="s">
        <v>53</v>
      </c>
      <c r="D163" s="18">
        <v>11.8</v>
      </c>
      <c r="E163" s="20">
        <v>7.9199999999999995E-4</v>
      </c>
      <c r="F163" s="18">
        <v>5.8</v>
      </c>
    </row>
    <row r="164" spans="1:6" ht="15.75" thickBot="1" x14ac:dyDescent="0.3">
      <c r="A164" s="63"/>
      <c r="B164" s="18" t="s">
        <v>174</v>
      </c>
      <c r="C164" s="18" t="s">
        <v>54</v>
      </c>
      <c r="D164" s="18">
        <v>444.3</v>
      </c>
      <c r="E164" s="20">
        <v>2.4000000000000001E-4</v>
      </c>
      <c r="F164" s="18">
        <v>7.2</v>
      </c>
    </row>
    <row r="165" spans="1:6" ht="15.75" thickBot="1" x14ac:dyDescent="0.3">
      <c r="A165" s="63"/>
      <c r="B165" s="18" t="s">
        <v>206</v>
      </c>
      <c r="C165" s="18" t="s">
        <v>55</v>
      </c>
      <c r="D165" s="18">
        <v>39.5</v>
      </c>
      <c r="E165" s="20">
        <v>5.3899999999999998E-4</v>
      </c>
      <c r="F165" s="18">
        <v>5.4</v>
      </c>
    </row>
    <row r="166" spans="1:6" ht="15.75" thickBot="1" x14ac:dyDescent="0.3">
      <c r="A166" s="63"/>
      <c r="B166" s="18" t="s">
        <v>207</v>
      </c>
      <c r="C166" s="18" t="s">
        <v>56</v>
      </c>
      <c r="D166" s="18">
        <v>118.2</v>
      </c>
      <c r="E166" s="20">
        <v>8.3000000000000001E-4</v>
      </c>
      <c r="F166" s="18">
        <v>5.9</v>
      </c>
    </row>
    <row r="167" spans="1:6" ht="15.75" thickBot="1" x14ac:dyDescent="0.3">
      <c r="A167" s="63"/>
      <c r="B167" s="18" t="s">
        <v>208</v>
      </c>
      <c r="C167" s="18" t="s">
        <v>56</v>
      </c>
      <c r="D167" s="18">
        <v>75.7</v>
      </c>
      <c r="E167" s="20">
        <v>9.2000000000000003E-4</v>
      </c>
      <c r="F167" s="18">
        <v>5.0999999999999996</v>
      </c>
    </row>
    <row r="168" spans="1:6" ht="15.75" thickBot="1" x14ac:dyDescent="0.3">
      <c r="A168" s="63"/>
      <c r="B168" s="18" t="s">
        <v>209</v>
      </c>
      <c r="C168" s="18" t="s">
        <v>57</v>
      </c>
      <c r="D168" s="18">
        <v>3.9</v>
      </c>
      <c r="E168" s="20">
        <v>4.1100000000000002E-4</v>
      </c>
      <c r="F168" s="18">
        <v>6.7</v>
      </c>
    </row>
    <row r="169" spans="1:6" ht="15.75" thickBot="1" x14ac:dyDescent="0.3">
      <c r="A169" s="63"/>
      <c r="B169" s="18" t="s">
        <v>210</v>
      </c>
      <c r="C169" s="18" t="s">
        <v>57</v>
      </c>
      <c r="D169" s="18">
        <v>451.5</v>
      </c>
      <c r="E169" s="20">
        <v>9.3899999999999995E-4</v>
      </c>
      <c r="F169" s="18">
        <v>5</v>
      </c>
    </row>
    <row r="170" spans="1:6" ht="15.75" thickBot="1" x14ac:dyDescent="0.3">
      <c r="A170" s="64"/>
      <c r="B170" s="18" t="s">
        <v>211</v>
      </c>
      <c r="C170" s="18" t="s">
        <v>60</v>
      </c>
      <c r="D170" s="18">
        <v>596</v>
      </c>
      <c r="E170" s="20">
        <v>3.9899999999999999E-4</v>
      </c>
      <c r="F170" s="18">
        <v>5.8</v>
      </c>
    </row>
    <row r="171" spans="1:6" ht="15.75" thickBot="1" x14ac:dyDescent="0.3">
      <c r="A171" s="62" t="s">
        <v>212</v>
      </c>
      <c r="B171" s="18" t="s">
        <v>74</v>
      </c>
      <c r="C171" s="18" t="s">
        <v>43</v>
      </c>
      <c r="D171" s="18">
        <v>74.8</v>
      </c>
      <c r="E171" s="20">
        <v>2.1699999999999999E-5</v>
      </c>
      <c r="F171" s="18">
        <v>8.4</v>
      </c>
    </row>
    <row r="172" spans="1:6" ht="15.75" thickBot="1" x14ac:dyDescent="0.3">
      <c r="A172" s="63"/>
      <c r="B172" s="18" t="s">
        <v>196</v>
      </c>
      <c r="C172" s="18" t="s">
        <v>43</v>
      </c>
      <c r="D172" s="18">
        <v>739.7</v>
      </c>
      <c r="E172" s="20">
        <v>9.1600000000000004E-5</v>
      </c>
      <c r="F172" s="18">
        <v>6.6</v>
      </c>
    </row>
    <row r="173" spans="1:6" ht="15.75" thickBot="1" x14ac:dyDescent="0.3">
      <c r="A173" s="63"/>
      <c r="B173" s="18" t="s">
        <v>197</v>
      </c>
      <c r="C173" s="18" t="s">
        <v>43</v>
      </c>
      <c r="D173" s="18">
        <v>739.7</v>
      </c>
      <c r="E173" s="20">
        <v>1.3300000000000001E-4</v>
      </c>
      <c r="F173" s="18">
        <v>6.6</v>
      </c>
    </row>
    <row r="174" spans="1:6" ht="15.75" thickBot="1" x14ac:dyDescent="0.3">
      <c r="A174" s="63"/>
      <c r="B174" s="18" t="s">
        <v>213</v>
      </c>
      <c r="C174" s="18" t="s">
        <v>43</v>
      </c>
      <c r="D174" s="18">
        <v>764.5</v>
      </c>
      <c r="E174" s="20">
        <v>4.2900000000000002E-4</v>
      </c>
      <c r="F174" s="18">
        <v>5.9</v>
      </c>
    </row>
    <row r="175" spans="1:6" ht="15.75" thickBot="1" x14ac:dyDescent="0.3">
      <c r="A175" s="63"/>
      <c r="B175" s="18" t="s">
        <v>198</v>
      </c>
      <c r="C175" s="18" t="s">
        <v>43</v>
      </c>
      <c r="D175" s="18">
        <v>747.1</v>
      </c>
      <c r="E175" s="20">
        <v>4.9700000000000005E-4</v>
      </c>
      <c r="F175" s="18">
        <v>5.4</v>
      </c>
    </row>
    <row r="176" spans="1:6" ht="15.75" thickBot="1" x14ac:dyDescent="0.3">
      <c r="A176" s="63"/>
      <c r="B176" s="18" t="s">
        <v>77</v>
      </c>
      <c r="C176" s="18" t="s">
        <v>43</v>
      </c>
      <c r="D176" s="18">
        <v>25.5</v>
      </c>
      <c r="E176" s="20">
        <v>5.9400000000000002E-4</v>
      </c>
      <c r="F176" s="18">
        <v>5.6</v>
      </c>
    </row>
    <row r="177" spans="1:6" ht="15.75" thickBot="1" x14ac:dyDescent="0.3">
      <c r="A177" s="63"/>
      <c r="B177" s="18" t="s">
        <v>76</v>
      </c>
      <c r="C177" s="18" t="s">
        <v>43</v>
      </c>
      <c r="D177" s="18">
        <v>747.1</v>
      </c>
      <c r="E177" s="20">
        <v>6.0400000000000004E-4</v>
      </c>
      <c r="F177" s="18">
        <v>5.4</v>
      </c>
    </row>
    <row r="178" spans="1:6" ht="15.75" thickBot="1" x14ac:dyDescent="0.3">
      <c r="A178" s="63"/>
      <c r="B178" s="18" t="s">
        <v>214</v>
      </c>
      <c r="C178" s="18" t="s">
        <v>43</v>
      </c>
      <c r="D178" s="18">
        <v>151.30000000000001</v>
      </c>
      <c r="E178" s="20">
        <v>7.2199999999999999E-4</v>
      </c>
      <c r="F178" s="18">
        <v>5.8</v>
      </c>
    </row>
    <row r="179" spans="1:6" ht="15.75" thickBot="1" x14ac:dyDescent="0.3">
      <c r="A179" s="63"/>
      <c r="B179" s="18" t="s">
        <v>215</v>
      </c>
      <c r="C179" s="18" t="s">
        <v>44</v>
      </c>
      <c r="D179" s="18">
        <v>775.1</v>
      </c>
      <c r="E179" s="20">
        <v>5.2800000000000004E-4</v>
      </c>
      <c r="F179" s="18">
        <v>5.4</v>
      </c>
    </row>
    <row r="180" spans="1:6" ht="15.75" thickBot="1" x14ac:dyDescent="0.3">
      <c r="A180" s="63"/>
      <c r="B180" s="18" t="s">
        <v>132</v>
      </c>
      <c r="C180" s="18" t="s">
        <v>44</v>
      </c>
      <c r="D180" s="18">
        <v>800.1</v>
      </c>
      <c r="E180" s="20">
        <v>7.8100000000000001E-4</v>
      </c>
      <c r="F180" s="18">
        <v>5.2</v>
      </c>
    </row>
    <row r="181" spans="1:6" ht="15.75" thickBot="1" x14ac:dyDescent="0.3">
      <c r="A181" s="63"/>
      <c r="B181" s="18" t="s">
        <v>83</v>
      </c>
      <c r="C181" s="18" t="s">
        <v>45</v>
      </c>
      <c r="D181" s="18">
        <v>640.29999999999995</v>
      </c>
      <c r="E181" s="20">
        <v>1.2999999999999999E-4</v>
      </c>
      <c r="F181" s="18">
        <v>7</v>
      </c>
    </row>
    <row r="182" spans="1:6" ht="15.75" thickBot="1" x14ac:dyDescent="0.3">
      <c r="A182" s="63"/>
      <c r="B182" s="18" t="s">
        <v>216</v>
      </c>
      <c r="C182" s="18" t="s">
        <v>45</v>
      </c>
      <c r="D182" s="18">
        <v>10.3</v>
      </c>
      <c r="E182" s="20">
        <v>3.4600000000000001E-4</v>
      </c>
      <c r="F182" s="18">
        <v>5.8</v>
      </c>
    </row>
    <row r="183" spans="1:6" ht="15.75" thickBot="1" x14ac:dyDescent="0.3">
      <c r="A183" s="63"/>
      <c r="B183" s="18" t="s">
        <v>217</v>
      </c>
      <c r="C183" s="18" t="s">
        <v>45</v>
      </c>
      <c r="D183" s="18">
        <v>5.7</v>
      </c>
      <c r="E183" s="20">
        <v>6.9300000000000004E-4</v>
      </c>
      <c r="F183" s="18">
        <v>4.0999999999999996</v>
      </c>
    </row>
    <row r="184" spans="1:6" ht="15.75" thickBot="1" x14ac:dyDescent="0.3">
      <c r="A184" s="63"/>
      <c r="B184" s="18" t="s">
        <v>149</v>
      </c>
      <c r="C184" s="18" t="s">
        <v>46</v>
      </c>
      <c r="D184" s="18">
        <v>564.9</v>
      </c>
      <c r="E184" s="20">
        <v>3.0899999999999998E-4</v>
      </c>
      <c r="F184" s="18">
        <v>6.1</v>
      </c>
    </row>
    <row r="185" spans="1:6" ht="15.75" thickBot="1" x14ac:dyDescent="0.3">
      <c r="A185" s="63"/>
      <c r="B185" s="18" t="s">
        <v>218</v>
      </c>
      <c r="C185" s="18" t="s">
        <v>46</v>
      </c>
      <c r="D185" s="18">
        <v>681.2</v>
      </c>
      <c r="E185" s="20">
        <v>9.41E-4</v>
      </c>
      <c r="F185" s="18">
        <v>3.8</v>
      </c>
    </row>
    <row r="186" spans="1:6" ht="15.75" thickBot="1" x14ac:dyDescent="0.3">
      <c r="A186" s="63"/>
      <c r="B186" s="18" t="s">
        <v>90</v>
      </c>
      <c r="C186" s="18" t="s">
        <v>48</v>
      </c>
      <c r="D186" s="18">
        <v>573.1</v>
      </c>
      <c r="E186" s="20">
        <v>6.3700000000000003E-5</v>
      </c>
      <c r="F186" s="18">
        <v>8.1</v>
      </c>
    </row>
    <row r="187" spans="1:6" ht="15.75" thickBot="1" x14ac:dyDescent="0.3">
      <c r="A187" s="63"/>
      <c r="B187" s="18" t="s">
        <v>219</v>
      </c>
      <c r="C187" s="18" t="s">
        <v>48</v>
      </c>
      <c r="D187" s="18">
        <v>396.6</v>
      </c>
      <c r="E187" s="20">
        <v>2.61E-4</v>
      </c>
      <c r="F187" s="18">
        <v>4.7</v>
      </c>
    </row>
    <row r="188" spans="1:6" ht="15.75" thickBot="1" x14ac:dyDescent="0.3">
      <c r="A188" s="63"/>
      <c r="B188" s="18" t="s">
        <v>220</v>
      </c>
      <c r="C188" s="18" t="s">
        <v>49</v>
      </c>
      <c r="D188" s="18">
        <v>134.6</v>
      </c>
      <c r="E188" s="20">
        <v>6.6100000000000002E-4</v>
      </c>
      <c r="F188" s="18">
        <v>5.4</v>
      </c>
    </row>
    <row r="189" spans="1:6" ht="15.75" thickBot="1" x14ac:dyDescent="0.3">
      <c r="A189" s="63"/>
      <c r="B189" s="18" t="s">
        <v>221</v>
      </c>
      <c r="C189" s="18" t="s">
        <v>49</v>
      </c>
      <c r="D189" s="18">
        <v>181.6</v>
      </c>
      <c r="E189" s="20">
        <v>8.9800000000000004E-4</v>
      </c>
      <c r="F189" s="18">
        <v>3.9</v>
      </c>
    </row>
    <row r="190" spans="1:6" ht="15.75" thickBot="1" x14ac:dyDescent="0.3">
      <c r="A190" s="63"/>
      <c r="B190" s="18" t="s">
        <v>174</v>
      </c>
      <c r="C190" s="18" t="s">
        <v>54</v>
      </c>
      <c r="D190" s="18">
        <v>444.3</v>
      </c>
      <c r="E190" s="20">
        <v>6.7400000000000001E-4</v>
      </c>
      <c r="F190" s="18">
        <v>6.5</v>
      </c>
    </row>
    <row r="191" spans="1:6" ht="15.75" thickBot="1" x14ac:dyDescent="0.3">
      <c r="A191" s="63"/>
      <c r="B191" s="18" t="s">
        <v>222</v>
      </c>
      <c r="C191" s="18" t="s">
        <v>55</v>
      </c>
      <c r="D191" s="18">
        <v>58.1</v>
      </c>
      <c r="E191" s="20">
        <v>3.4400000000000001E-4</v>
      </c>
      <c r="F191" s="18">
        <v>5.0999999999999996</v>
      </c>
    </row>
    <row r="192" spans="1:6" ht="15.75" thickBot="1" x14ac:dyDescent="0.3">
      <c r="A192" s="63"/>
      <c r="B192" s="18" t="s">
        <v>223</v>
      </c>
      <c r="C192" s="18" t="s">
        <v>55</v>
      </c>
      <c r="D192" s="18">
        <v>590.1</v>
      </c>
      <c r="E192" s="20">
        <v>4.2499999999999998E-4</v>
      </c>
      <c r="F192" s="18">
        <v>5</v>
      </c>
    </row>
    <row r="193" spans="1:6" ht="15.75" thickBot="1" x14ac:dyDescent="0.3">
      <c r="A193" s="63"/>
      <c r="B193" s="18" t="s">
        <v>224</v>
      </c>
      <c r="C193" s="18" t="s">
        <v>57</v>
      </c>
      <c r="D193" s="18">
        <v>320.2</v>
      </c>
      <c r="E193" s="20">
        <v>4.06E-4</v>
      </c>
      <c r="F193" s="18">
        <v>5.5</v>
      </c>
    </row>
    <row r="194" spans="1:6" ht="15.75" thickBot="1" x14ac:dyDescent="0.3">
      <c r="A194" s="63"/>
      <c r="B194" s="18" t="s">
        <v>210</v>
      </c>
      <c r="C194" s="18" t="s">
        <v>57</v>
      </c>
      <c r="D194" s="18">
        <v>451.5</v>
      </c>
      <c r="E194" s="20">
        <v>6.2200000000000005E-4</v>
      </c>
      <c r="F194" s="18">
        <v>5.2</v>
      </c>
    </row>
    <row r="195" spans="1:6" ht="15.75" thickBot="1" x14ac:dyDescent="0.3">
      <c r="A195" s="64"/>
      <c r="B195" s="18" t="s">
        <v>225</v>
      </c>
      <c r="C195" s="18" t="s">
        <v>58</v>
      </c>
      <c r="D195" s="18">
        <v>88.9</v>
      </c>
      <c r="E195" s="20">
        <v>8.6700000000000004E-4</v>
      </c>
      <c r="F195" s="18">
        <v>3.9</v>
      </c>
    </row>
    <row r="196" spans="1:6" ht="15.75" thickBot="1" x14ac:dyDescent="0.3">
      <c r="A196" s="62" t="s">
        <v>226</v>
      </c>
      <c r="B196" s="18" t="s">
        <v>227</v>
      </c>
      <c r="C196" s="18" t="s">
        <v>40</v>
      </c>
      <c r="D196" s="18">
        <v>535</v>
      </c>
      <c r="E196" s="20">
        <v>2.2699999999999999E-4</v>
      </c>
      <c r="F196" s="18">
        <v>6.1</v>
      </c>
    </row>
    <row r="197" spans="1:6" ht="15.75" thickBot="1" x14ac:dyDescent="0.3">
      <c r="A197" s="63"/>
      <c r="B197" s="18" t="s">
        <v>228</v>
      </c>
      <c r="C197" s="18" t="s">
        <v>40</v>
      </c>
      <c r="D197" s="18">
        <v>22.6</v>
      </c>
      <c r="E197" s="20">
        <v>2.8200000000000002E-4</v>
      </c>
      <c r="F197" s="18">
        <v>6.5</v>
      </c>
    </row>
    <row r="198" spans="1:6" ht="15.75" thickBot="1" x14ac:dyDescent="0.3">
      <c r="A198" s="63"/>
      <c r="B198" s="18" t="s">
        <v>104</v>
      </c>
      <c r="C198" s="18" t="s">
        <v>40</v>
      </c>
      <c r="D198" s="18">
        <v>558.5</v>
      </c>
      <c r="E198" s="20">
        <v>4.2499999999999998E-4</v>
      </c>
      <c r="F198" s="18">
        <v>6.4</v>
      </c>
    </row>
    <row r="199" spans="1:6" ht="15.75" thickBot="1" x14ac:dyDescent="0.3">
      <c r="A199" s="63"/>
      <c r="B199" s="18" t="s">
        <v>229</v>
      </c>
      <c r="C199" s="18" t="s">
        <v>40</v>
      </c>
      <c r="D199" s="18">
        <v>534.6</v>
      </c>
      <c r="E199" s="20">
        <v>6.3199999999999997E-4</v>
      </c>
      <c r="F199" s="18">
        <v>5.4</v>
      </c>
    </row>
    <row r="200" spans="1:6" ht="15.75" thickBot="1" x14ac:dyDescent="0.3">
      <c r="A200" s="63"/>
      <c r="B200" s="18" t="s">
        <v>112</v>
      </c>
      <c r="C200" s="18" t="s">
        <v>41</v>
      </c>
      <c r="D200" s="18">
        <v>22.4</v>
      </c>
      <c r="E200" s="20">
        <v>1.1400000000000001E-4</v>
      </c>
      <c r="F200" s="18">
        <v>6.5</v>
      </c>
    </row>
    <row r="201" spans="1:6" ht="15.75" thickBot="1" x14ac:dyDescent="0.3">
      <c r="A201" s="63"/>
      <c r="B201" s="18" t="s">
        <v>68</v>
      </c>
      <c r="C201" s="18" t="s">
        <v>41</v>
      </c>
      <c r="D201" s="18">
        <v>22.1</v>
      </c>
      <c r="E201" s="20">
        <v>2.0699999999999999E-4</v>
      </c>
      <c r="F201" s="18">
        <v>4.9000000000000004</v>
      </c>
    </row>
    <row r="202" spans="1:6" ht="15.75" thickBot="1" x14ac:dyDescent="0.3">
      <c r="A202" s="63"/>
      <c r="B202" s="18" t="s">
        <v>116</v>
      </c>
      <c r="C202" s="18" t="s">
        <v>41</v>
      </c>
      <c r="D202" s="18">
        <v>22.2</v>
      </c>
      <c r="E202" s="20">
        <v>7.3499999999999998E-4</v>
      </c>
      <c r="F202" s="18">
        <v>4.4000000000000004</v>
      </c>
    </row>
    <row r="203" spans="1:6" ht="15.75" thickBot="1" x14ac:dyDescent="0.3">
      <c r="A203" s="63"/>
      <c r="B203" s="18" t="s">
        <v>230</v>
      </c>
      <c r="C203" s="18" t="s">
        <v>41</v>
      </c>
      <c r="D203" s="18">
        <v>15.7</v>
      </c>
      <c r="E203" s="20">
        <v>8.2100000000000001E-4</v>
      </c>
      <c r="F203" s="18">
        <v>5.0999999999999996</v>
      </c>
    </row>
    <row r="204" spans="1:6" ht="15.75" thickBot="1" x14ac:dyDescent="0.3">
      <c r="A204" s="63"/>
      <c r="B204" s="18" t="s">
        <v>231</v>
      </c>
      <c r="C204" s="18" t="s">
        <v>41</v>
      </c>
      <c r="D204" s="18">
        <v>22.3</v>
      </c>
      <c r="E204" s="20">
        <v>8.4699999999999999E-4</v>
      </c>
      <c r="F204" s="18">
        <v>5.3</v>
      </c>
    </row>
    <row r="205" spans="1:6" ht="15.75" thickBot="1" x14ac:dyDescent="0.3">
      <c r="A205" s="63"/>
      <c r="B205" s="18" t="s">
        <v>118</v>
      </c>
      <c r="C205" s="18" t="s">
        <v>42</v>
      </c>
      <c r="D205" s="18">
        <v>452.3</v>
      </c>
      <c r="E205" s="20">
        <v>2.81E-4</v>
      </c>
      <c r="F205" s="18">
        <v>7.9</v>
      </c>
    </row>
    <row r="206" spans="1:6" ht="15.75" thickBot="1" x14ac:dyDescent="0.3">
      <c r="A206" s="63"/>
      <c r="B206" s="18" t="s">
        <v>232</v>
      </c>
      <c r="C206" s="18" t="s">
        <v>42</v>
      </c>
      <c r="D206" s="18">
        <v>470.6</v>
      </c>
      <c r="E206" s="20">
        <v>4.06E-4</v>
      </c>
      <c r="F206" s="18">
        <v>6.1</v>
      </c>
    </row>
    <row r="207" spans="1:6" ht="15.75" thickBot="1" x14ac:dyDescent="0.3">
      <c r="A207" s="63"/>
      <c r="B207" s="18" t="s">
        <v>233</v>
      </c>
      <c r="C207" s="18" t="s">
        <v>42</v>
      </c>
      <c r="D207" s="18">
        <v>15.4</v>
      </c>
      <c r="E207" s="20">
        <v>4.1399999999999998E-4</v>
      </c>
      <c r="F207" s="18">
        <v>5.9</v>
      </c>
    </row>
    <row r="208" spans="1:6" ht="15.75" thickBot="1" x14ac:dyDescent="0.3">
      <c r="A208" s="63"/>
      <c r="B208" s="18" t="s">
        <v>71</v>
      </c>
      <c r="C208" s="18" t="s">
        <v>43</v>
      </c>
      <c r="D208" s="18">
        <v>764.8</v>
      </c>
      <c r="E208" s="20">
        <v>6.8399999999999997E-6</v>
      </c>
      <c r="F208" s="18">
        <v>8.8000000000000007</v>
      </c>
    </row>
    <row r="209" spans="1:6" ht="15.75" thickBot="1" x14ac:dyDescent="0.3">
      <c r="A209" s="63"/>
      <c r="B209" s="18" t="s">
        <v>69</v>
      </c>
      <c r="C209" s="18" t="s">
        <v>43</v>
      </c>
      <c r="D209" s="18">
        <v>764.7</v>
      </c>
      <c r="E209" s="20">
        <v>8.1799999999999996E-6</v>
      </c>
      <c r="F209" s="18">
        <v>8.8000000000000007</v>
      </c>
    </row>
    <row r="210" spans="1:6" ht="15.75" thickBot="1" x14ac:dyDescent="0.3">
      <c r="A210" s="63"/>
      <c r="B210" s="18" t="s">
        <v>70</v>
      </c>
      <c r="C210" s="18" t="s">
        <v>43</v>
      </c>
      <c r="D210" s="18">
        <v>765.3</v>
      </c>
      <c r="E210" s="20">
        <v>1.84E-5</v>
      </c>
      <c r="F210" s="18">
        <v>9.1</v>
      </c>
    </row>
    <row r="211" spans="1:6" ht="15.75" thickBot="1" x14ac:dyDescent="0.3">
      <c r="A211" s="63"/>
      <c r="B211" s="18" t="s">
        <v>73</v>
      </c>
      <c r="C211" s="18" t="s">
        <v>43</v>
      </c>
      <c r="D211" s="18">
        <v>764.8</v>
      </c>
      <c r="E211" s="20">
        <v>3.2799999999999998E-5</v>
      </c>
      <c r="F211" s="18">
        <v>8.1</v>
      </c>
    </row>
    <row r="212" spans="1:6" ht="15.75" thickBot="1" x14ac:dyDescent="0.3">
      <c r="A212" s="63"/>
      <c r="B212" s="18" t="s">
        <v>122</v>
      </c>
      <c r="C212" s="18" t="s">
        <v>43</v>
      </c>
      <c r="D212" s="18">
        <v>769.8</v>
      </c>
      <c r="E212" s="20">
        <v>1.3200000000000001E-4</v>
      </c>
      <c r="F212" s="18">
        <v>5.8</v>
      </c>
    </row>
    <row r="213" spans="1:6" ht="15.75" thickBot="1" x14ac:dyDescent="0.3">
      <c r="A213" s="63"/>
      <c r="B213" s="18" t="s">
        <v>127</v>
      </c>
      <c r="C213" s="18" t="s">
        <v>43</v>
      </c>
      <c r="D213" s="18">
        <v>763.7</v>
      </c>
      <c r="E213" s="20">
        <v>1.8699999999999999E-4</v>
      </c>
      <c r="F213" s="18">
        <v>7</v>
      </c>
    </row>
    <row r="214" spans="1:6" ht="15.75" thickBot="1" x14ac:dyDescent="0.3">
      <c r="A214" s="63"/>
      <c r="B214" s="18" t="s">
        <v>124</v>
      </c>
      <c r="C214" s="18" t="s">
        <v>43</v>
      </c>
      <c r="D214" s="18">
        <v>763.7</v>
      </c>
      <c r="E214" s="20">
        <v>2.2699999999999999E-4</v>
      </c>
      <c r="F214" s="18">
        <v>6</v>
      </c>
    </row>
    <row r="215" spans="1:6" ht="15.75" thickBot="1" x14ac:dyDescent="0.3">
      <c r="A215" s="63"/>
      <c r="B215" s="18" t="s">
        <v>234</v>
      </c>
      <c r="C215" s="18" t="s">
        <v>43</v>
      </c>
      <c r="D215" s="18">
        <v>724</v>
      </c>
      <c r="E215" s="20">
        <v>2.8400000000000002E-4</v>
      </c>
      <c r="F215" s="18">
        <v>6.8</v>
      </c>
    </row>
    <row r="216" spans="1:6" ht="15.75" thickBot="1" x14ac:dyDescent="0.3">
      <c r="A216" s="63"/>
      <c r="B216" s="18" t="s">
        <v>131</v>
      </c>
      <c r="C216" s="18" t="s">
        <v>43</v>
      </c>
      <c r="D216" s="18">
        <v>763.4</v>
      </c>
      <c r="E216" s="20">
        <v>4.6500000000000003E-4</v>
      </c>
      <c r="F216" s="18">
        <v>5.9</v>
      </c>
    </row>
    <row r="217" spans="1:6" ht="15.75" thickBot="1" x14ac:dyDescent="0.3">
      <c r="A217" s="63"/>
      <c r="B217" s="18" t="s">
        <v>123</v>
      </c>
      <c r="C217" s="18" t="s">
        <v>43</v>
      </c>
      <c r="D217" s="18">
        <v>763.4</v>
      </c>
      <c r="E217" s="20">
        <v>6.5799999999999995E-4</v>
      </c>
      <c r="F217" s="18">
        <v>5.6</v>
      </c>
    </row>
    <row r="218" spans="1:6" ht="15.75" thickBot="1" x14ac:dyDescent="0.3">
      <c r="A218" s="63"/>
      <c r="B218" s="18" t="s">
        <v>75</v>
      </c>
      <c r="C218" s="18" t="s">
        <v>43</v>
      </c>
      <c r="D218" s="18">
        <v>763.8</v>
      </c>
      <c r="E218" s="20">
        <v>7.1100000000000004E-4</v>
      </c>
      <c r="F218" s="18">
        <v>5.5</v>
      </c>
    </row>
    <row r="219" spans="1:6" ht="15.75" thickBot="1" x14ac:dyDescent="0.3">
      <c r="A219" s="63"/>
      <c r="B219" s="18" t="s">
        <v>78</v>
      </c>
      <c r="C219" s="18" t="s">
        <v>44</v>
      </c>
      <c r="D219" s="18">
        <v>801.3</v>
      </c>
      <c r="E219" s="20">
        <v>3.18E-5</v>
      </c>
      <c r="F219" s="18">
        <v>7.9</v>
      </c>
    </row>
    <row r="220" spans="1:6" ht="15.75" thickBot="1" x14ac:dyDescent="0.3">
      <c r="A220" s="63"/>
      <c r="B220" s="18" t="s">
        <v>135</v>
      </c>
      <c r="C220" s="18" t="s">
        <v>44</v>
      </c>
      <c r="D220" s="18">
        <v>774.8</v>
      </c>
      <c r="E220" s="20">
        <v>8.5699999999999996E-5</v>
      </c>
      <c r="F220" s="18">
        <v>6</v>
      </c>
    </row>
    <row r="221" spans="1:6" ht="15.75" thickBot="1" x14ac:dyDescent="0.3">
      <c r="A221" s="63"/>
      <c r="B221" s="18" t="s">
        <v>79</v>
      </c>
      <c r="C221" s="18" t="s">
        <v>44</v>
      </c>
      <c r="D221" s="18">
        <v>68.400000000000006</v>
      </c>
      <c r="E221" s="20">
        <v>1.5699999999999999E-4</v>
      </c>
      <c r="F221" s="18">
        <v>6.5</v>
      </c>
    </row>
    <row r="222" spans="1:6" ht="15.75" thickBot="1" x14ac:dyDescent="0.3">
      <c r="A222" s="63"/>
      <c r="B222" s="18" t="s">
        <v>235</v>
      </c>
      <c r="C222" s="18" t="s">
        <v>44</v>
      </c>
      <c r="D222" s="18">
        <v>454</v>
      </c>
      <c r="E222" s="20">
        <v>4.9399999999999997E-4</v>
      </c>
      <c r="F222" s="18">
        <v>5.4</v>
      </c>
    </row>
    <row r="223" spans="1:6" ht="15.75" thickBot="1" x14ac:dyDescent="0.3">
      <c r="A223" s="63"/>
      <c r="B223" s="18" t="s">
        <v>236</v>
      </c>
      <c r="C223" s="18" t="s">
        <v>44</v>
      </c>
      <c r="D223" s="18">
        <v>26.1</v>
      </c>
      <c r="E223" s="20">
        <v>9.8900000000000008E-4</v>
      </c>
      <c r="F223" s="18">
        <v>4.9000000000000004</v>
      </c>
    </row>
    <row r="224" spans="1:6" ht="15.75" thickBot="1" x14ac:dyDescent="0.3">
      <c r="A224" s="63"/>
      <c r="B224" s="18" t="s">
        <v>142</v>
      </c>
      <c r="C224" s="18" t="s">
        <v>45</v>
      </c>
      <c r="D224" s="18">
        <v>0.5</v>
      </c>
      <c r="E224" s="20">
        <v>3.8699999999999999E-5</v>
      </c>
      <c r="F224" s="18">
        <v>7.7</v>
      </c>
    </row>
    <row r="225" spans="1:6" ht="15.75" thickBot="1" x14ac:dyDescent="0.3">
      <c r="A225" s="63"/>
      <c r="B225" s="18" t="s">
        <v>82</v>
      </c>
      <c r="C225" s="18" t="s">
        <v>45</v>
      </c>
      <c r="D225" s="18">
        <v>638.4</v>
      </c>
      <c r="E225" s="20">
        <v>5.5699999999999999E-5</v>
      </c>
      <c r="F225" s="18">
        <v>7.7</v>
      </c>
    </row>
    <row r="226" spans="1:6" ht="15.75" thickBot="1" x14ac:dyDescent="0.3">
      <c r="A226" s="63"/>
      <c r="B226" s="18" t="s">
        <v>237</v>
      </c>
      <c r="C226" s="18" t="s">
        <v>45</v>
      </c>
      <c r="D226" s="18">
        <v>640.20000000000005</v>
      </c>
      <c r="E226" s="20">
        <v>8.2700000000000004E-4</v>
      </c>
      <c r="F226" s="18">
        <v>5.4</v>
      </c>
    </row>
    <row r="227" spans="1:6" ht="15.75" thickBot="1" x14ac:dyDescent="0.3">
      <c r="A227" s="63"/>
      <c r="B227" s="18" t="s">
        <v>83</v>
      </c>
      <c r="C227" s="18" t="s">
        <v>45</v>
      </c>
      <c r="D227" s="18">
        <v>640.29999999999995</v>
      </c>
      <c r="E227" s="20">
        <v>8.9300000000000002E-4</v>
      </c>
      <c r="F227" s="18">
        <v>5.4</v>
      </c>
    </row>
    <row r="228" spans="1:6" ht="15.75" thickBot="1" x14ac:dyDescent="0.3">
      <c r="A228" s="63"/>
      <c r="B228" s="18" t="s">
        <v>88</v>
      </c>
      <c r="C228" s="18" t="s">
        <v>47</v>
      </c>
      <c r="D228" s="18">
        <v>739.6</v>
      </c>
      <c r="E228" s="20">
        <v>2.6899999999999998E-4</v>
      </c>
      <c r="F228" s="18">
        <v>5.8</v>
      </c>
    </row>
    <row r="229" spans="1:6" ht="15.75" thickBot="1" x14ac:dyDescent="0.3">
      <c r="A229" s="63"/>
      <c r="B229" s="18" t="s">
        <v>85</v>
      </c>
      <c r="C229" s="18" t="s">
        <v>47</v>
      </c>
      <c r="D229" s="18">
        <v>719.8</v>
      </c>
      <c r="E229" s="20">
        <v>3.86E-4</v>
      </c>
      <c r="F229" s="18">
        <v>4.5999999999999996</v>
      </c>
    </row>
    <row r="230" spans="1:6" ht="15.75" thickBot="1" x14ac:dyDescent="0.3">
      <c r="A230" s="63"/>
      <c r="B230" s="18" t="s">
        <v>238</v>
      </c>
      <c r="C230" s="18" t="s">
        <v>47</v>
      </c>
      <c r="D230" s="18">
        <v>467.1</v>
      </c>
      <c r="E230" s="20">
        <v>3.9800000000000002E-4</v>
      </c>
      <c r="F230" s="18">
        <v>5.6</v>
      </c>
    </row>
    <row r="231" spans="1:6" ht="15.75" thickBot="1" x14ac:dyDescent="0.3">
      <c r="A231" s="63"/>
      <c r="B231" s="18" t="s">
        <v>153</v>
      </c>
      <c r="C231" s="18" t="s">
        <v>48</v>
      </c>
      <c r="D231" s="18">
        <v>559.1</v>
      </c>
      <c r="E231" s="20">
        <v>9.9400000000000009E-4</v>
      </c>
      <c r="F231" s="18">
        <v>4.9000000000000004</v>
      </c>
    </row>
    <row r="232" spans="1:6" ht="15.75" thickBot="1" x14ac:dyDescent="0.3">
      <c r="A232" s="63"/>
      <c r="B232" s="18" t="s">
        <v>239</v>
      </c>
      <c r="C232" s="18" t="s">
        <v>50</v>
      </c>
      <c r="D232" s="18">
        <v>568.70000000000005</v>
      </c>
      <c r="E232" s="20">
        <v>3.0299999999999999E-4</v>
      </c>
      <c r="F232" s="18">
        <v>5.4</v>
      </c>
    </row>
    <row r="233" spans="1:6" ht="15.75" thickBot="1" x14ac:dyDescent="0.3">
      <c r="A233" s="63"/>
      <c r="B233" s="18" t="s">
        <v>240</v>
      </c>
      <c r="C233" s="18" t="s">
        <v>50</v>
      </c>
      <c r="D233" s="18">
        <v>640.5</v>
      </c>
      <c r="E233" s="20">
        <v>8.1499999999999997E-4</v>
      </c>
      <c r="F233" s="18">
        <v>5.8</v>
      </c>
    </row>
    <row r="234" spans="1:6" ht="15.75" thickBot="1" x14ac:dyDescent="0.3">
      <c r="A234" s="63"/>
      <c r="B234" s="18" t="s">
        <v>92</v>
      </c>
      <c r="C234" s="18" t="s">
        <v>51</v>
      </c>
      <c r="D234" s="18">
        <v>442.2</v>
      </c>
      <c r="E234" s="20">
        <v>7.7000000000000001E-5</v>
      </c>
      <c r="F234" s="18">
        <v>7</v>
      </c>
    </row>
    <row r="235" spans="1:6" ht="15.75" thickBot="1" x14ac:dyDescent="0.3">
      <c r="A235" s="63"/>
      <c r="B235" s="18" t="s">
        <v>241</v>
      </c>
      <c r="C235" s="18" t="s">
        <v>51</v>
      </c>
      <c r="D235" s="18">
        <v>94.6</v>
      </c>
      <c r="E235" s="20">
        <v>1.9000000000000001E-4</v>
      </c>
      <c r="F235" s="18">
        <v>5.0999999999999996</v>
      </c>
    </row>
    <row r="236" spans="1:6" ht="15.75" thickBot="1" x14ac:dyDescent="0.3">
      <c r="A236" s="63"/>
      <c r="B236" s="18" t="s">
        <v>242</v>
      </c>
      <c r="C236" s="18" t="s">
        <v>51</v>
      </c>
      <c r="D236" s="18">
        <v>455.5</v>
      </c>
      <c r="E236" s="20">
        <v>2.0000000000000001E-4</v>
      </c>
      <c r="F236" s="18">
        <v>6.1</v>
      </c>
    </row>
    <row r="237" spans="1:6" ht="15.75" thickBot="1" x14ac:dyDescent="0.3">
      <c r="A237" s="63"/>
      <c r="B237" s="18" t="s">
        <v>243</v>
      </c>
      <c r="C237" s="18" t="s">
        <v>51</v>
      </c>
      <c r="D237" s="18">
        <v>98.6</v>
      </c>
      <c r="E237" s="20">
        <v>3.3199999999999999E-4</v>
      </c>
      <c r="F237" s="18">
        <v>5.8</v>
      </c>
    </row>
    <row r="238" spans="1:6" ht="15.75" thickBot="1" x14ac:dyDescent="0.3">
      <c r="A238" s="63"/>
      <c r="B238" s="18" t="s">
        <v>244</v>
      </c>
      <c r="C238" s="18" t="s">
        <v>52</v>
      </c>
      <c r="D238" s="18">
        <v>430.6</v>
      </c>
      <c r="E238" s="20">
        <v>5.6800000000000004E-4</v>
      </c>
      <c r="F238" s="18">
        <v>5.5</v>
      </c>
    </row>
    <row r="239" spans="1:6" ht="15.75" thickBot="1" x14ac:dyDescent="0.3">
      <c r="A239" s="63"/>
      <c r="B239" s="18" t="s">
        <v>96</v>
      </c>
      <c r="C239" s="18" t="s">
        <v>55</v>
      </c>
      <c r="D239" s="18">
        <v>580.5</v>
      </c>
      <c r="E239" s="20">
        <v>9.6299999999999996E-5</v>
      </c>
      <c r="F239" s="18">
        <v>7.9</v>
      </c>
    </row>
    <row r="240" spans="1:6" ht="15.75" thickBot="1" x14ac:dyDescent="0.3">
      <c r="A240" s="63"/>
      <c r="B240" s="18" t="s">
        <v>178</v>
      </c>
      <c r="C240" s="18" t="s">
        <v>55</v>
      </c>
      <c r="D240" s="18">
        <v>3.9</v>
      </c>
      <c r="E240" s="20">
        <v>8.8199999999999997E-4</v>
      </c>
      <c r="F240" s="18">
        <v>5.5</v>
      </c>
    </row>
    <row r="241" spans="1:6" ht="15.75" thickBot="1" x14ac:dyDescent="0.3">
      <c r="A241" s="63"/>
      <c r="B241" s="18" t="s">
        <v>245</v>
      </c>
      <c r="C241" s="18" t="s">
        <v>56</v>
      </c>
      <c r="D241" s="18">
        <v>692.8</v>
      </c>
      <c r="E241" s="20">
        <v>4.2999999999999999E-4</v>
      </c>
      <c r="F241" s="18">
        <v>5.5</v>
      </c>
    </row>
    <row r="242" spans="1:6" ht="15.75" thickBot="1" x14ac:dyDescent="0.3">
      <c r="A242" s="64"/>
      <c r="B242" s="18" t="s">
        <v>99</v>
      </c>
      <c r="C242" s="18" t="s">
        <v>56</v>
      </c>
      <c r="D242" s="18">
        <v>191.5</v>
      </c>
      <c r="E242" s="20">
        <v>8.83E-4</v>
      </c>
      <c r="F242" s="18">
        <v>5</v>
      </c>
    </row>
  </sheetData>
  <mergeCells count="6">
    <mergeCell ref="A196:A242"/>
    <mergeCell ref="A1:F1"/>
    <mergeCell ref="A3:A37"/>
    <mergeCell ref="A38:A143"/>
    <mergeCell ref="A144:A170"/>
    <mergeCell ref="A171:A19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DDD56-D7F5-4B60-8D31-9C21F0185C91}">
  <dimension ref="A1:I91"/>
  <sheetViews>
    <sheetView zoomScale="110" zoomScaleNormal="110" workbookViewId="0">
      <selection activeCell="B6" sqref="B6"/>
    </sheetView>
  </sheetViews>
  <sheetFormatPr defaultRowHeight="15" x14ac:dyDescent="0.25"/>
  <cols>
    <col min="2" max="2" width="17.28515625" customWidth="1"/>
    <col min="3" max="3" width="12" customWidth="1"/>
    <col min="4" max="4" width="11.85546875" customWidth="1"/>
    <col min="5" max="5" width="13.7109375" customWidth="1"/>
    <col min="6" max="6" width="9.85546875" customWidth="1"/>
    <col min="7" max="7" width="11.7109375" customWidth="1"/>
    <col min="8" max="8" width="15.42578125" customWidth="1"/>
    <col min="9" max="9" width="12.85546875" customWidth="1"/>
  </cols>
  <sheetData>
    <row r="1" spans="1:9" ht="27" customHeight="1" thickBot="1" x14ac:dyDescent="0.3">
      <c r="A1" s="60" t="s">
        <v>1742</v>
      </c>
      <c r="B1" s="60"/>
      <c r="C1" s="60"/>
      <c r="D1" s="60"/>
      <c r="E1" s="60"/>
      <c r="F1" s="60"/>
      <c r="G1" s="60"/>
      <c r="H1" s="60"/>
      <c r="I1" s="60"/>
    </row>
    <row r="2" spans="1:9" ht="16.5" thickBot="1" x14ac:dyDescent="0.3">
      <c r="A2" s="21" t="s">
        <v>246</v>
      </c>
      <c r="B2" s="15" t="s">
        <v>62</v>
      </c>
      <c r="C2" s="15" t="s">
        <v>247</v>
      </c>
      <c r="D2" s="15" t="s">
        <v>64</v>
      </c>
      <c r="E2" s="15" t="s">
        <v>248</v>
      </c>
      <c r="F2" s="15" t="s">
        <v>249</v>
      </c>
      <c r="G2" s="15" t="s">
        <v>66</v>
      </c>
      <c r="H2" s="15" t="s">
        <v>250</v>
      </c>
      <c r="I2" s="15" t="s">
        <v>251</v>
      </c>
    </row>
    <row r="3" spans="1:9" ht="15.75" thickBot="1" x14ac:dyDescent="0.3">
      <c r="A3" s="65" t="s">
        <v>67</v>
      </c>
      <c r="B3" s="18" t="s">
        <v>70</v>
      </c>
      <c r="C3" s="18" t="s">
        <v>252</v>
      </c>
      <c r="D3" s="18">
        <v>765.3</v>
      </c>
      <c r="E3" s="20">
        <v>5.1100000000000002E-5</v>
      </c>
      <c r="F3" s="18">
        <v>0.27239999999999998</v>
      </c>
      <c r="G3" s="18">
        <v>32</v>
      </c>
      <c r="H3" s="18">
        <v>0.35360000000000003</v>
      </c>
      <c r="I3" s="18">
        <v>68.810199999999995</v>
      </c>
    </row>
    <row r="4" spans="1:9" ht="15.75" thickBot="1" x14ac:dyDescent="0.3">
      <c r="A4" s="63"/>
      <c r="B4" s="18" t="s">
        <v>71</v>
      </c>
      <c r="C4" s="18" t="s">
        <v>252</v>
      </c>
      <c r="D4" s="18">
        <v>764.8</v>
      </c>
      <c r="E4" s="20">
        <v>8.4300000000000003E-5</v>
      </c>
      <c r="F4" s="18">
        <v>0.33279999999999998</v>
      </c>
      <c r="G4" s="18">
        <v>31.7</v>
      </c>
      <c r="H4" s="18">
        <v>0.35360000000000003</v>
      </c>
      <c r="I4" s="18">
        <v>57.005800000000001</v>
      </c>
    </row>
    <row r="5" spans="1:9" ht="15.75" thickBot="1" x14ac:dyDescent="0.3">
      <c r="A5" s="63"/>
      <c r="B5" s="18" t="s">
        <v>73</v>
      </c>
      <c r="C5" s="18" t="s">
        <v>252</v>
      </c>
      <c r="D5" s="18">
        <v>764.8</v>
      </c>
      <c r="E5" s="18">
        <v>2.0900000000000001E-4</v>
      </c>
      <c r="F5" s="18">
        <v>0.2293</v>
      </c>
      <c r="G5" s="18">
        <v>31.3</v>
      </c>
      <c r="H5" s="18">
        <v>0.50229999999999997</v>
      </c>
      <c r="I5" s="18">
        <v>-72.324799999999996</v>
      </c>
    </row>
    <row r="6" spans="1:9" ht="15.75" thickBot="1" x14ac:dyDescent="0.3">
      <c r="A6" s="63"/>
      <c r="B6" s="18" t="s">
        <v>72</v>
      </c>
      <c r="C6" s="18" t="s">
        <v>252</v>
      </c>
      <c r="D6" s="18">
        <v>764.5</v>
      </c>
      <c r="E6" s="18">
        <v>7.5600000000000005E-4</v>
      </c>
      <c r="F6" s="18">
        <v>0.42070000000000002</v>
      </c>
      <c r="G6" s="18">
        <v>30.6</v>
      </c>
      <c r="H6" s="18">
        <v>0.80820000000000003</v>
      </c>
      <c r="I6" s="18">
        <v>77.656499999999994</v>
      </c>
    </row>
    <row r="7" spans="1:9" ht="15.75" thickBot="1" x14ac:dyDescent="0.3">
      <c r="A7" s="63"/>
      <c r="B7" s="18" t="s">
        <v>127</v>
      </c>
      <c r="C7" s="18" t="s">
        <v>252</v>
      </c>
      <c r="D7" s="18">
        <v>763.7</v>
      </c>
      <c r="E7" s="18">
        <v>8.9499999999999996E-4</v>
      </c>
      <c r="F7" s="18">
        <v>0.3448</v>
      </c>
      <c r="G7" s="18">
        <v>30.5</v>
      </c>
      <c r="H7" s="18">
        <v>0.80820000000000003</v>
      </c>
      <c r="I7" s="18">
        <v>-53.693100000000001</v>
      </c>
    </row>
    <row r="8" spans="1:9" ht="15.75" thickBot="1" x14ac:dyDescent="0.3">
      <c r="A8" s="63"/>
      <c r="B8" s="18" t="s">
        <v>69</v>
      </c>
      <c r="C8" s="18" t="s">
        <v>252</v>
      </c>
      <c r="D8" s="18">
        <v>764.7</v>
      </c>
      <c r="E8" s="18">
        <v>9.68E-4</v>
      </c>
      <c r="F8" s="18">
        <v>0.31900000000000001</v>
      </c>
      <c r="G8" s="18">
        <v>30.5</v>
      </c>
      <c r="H8" s="18">
        <v>0.80820000000000003</v>
      </c>
      <c r="I8" s="18">
        <v>-49.410699999999999</v>
      </c>
    </row>
    <row r="9" spans="1:9" ht="15.75" thickBot="1" x14ac:dyDescent="0.3">
      <c r="A9" s="63"/>
      <c r="B9" s="18" t="s">
        <v>253</v>
      </c>
      <c r="C9" s="18" t="s">
        <v>254</v>
      </c>
      <c r="D9" s="18">
        <v>236.8</v>
      </c>
      <c r="E9" s="18">
        <v>3.4900000000000003E-4</v>
      </c>
      <c r="F9" s="18">
        <v>0.1293</v>
      </c>
      <c r="G9" s="18">
        <v>31</v>
      </c>
      <c r="H9" s="18">
        <v>0.53110000000000002</v>
      </c>
      <c r="I9" s="18">
        <v>-111.3044</v>
      </c>
    </row>
    <row r="10" spans="1:9" ht="15.75" thickBot="1" x14ac:dyDescent="0.3">
      <c r="A10" s="63"/>
      <c r="B10" s="18" t="s">
        <v>255</v>
      </c>
      <c r="C10" s="18" t="s">
        <v>256</v>
      </c>
      <c r="D10" s="18">
        <v>650.29999999999995</v>
      </c>
      <c r="E10" s="20">
        <v>6.0800000000000001E-5</v>
      </c>
      <c r="F10" s="18">
        <v>0.29139999999999999</v>
      </c>
      <c r="G10" s="18">
        <v>31.9</v>
      </c>
      <c r="H10" s="18">
        <v>0.35360000000000003</v>
      </c>
      <c r="I10" s="18">
        <v>-84.363200000000006</v>
      </c>
    </row>
    <row r="11" spans="1:9" ht="15.75" thickBot="1" x14ac:dyDescent="0.3">
      <c r="A11" s="63"/>
      <c r="B11" s="18" t="s">
        <v>83</v>
      </c>
      <c r="C11" s="18" t="s">
        <v>256</v>
      </c>
      <c r="D11" s="18">
        <v>640.29999999999995</v>
      </c>
      <c r="E11" s="18">
        <v>1.8599999999999999E-4</v>
      </c>
      <c r="F11" s="18">
        <v>0.49480000000000002</v>
      </c>
      <c r="G11" s="18">
        <v>31.3</v>
      </c>
      <c r="H11" s="18">
        <v>0.50229999999999997</v>
      </c>
      <c r="I11" s="18">
        <v>61.683799999999998</v>
      </c>
    </row>
    <row r="12" spans="1:9" ht="15.75" thickBot="1" x14ac:dyDescent="0.3">
      <c r="A12" s="63"/>
      <c r="B12" s="18" t="s">
        <v>82</v>
      </c>
      <c r="C12" s="18" t="s">
        <v>256</v>
      </c>
      <c r="D12" s="18">
        <v>638.4</v>
      </c>
      <c r="E12" s="18">
        <v>3.5199999999999999E-4</v>
      </c>
      <c r="F12" s="18">
        <v>0.3034</v>
      </c>
      <c r="G12" s="18">
        <v>31</v>
      </c>
      <c r="H12" s="18">
        <v>0.53110000000000002</v>
      </c>
      <c r="I12" s="18">
        <v>-64.785600000000002</v>
      </c>
    </row>
    <row r="13" spans="1:9" ht="15.75" thickBot="1" x14ac:dyDescent="0.3">
      <c r="A13" s="63"/>
      <c r="B13" s="18" t="s">
        <v>257</v>
      </c>
      <c r="C13" s="18" t="s">
        <v>256</v>
      </c>
      <c r="D13" s="18">
        <v>633.20000000000005</v>
      </c>
      <c r="E13" s="18">
        <v>9.3300000000000002E-4</v>
      </c>
      <c r="F13" s="18">
        <v>0.41720000000000002</v>
      </c>
      <c r="G13" s="18">
        <v>30.5</v>
      </c>
      <c r="H13" s="18">
        <v>0.80820000000000003</v>
      </c>
      <c r="I13" s="18">
        <v>53.212200000000003</v>
      </c>
    </row>
    <row r="14" spans="1:9" ht="15.75" thickBot="1" x14ac:dyDescent="0.3">
      <c r="A14" s="63"/>
      <c r="B14" s="18" t="s">
        <v>258</v>
      </c>
      <c r="C14" s="18" t="s">
        <v>259</v>
      </c>
      <c r="D14" s="18">
        <v>180.1</v>
      </c>
      <c r="E14" s="18">
        <v>2.7999999999999998E-4</v>
      </c>
      <c r="F14" s="18">
        <v>0.1293</v>
      </c>
      <c r="G14" s="18">
        <v>31.1</v>
      </c>
      <c r="H14" s="18">
        <v>0.52729999999999999</v>
      </c>
      <c r="I14" s="18">
        <v>-112.8351</v>
      </c>
    </row>
    <row r="15" spans="1:9" ht="15.75" thickBot="1" x14ac:dyDescent="0.3">
      <c r="A15" s="63"/>
      <c r="B15" s="18" t="s">
        <v>85</v>
      </c>
      <c r="C15" s="18" t="s">
        <v>260</v>
      </c>
      <c r="D15" s="18">
        <v>719.8</v>
      </c>
      <c r="E15" s="20">
        <v>7.3300000000000006E-5</v>
      </c>
      <c r="F15" s="18">
        <v>0.49659999999999999</v>
      </c>
      <c r="G15" s="18">
        <v>31.8</v>
      </c>
      <c r="H15" s="18">
        <v>0.35360000000000003</v>
      </c>
      <c r="I15" s="18">
        <v>62.707999999999998</v>
      </c>
    </row>
    <row r="16" spans="1:9" ht="15.75" thickBot="1" x14ac:dyDescent="0.3">
      <c r="A16" s="63"/>
      <c r="B16" s="18" t="s">
        <v>91</v>
      </c>
      <c r="C16" s="18" t="s">
        <v>261</v>
      </c>
      <c r="D16" s="18">
        <v>549.5</v>
      </c>
      <c r="E16" s="18">
        <v>2.8299999999999999E-4</v>
      </c>
      <c r="F16" s="18">
        <v>0.36209999999999998</v>
      </c>
      <c r="G16" s="18">
        <v>31.1</v>
      </c>
      <c r="H16" s="18">
        <v>0.52729999999999999</v>
      </c>
      <c r="I16" s="18">
        <v>53.632800000000003</v>
      </c>
    </row>
    <row r="17" spans="1:9" ht="15.75" thickBot="1" x14ac:dyDescent="0.3">
      <c r="A17" s="63"/>
      <c r="B17" s="18" t="s">
        <v>156</v>
      </c>
      <c r="C17" s="18" t="s">
        <v>262</v>
      </c>
      <c r="D17" s="18">
        <v>467.7</v>
      </c>
      <c r="E17" s="18">
        <v>9.5200000000000005E-4</v>
      </c>
      <c r="F17" s="18">
        <v>0.25</v>
      </c>
      <c r="G17" s="18">
        <v>30.5</v>
      </c>
      <c r="H17" s="18">
        <v>0.80820000000000003</v>
      </c>
      <c r="I17" s="18">
        <v>-58.937899999999999</v>
      </c>
    </row>
    <row r="18" spans="1:9" ht="15.75" thickBot="1" x14ac:dyDescent="0.3">
      <c r="A18" s="63"/>
      <c r="B18" s="18"/>
      <c r="C18" s="18"/>
      <c r="D18" s="18"/>
      <c r="E18" s="18">
        <v>1.65E-4</v>
      </c>
      <c r="F18" s="18">
        <v>0.32590000000000002</v>
      </c>
      <c r="G18" s="18">
        <v>31.4</v>
      </c>
      <c r="H18" s="18">
        <v>0.50229999999999997</v>
      </c>
      <c r="I18" s="18">
        <v>55.154299999999999</v>
      </c>
    </row>
    <row r="19" spans="1:9" ht="15.75" thickBot="1" x14ac:dyDescent="0.3">
      <c r="A19" s="63"/>
      <c r="B19" s="18" t="s">
        <v>263</v>
      </c>
      <c r="C19" s="18" t="s">
        <v>264</v>
      </c>
      <c r="D19" s="18">
        <v>539.9</v>
      </c>
      <c r="E19" s="18">
        <v>3.8000000000000002E-4</v>
      </c>
      <c r="F19" s="18">
        <v>0.1638</v>
      </c>
      <c r="G19" s="18">
        <v>31</v>
      </c>
      <c r="H19" s="18">
        <v>0.53110000000000002</v>
      </c>
      <c r="I19" s="18">
        <v>66.772599999999997</v>
      </c>
    </row>
    <row r="20" spans="1:9" ht="15.75" thickBot="1" x14ac:dyDescent="0.3">
      <c r="A20" s="63"/>
      <c r="B20" s="18" t="s">
        <v>265</v>
      </c>
      <c r="C20" s="18" t="s">
        <v>266</v>
      </c>
      <c r="D20" s="18">
        <v>93.5</v>
      </c>
      <c r="E20" s="18">
        <v>9.1E-4</v>
      </c>
      <c r="F20" s="18">
        <v>0.43280000000000002</v>
      </c>
      <c r="G20" s="18">
        <v>30.5</v>
      </c>
      <c r="H20" s="18">
        <v>0.80820000000000003</v>
      </c>
      <c r="I20" s="18">
        <v>-67.051400000000001</v>
      </c>
    </row>
    <row r="21" spans="1:9" ht="15.75" thickBot="1" x14ac:dyDescent="0.3">
      <c r="A21" s="63"/>
      <c r="B21" s="18" t="s">
        <v>102</v>
      </c>
      <c r="C21" s="18" t="s">
        <v>267</v>
      </c>
      <c r="D21" s="18">
        <v>674</v>
      </c>
      <c r="E21" s="18">
        <v>5.5900000000000004E-4</v>
      </c>
      <c r="F21" s="18">
        <v>0.39479999999999998</v>
      </c>
      <c r="G21" s="18">
        <v>30.8</v>
      </c>
      <c r="H21" s="18">
        <v>0.72170000000000001</v>
      </c>
      <c r="I21" s="18">
        <v>-51.6098</v>
      </c>
    </row>
    <row r="22" spans="1:9" ht="15.75" thickBot="1" x14ac:dyDescent="0.3">
      <c r="A22" s="64"/>
      <c r="B22" s="18" t="s">
        <v>268</v>
      </c>
      <c r="C22" s="18" t="s">
        <v>267</v>
      </c>
      <c r="D22" s="18">
        <v>684.4</v>
      </c>
      <c r="E22" s="18">
        <v>8.8900000000000003E-4</v>
      </c>
      <c r="F22" s="18">
        <v>0.30170000000000002</v>
      </c>
      <c r="G22" s="18">
        <v>30.5</v>
      </c>
      <c r="H22" s="18">
        <v>0.80820000000000003</v>
      </c>
      <c r="I22" s="18">
        <v>75.989699999999999</v>
      </c>
    </row>
    <row r="23" spans="1:9" ht="15.75" thickBot="1" x14ac:dyDescent="0.3">
      <c r="A23" s="62" t="s">
        <v>194</v>
      </c>
      <c r="B23" s="18" t="s">
        <v>71</v>
      </c>
      <c r="C23" s="18" t="s">
        <v>252</v>
      </c>
      <c r="D23" s="18">
        <v>764.8</v>
      </c>
      <c r="E23" s="18">
        <v>1.01E-4</v>
      </c>
      <c r="F23" s="18">
        <v>0.33100000000000002</v>
      </c>
      <c r="G23" s="18">
        <v>31.1</v>
      </c>
      <c r="H23" s="18">
        <v>0.78669999999999995</v>
      </c>
      <c r="I23" s="18">
        <v>54.6693</v>
      </c>
    </row>
    <row r="24" spans="1:9" ht="15.75" thickBot="1" x14ac:dyDescent="0.3">
      <c r="A24" s="63"/>
      <c r="B24" s="18" t="s">
        <v>70</v>
      </c>
      <c r="C24" s="18" t="s">
        <v>252</v>
      </c>
      <c r="D24" s="18">
        <v>765.3</v>
      </c>
      <c r="E24" s="18">
        <v>2.41E-4</v>
      </c>
      <c r="F24" s="18">
        <v>0.27110000000000001</v>
      </c>
      <c r="G24" s="18">
        <v>30.6</v>
      </c>
      <c r="H24" s="18">
        <v>0.78669999999999995</v>
      </c>
      <c r="I24" s="18">
        <v>60.239600000000003</v>
      </c>
    </row>
    <row r="25" spans="1:9" ht="15.75" thickBot="1" x14ac:dyDescent="0.3">
      <c r="A25" s="63"/>
      <c r="B25" s="18" t="s">
        <v>72</v>
      </c>
      <c r="C25" s="18" t="s">
        <v>252</v>
      </c>
      <c r="D25" s="18">
        <v>764.5</v>
      </c>
      <c r="E25" s="18">
        <v>2.81E-4</v>
      </c>
      <c r="F25" s="18">
        <v>0.42080000000000001</v>
      </c>
      <c r="G25" s="18">
        <v>30.5</v>
      </c>
      <c r="H25" s="18">
        <v>0.78669999999999995</v>
      </c>
      <c r="I25" s="18">
        <v>81.642600000000002</v>
      </c>
    </row>
    <row r="26" spans="1:9" ht="15.75" thickBot="1" x14ac:dyDescent="0.3">
      <c r="A26" s="63"/>
      <c r="B26" s="18" t="s">
        <v>127</v>
      </c>
      <c r="C26" s="18" t="s">
        <v>252</v>
      </c>
      <c r="D26" s="18">
        <v>763.7</v>
      </c>
      <c r="E26" s="18">
        <v>3.4600000000000001E-4</v>
      </c>
      <c r="F26" s="18">
        <v>0.34150000000000003</v>
      </c>
      <c r="G26" s="18">
        <v>30.4</v>
      </c>
      <c r="H26" s="18">
        <v>0.80030000000000001</v>
      </c>
      <c r="I26" s="18">
        <v>-56.253700000000002</v>
      </c>
    </row>
    <row r="27" spans="1:9" ht="15.75" thickBot="1" x14ac:dyDescent="0.3">
      <c r="A27" s="63"/>
      <c r="B27" s="18" t="s">
        <v>73</v>
      </c>
      <c r="C27" s="18" t="s">
        <v>252</v>
      </c>
      <c r="D27" s="18">
        <v>764.8</v>
      </c>
      <c r="E27" s="18">
        <v>4.2000000000000002E-4</v>
      </c>
      <c r="F27" s="18">
        <v>0.2306</v>
      </c>
      <c r="G27" s="18">
        <v>30.3</v>
      </c>
      <c r="H27" s="18">
        <v>0.80030000000000001</v>
      </c>
      <c r="I27" s="18">
        <v>-66.539100000000005</v>
      </c>
    </row>
    <row r="28" spans="1:9" ht="15.75" thickBot="1" x14ac:dyDescent="0.3">
      <c r="A28" s="63"/>
      <c r="B28" s="18" t="s">
        <v>122</v>
      </c>
      <c r="C28" s="18" t="s">
        <v>252</v>
      </c>
      <c r="D28" s="18">
        <v>769.8</v>
      </c>
      <c r="E28" s="18">
        <v>4.7699999999999999E-4</v>
      </c>
      <c r="F28" s="18">
        <v>0.4173</v>
      </c>
      <c r="G28" s="18">
        <v>30.3</v>
      </c>
      <c r="H28" s="18">
        <v>0.80030000000000001</v>
      </c>
      <c r="I28" s="18">
        <v>44.526600000000002</v>
      </c>
    </row>
    <row r="29" spans="1:9" ht="15.75" thickBot="1" x14ac:dyDescent="0.3">
      <c r="A29" s="63"/>
      <c r="B29" s="18" t="s">
        <v>74</v>
      </c>
      <c r="C29" s="18" t="s">
        <v>269</v>
      </c>
      <c r="D29" s="18">
        <v>74.8</v>
      </c>
      <c r="E29" s="18">
        <v>9.8900000000000008E-4</v>
      </c>
      <c r="F29" s="18">
        <v>0.44190000000000002</v>
      </c>
      <c r="G29" s="18">
        <v>29.9</v>
      </c>
      <c r="H29" s="18">
        <v>0.87150000000000005</v>
      </c>
      <c r="I29" s="18">
        <v>53.008200000000002</v>
      </c>
    </row>
    <row r="30" spans="1:9" ht="15.75" thickBot="1" x14ac:dyDescent="0.3">
      <c r="A30" s="63"/>
      <c r="B30" s="18" t="s">
        <v>132</v>
      </c>
      <c r="C30" s="18" t="s">
        <v>270</v>
      </c>
      <c r="D30" s="18">
        <v>800.1</v>
      </c>
      <c r="E30" s="18">
        <v>6.0499999999999996E-4</v>
      </c>
      <c r="F30" s="18">
        <v>0.45069999999999999</v>
      </c>
      <c r="G30" s="18">
        <v>30.1</v>
      </c>
      <c r="H30" s="18">
        <v>0.80030000000000001</v>
      </c>
      <c r="I30" s="18">
        <v>-58.429600000000001</v>
      </c>
    </row>
    <row r="31" spans="1:9" ht="15.75" thickBot="1" x14ac:dyDescent="0.3">
      <c r="A31" s="63"/>
      <c r="B31" s="18" t="s">
        <v>133</v>
      </c>
      <c r="C31" s="18" t="s">
        <v>254</v>
      </c>
      <c r="D31" s="18">
        <v>311.7</v>
      </c>
      <c r="E31" s="18">
        <v>2.04E-4</v>
      </c>
      <c r="F31" s="18">
        <v>0.30809999999999998</v>
      </c>
      <c r="G31" s="18">
        <v>30.7</v>
      </c>
      <c r="H31" s="18">
        <v>0.78669999999999995</v>
      </c>
      <c r="I31" s="18">
        <v>59.831299999999999</v>
      </c>
    </row>
    <row r="32" spans="1:9" ht="15.75" thickBot="1" x14ac:dyDescent="0.3">
      <c r="A32" s="63"/>
      <c r="B32" s="18" t="s">
        <v>255</v>
      </c>
      <c r="C32" s="18" t="s">
        <v>256</v>
      </c>
      <c r="D32" s="18">
        <v>650.29999999999995</v>
      </c>
      <c r="E32" s="18">
        <v>8.0199999999999998E-4</v>
      </c>
      <c r="F32" s="18">
        <v>0.28870000000000001</v>
      </c>
      <c r="G32" s="18">
        <v>30</v>
      </c>
      <c r="H32" s="18">
        <v>0.87150000000000005</v>
      </c>
      <c r="I32" s="18">
        <v>-68.684799999999996</v>
      </c>
    </row>
    <row r="33" spans="1:9" ht="15.75" thickBot="1" x14ac:dyDescent="0.3">
      <c r="A33" s="63"/>
      <c r="B33" s="18" t="s">
        <v>85</v>
      </c>
      <c r="C33" s="18" t="s">
        <v>260</v>
      </c>
      <c r="D33" s="18">
        <v>719.8</v>
      </c>
      <c r="E33" s="18">
        <v>8.8800000000000001E-4</v>
      </c>
      <c r="F33" s="18">
        <v>0.49299999999999999</v>
      </c>
      <c r="G33" s="18">
        <v>29.9</v>
      </c>
      <c r="H33" s="18">
        <v>0.87150000000000005</v>
      </c>
      <c r="I33" s="18">
        <v>50.947099999999999</v>
      </c>
    </row>
    <row r="34" spans="1:9" ht="15.75" thickBot="1" x14ac:dyDescent="0.3">
      <c r="A34" s="63"/>
      <c r="B34" s="18" t="s">
        <v>156</v>
      </c>
      <c r="C34" s="18" t="s">
        <v>262</v>
      </c>
      <c r="D34" s="18">
        <v>467.7</v>
      </c>
      <c r="E34" s="20">
        <v>9.1600000000000004E-5</v>
      </c>
      <c r="F34" s="18">
        <v>0.2482</v>
      </c>
      <c r="G34" s="18">
        <v>31.1</v>
      </c>
      <c r="H34" s="18">
        <v>0.78669999999999995</v>
      </c>
      <c r="I34" s="18">
        <v>-67.962599999999995</v>
      </c>
    </row>
    <row r="35" spans="1:9" ht="15.75" thickBot="1" x14ac:dyDescent="0.3">
      <c r="A35" s="63"/>
      <c r="B35" s="18" t="s">
        <v>92</v>
      </c>
      <c r="C35" s="18" t="s">
        <v>271</v>
      </c>
      <c r="D35" s="18">
        <v>442.2</v>
      </c>
      <c r="E35" s="18">
        <v>1.83E-4</v>
      </c>
      <c r="F35" s="18">
        <v>0.32569999999999999</v>
      </c>
      <c r="G35" s="18">
        <v>30.8</v>
      </c>
      <c r="H35" s="18">
        <v>0.78669999999999995</v>
      </c>
      <c r="I35" s="18">
        <v>52.969700000000003</v>
      </c>
    </row>
    <row r="36" spans="1:9" ht="15.75" thickBot="1" x14ac:dyDescent="0.3">
      <c r="A36" s="63"/>
      <c r="B36" s="18" t="s">
        <v>272</v>
      </c>
      <c r="C36" s="18" t="s">
        <v>273</v>
      </c>
      <c r="D36" s="18">
        <v>540</v>
      </c>
      <c r="E36" s="18">
        <v>5.8699999999999996E-4</v>
      </c>
      <c r="F36" s="18">
        <v>0.43490000000000001</v>
      </c>
      <c r="G36" s="18">
        <v>30.2</v>
      </c>
      <c r="H36" s="18">
        <v>0.80030000000000001</v>
      </c>
      <c r="I36" s="18">
        <v>69.073099999999997</v>
      </c>
    </row>
    <row r="37" spans="1:9" ht="15.75" thickBot="1" x14ac:dyDescent="0.3">
      <c r="A37" s="63"/>
      <c r="B37" s="18" t="s">
        <v>171</v>
      </c>
      <c r="C37" s="18" t="s">
        <v>264</v>
      </c>
      <c r="D37" s="18">
        <v>522.1</v>
      </c>
      <c r="E37" s="18">
        <v>5.6700000000000001E-4</v>
      </c>
      <c r="F37" s="18">
        <v>0.48420000000000002</v>
      </c>
      <c r="G37" s="18">
        <v>30.2</v>
      </c>
      <c r="H37" s="18">
        <v>0.80030000000000001</v>
      </c>
      <c r="I37" s="18">
        <v>-72.725200000000001</v>
      </c>
    </row>
    <row r="38" spans="1:9" ht="15.75" thickBot="1" x14ac:dyDescent="0.3">
      <c r="A38" s="63"/>
      <c r="B38" s="18" t="s">
        <v>274</v>
      </c>
      <c r="C38" s="18" t="s">
        <v>275</v>
      </c>
      <c r="D38" s="18">
        <v>254.4</v>
      </c>
      <c r="E38" s="18">
        <v>6.2E-4</v>
      </c>
      <c r="F38" s="18">
        <v>0.33629999999999999</v>
      </c>
      <c r="G38" s="18">
        <v>30.1</v>
      </c>
      <c r="H38" s="18">
        <v>0.80030000000000001</v>
      </c>
      <c r="I38" s="18">
        <v>-87.979900000000001</v>
      </c>
    </row>
    <row r="39" spans="1:9" ht="15.75" thickBot="1" x14ac:dyDescent="0.3">
      <c r="A39" s="64"/>
      <c r="B39" s="18" t="s">
        <v>189</v>
      </c>
      <c r="C39" s="18" t="s">
        <v>276</v>
      </c>
      <c r="D39" s="18">
        <v>196.9</v>
      </c>
      <c r="E39" s="18">
        <v>6.9700000000000003E-4</v>
      </c>
      <c r="F39" s="18">
        <v>0.20419999999999999</v>
      </c>
      <c r="G39" s="18">
        <v>30.1</v>
      </c>
      <c r="H39" s="18">
        <v>0.83520000000000005</v>
      </c>
      <c r="I39" s="18">
        <v>-74.080299999999994</v>
      </c>
    </row>
    <row r="40" spans="1:9" ht="15.75" thickBot="1" x14ac:dyDescent="0.3">
      <c r="A40" s="62" t="s">
        <v>103</v>
      </c>
      <c r="B40" s="18" t="s">
        <v>195</v>
      </c>
      <c r="C40" s="18" t="s">
        <v>277</v>
      </c>
      <c r="D40" s="18">
        <v>608.9</v>
      </c>
      <c r="E40" s="20">
        <v>8.0699999999999996E-5</v>
      </c>
      <c r="F40" s="18">
        <v>0.39040000000000002</v>
      </c>
      <c r="G40" s="18">
        <v>22.4</v>
      </c>
      <c r="H40" s="18">
        <v>0.61329999999999996</v>
      </c>
      <c r="I40" s="18">
        <v>131.9254</v>
      </c>
    </row>
    <row r="41" spans="1:9" ht="15.75" thickBot="1" x14ac:dyDescent="0.3">
      <c r="A41" s="63"/>
      <c r="B41" s="18" t="s">
        <v>114</v>
      </c>
      <c r="C41" s="18" t="s">
        <v>278</v>
      </c>
      <c r="D41" s="18">
        <v>38.9</v>
      </c>
      <c r="E41" s="18">
        <v>9.3800000000000003E-4</v>
      </c>
      <c r="F41" s="18">
        <v>0.1404</v>
      </c>
      <c r="G41" s="18">
        <v>21</v>
      </c>
      <c r="H41" s="18">
        <v>0.61329999999999996</v>
      </c>
      <c r="I41" s="18">
        <v>119.289</v>
      </c>
    </row>
    <row r="42" spans="1:9" ht="15.75" thickBot="1" x14ac:dyDescent="0.3">
      <c r="A42" s="63"/>
      <c r="B42" s="18" t="s">
        <v>279</v>
      </c>
      <c r="C42" s="18" t="s">
        <v>252</v>
      </c>
      <c r="D42" s="18">
        <v>569.6</v>
      </c>
      <c r="E42" s="18">
        <v>2.31E-4</v>
      </c>
      <c r="F42" s="18">
        <v>0.46229999999999999</v>
      </c>
      <c r="G42" s="18">
        <v>21.8</v>
      </c>
      <c r="H42" s="18">
        <v>0.61329999999999996</v>
      </c>
      <c r="I42" s="18">
        <v>-88.518900000000002</v>
      </c>
    </row>
    <row r="43" spans="1:9" ht="15.75" thickBot="1" x14ac:dyDescent="0.3">
      <c r="A43" s="63"/>
      <c r="B43" s="18" t="s">
        <v>132</v>
      </c>
      <c r="C43" s="18" t="s">
        <v>270</v>
      </c>
      <c r="D43" s="18">
        <v>800.1</v>
      </c>
      <c r="E43" s="18">
        <v>2.5900000000000001E-4</v>
      </c>
      <c r="F43" s="18">
        <v>0.4521</v>
      </c>
      <c r="G43" s="18">
        <v>21.7</v>
      </c>
      <c r="H43" s="18">
        <v>0.61329999999999996</v>
      </c>
      <c r="I43" s="18">
        <v>-90.015299999999996</v>
      </c>
    </row>
    <row r="44" spans="1:9" ht="15.75" thickBot="1" x14ac:dyDescent="0.3">
      <c r="A44" s="63"/>
      <c r="B44" s="18" t="s">
        <v>83</v>
      </c>
      <c r="C44" s="18" t="s">
        <v>256</v>
      </c>
      <c r="D44" s="18">
        <v>640.29999999999995</v>
      </c>
      <c r="E44" s="20">
        <v>2.8E-5</v>
      </c>
      <c r="F44" s="18">
        <v>0.49490000000000001</v>
      </c>
      <c r="G44" s="18">
        <v>23</v>
      </c>
      <c r="H44" s="18">
        <v>0.46949999999999997</v>
      </c>
      <c r="I44" s="18">
        <v>97.654600000000002</v>
      </c>
    </row>
    <row r="45" spans="1:9" ht="15.75" thickBot="1" x14ac:dyDescent="0.3">
      <c r="A45" s="63"/>
      <c r="B45" s="18" t="s">
        <v>85</v>
      </c>
      <c r="C45" s="18" t="s">
        <v>260</v>
      </c>
      <c r="D45" s="18">
        <v>719.8</v>
      </c>
      <c r="E45" s="18">
        <v>4.08E-4</v>
      </c>
      <c r="F45" s="18">
        <v>0.5</v>
      </c>
      <c r="G45" s="18">
        <v>21.4</v>
      </c>
      <c r="H45" s="18">
        <v>0.61329999999999996</v>
      </c>
      <c r="I45" s="18">
        <v>75.098299999999995</v>
      </c>
    </row>
    <row r="46" spans="1:9" ht="15.75" thickBot="1" x14ac:dyDescent="0.3">
      <c r="A46" s="63"/>
      <c r="B46" s="18" t="s">
        <v>280</v>
      </c>
      <c r="C46" s="18" t="s">
        <v>273</v>
      </c>
      <c r="D46" s="18">
        <v>609.20000000000005</v>
      </c>
      <c r="E46" s="18">
        <v>5.4500000000000002E-4</v>
      </c>
      <c r="F46" s="18">
        <v>0.14899999999999999</v>
      </c>
      <c r="G46" s="18">
        <v>21.3</v>
      </c>
      <c r="H46" s="18">
        <v>0.61329999999999996</v>
      </c>
      <c r="I46" s="18">
        <v>148.09209999999999</v>
      </c>
    </row>
    <row r="47" spans="1:9" ht="15.75" thickBot="1" x14ac:dyDescent="0.3">
      <c r="A47" s="63"/>
      <c r="B47" s="18" t="s">
        <v>281</v>
      </c>
      <c r="C47" s="18" t="s">
        <v>264</v>
      </c>
      <c r="D47" s="18">
        <v>597.9</v>
      </c>
      <c r="E47" s="18">
        <v>6.4099999999999997E-4</v>
      </c>
      <c r="F47" s="18">
        <v>0.2397</v>
      </c>
      <c r="G47" s="18">
        <v>21.2</v>
      </c>
      <c r="H47" s="18">
        <v>0.61329999999999996</v>
      </c>
      <c r="I47" s="18">
        <v>92.723299999999995</v>
      </c>
    </row>
    <row r="48" spans="1:9" ht="15.75" thickBot="1" x14ac:dyDescent="0.3">
      <c r="A48" s="64"/>
      <c r="B48" s="18" t="s">
        <v>209</v>
      </c>
      <c r="C48" s="18" t="s">
        <v>266</v>
      </c>
      <c r="D48" s="18">
        <v>3.9</v>
      </c>
      <c r="E48" s="18">
        <v>4.3399999999999998E-4</v>
      </c>
      <c r="F48" s="18">
        <v>0.42470000000000002</v>
      </c>
      <c r="G48" s="18">
        <v>21.4</v>
      </c>
      <c r="H48" s="18">
        <v>0.61329999999999996</v>
      </c>
      <c r="I48" s="18">
        <v>93.645099999999999</v>
      </c>
    </row>
    <row r="49" spans="1:9" ht="15.75" thickBot="1" x14ac:dyDescent="0.3">
      <c r="A49" s="62" t="s">
        <v>212</v>
      </c>
      <c r="B49" s="18" t="s">
        <v>282</v>
      </c>
      <c r="C49" s="18" t="s">
        <v>283</v>
      </c>
      <c r="D49" s="18">
        <v>106.2</v>
      </c>
      <c r="E49" s="18">
        <v>9.9200000000000004E-4</v>
      </c>
      <c r="F49" s="18">
        <v>0.18490000000000001</v>
      </c>
      <c r="G49" s="18">
        <v>21.8</v>
      </c>
      <c r="H49" s="18">
        <v>0.58009999999999995</v>
      </c>
      <c r="I49" s="18">
        <v>-155.15610000000001</v>
      </c>
    </row>
    <row r="50" spans="1:9" ht="15.75" thickBot="1" x14ac:dyDescent="0.3">
      <c r="A50" s="63"/>
      <c r="B50" s="18" t="s">
        <v>195</v>
      </c>
      <c r="C50" s="18" t="s">
        <v>277</v>
      </c>
      <c r="D50" s="18">
        <v>608.9</v>
      </c>
      <c r="E50" s="20">
        <v>3.6699999999999998E-5</v>
      </c>
      <c r="F50" s="18">
        <v>0.39040000000000002</v>
      </c>
      <c r="G50" s="18">
        <v>23.7</v>
      </c>
      <c r="H50" s="18">
        <v>0.30840000000000001</v>
      </c>
      <c r="I50" s="18">
        <v>125.5213</v>
      </c>
    </row>
    <row r="51" spans="1:9" ht="15.75" thickBot="1" x14ac:dyDescent="0.3">
      <c r="A51" s="63"/>
      <c r="B51" s="18" t="s">
        <v>279</v>
      </c>
      <c r="C51" s="18" t="s">
        <v>252</v>
      </c>
      <c r="D51" s="18">
        <v>569.6</v>
      </c>
      <c r="E51" s="18">
        <v>1.25E-4</v>
      </c>
      <c r="F51" s="18">
        <v>0.46229999999999999</v>
      </c>
      <c r="G51" s="18">
        <v>23</v>
      </c>
      <c r="H51" s="18">
        <v>0.58009999999999995</v>
      </c>
      <c r="I51" s="18">
        <v>-82.662499999999994</v>
      </c>
    </row>
    <row r="52" spans="1:9" ht="15.75" thickBot="1" x14ac:dyDescent="0.3">
      <c r="A52" s="63"/>
      <c r="B52" s="18" t="s">
        <v>284</v>
      </c>
      <c r="C52" s="18" t="s">
        <v>252</v>
      </c>
      <c r="D52" s="18">
        <v>750.6</v>
      </c>
      <c r="E52" s="18">
        <v>8.7500000000000002E-4</v>
      </c>
      <c r="F52" s="18">
        <v>0.3579</v>
      </c>
      <c r="G52" s="18">
        <v>21.9</v>
      </c>
      <c r="H52" s="18">
        <v>0.58009999999999995</v>
      </c>
      <c r="I52" s="18">
        <v>-73.440899999999999</v>
      </c>
    </row>
    <row r="53" spans="1:9" ht="15.75" thickBot="1" x14ac:dyDescent="0.3">
      <c r="A53" s="63"/>
      <c r="B53" s="18" t="s">
        <v>132</v>
      </c>
      <c r="C53" s="18" t="s">
        <v>270</v>
      </c>
      <c r="D53" s="18">
        <v>800.1</v>
      </c>
      <c r="E53" s="18">
        <v>2.02E-4</v>
      </c>
      <c r="F53" s="18">
        <v>0.4521</v>
      </c>
      <c r="G53" s="18">
        <v>22.7</v>
      </c>
      <c r="H53" s="18">
        <v>0.58009999999999995</v>
      </c>
      <c r="I53" s="18">
        <v>-82.496499999999997</v>
      </c>
    </row>
    <row r="54" spans="1:9" ht="15.75" thickBot="1" x14ac:dyDescent="0.3">
      <c r="A54" s="63"/>
      <c r="B54" s="18" t="s">
        <v>83</v>
      </c>
      <c r="C54" s="18" t="s">
        <v>256</v>
      </c>
      <c r="D54" s="18">
        <v>640.29999999999995</v>
      </c>
      <c r="E54" s="20">
        <v>1.43E-5</v>
      </c>
      <c r="F54" s="18">
        <v>0.49490000000000001</v>
      </c>
      <c r="G54" s="18">
        <v>24.2</v>
      </c>
      <c r="H54" s="18">
        <v>0.23960000000000001</v>
      </c>
      <c r="I54" s="18">
        <v>91.210899999999995</v>
      </c>
    </row>
    <row r="55" spans="1:9" ht="15.75" thickBot="1" x14ac:dyDescent="0.3">
      <c r="A55" s="63"/>
      <c r="B55" s="18" t="s">
        <v>216</v>
      </c>
      <c r="C55" s="18" t="s">
        <v>259</v>
      </c>
      <c r="D55" s="18">
        <v>10.3</v>
      </c>
      <c r="E55" s="18">
        <v>9.2400000000000002E-4</v>
      </c>
      <c r="F55" s="18">
        <v>0.20380000000000001</v>
      </c>
      <c r="G55" s="18">
        <v>21.9</v>
      </c>
      <c r="H55" s="18">
        <v>0.58009999999999995</v>
      </c>
      <c r="I55" s="18">
        <v>-88.510300000000001</v>
      </c>
    </row>
    <row r="56" spans="1:9" ht="15.75" thickBot="1" x14ac:dyDescent="0.3">
      <c r="A56" s="63"/>
      <c r="B56" s="18" t="s">
        <v>285</v>
      </c>
      <c r="C56" s="18" t="s">
        <v>260</v>
      </c>
      <c r="D56" s="18">
        <v>222.2</v>
      </c>
      <c r="E56" s="18">
        <v>6.3500000000000004E-4</v>
      </c>
      <c r="F56" s="18">
        <v>0.17810000000000001</v>
      </c>
      <c r="G56" s="18">
        <v>22.1</v>
      </c>
      <c r="H56" s="18">
        <v>0.58009999999999995</v>
      </c>
      <c r="I56" s="18">
        <v>93.443399999999997</v>
      </c>
    </row>
    <row r="57" spans="1:9" ht="15.75" thickBot="1" x14ac:dyDescent="0.3">
      <c r="A57" s="63"/>
      <c r="B57" s="18" t="s">
        <v>219</v>
      </c>
      <c r="C57" s="18" t="s">
        <v>261</v>
      </c>
      <c r="D57" s="18">
        <v>396.6</v>
      </c>
      <c r="E57" s="18">
        <v>4.7199999999999998E-4</v>
      </c>
      <c r="F57" s="18">
        <v>0.28770000000000001</v>
      </c>
      <c r="G57" s="18">
        <v>22.2</v>
      </c>
      <c r="H57" s="18">
        <v>0.58009999999999995</v>
      </c>
      <c r="I57" s="18">
        <v>73.962599999999995</v>
      </c>
    </row>
    <row r="58" spans="1:9" ht="15.75" thickBot="1" x14ac:dyDescent="0.3">
      <c r="A58" s="63"/>
      <c r="B58" s="18" t="s">
        <v>280</v>
      </c>
      <c r="C58" s="18" t="s">
        <v>273</v>
      </c>
      <c r="D58" s="18">
        <v>609.20000000000005</v>
      </c>
      <c r="E58" s="18">
        <v>6.5099999999999999E-4</v>
      </c>
      <c r="F58" s="18">
        <v>0.14899999999999999</v>
      </c>
      <c r="G58" s="18">
        <v>22.1</v>
      </c>
      <c r="H58" s="18">
        <v>0.58009999999999995</v>
      </c>
      <c r="I58" s="18">
        <v>131.21299999999999</v>
      </c>
    </row>
    <row r="59" spans="1:9" ht="15.75" thickBot="1" x14ac:dyDescent="0.3">
      <c r="A59" s="63"/>
      <c r="B59" s="18" t="s">
        <v>281</v>
      </c>
      <c r="C59" s="18" t="s">
        <v>264</v>
      </c>
      <c r="D59" s="18">
        <v>597.9</v>
      </c>
      <c r="E59" s="18">
        <v>5.0900000000000001E-4</v>
      </c>
      <c r="F59" s="18">
        <v>0.2397</v>
      </c>
      <c r="G59" s="18">
        <v>22.2</v>
      </c>
      <c r="H59" s="18">
        <v>0.58009999999999995</v>
      </c>
      <c r="I59" s="18">
        <v>84.462199999999996</v>
      </c>
    </row>
    <row r="60" spans="1:9" ht="15.75" thickBot="1" x14ac:dyDescent="0.3">
      <c r="A60" s="63"/>
      <c r="B60" s="18" t="s">
        <v>286</v>
      </c>
      <c r="C60" s="18" t="s">
        <v>287</v>
      </c>
      <c r="D60" s="18">
        <v>486.3</v>
      </c>
      <c r="E60" s="18">
        <v>5.4699999999999996E-4</v>
      </c>
      <c r="F60" s="18">
        <v>0.14380000000000001</v>
      </c>
      <c r="G60" s="18">
        <v>22.2</v>
      </c>
      <c r="H60" s="18">
        <v>0.58009999999999995</v>
      </c>
      <c r="I60" s="18">
        <v>-85.336299999999994</v>
      </c>
    </row>
    <row r="61" spans="1:9" ht="15.75" thickBot="1" x14ac:dyDescent="0.3">
      <c r="A61" s="64"/>
      <c r="B61" s="18" t="s">
        <v>223</v>
      </c>
      <c r="C61" s="18" t="s">
        <v>288</v>
      </c>
      <c r="D61" s="18">
        <v>590.1</v>
      </c>
      <c r="E61" s="18">
        <v>8.9099999999999997E-4</v>
      </c>
      <c r="F61" s="18">
        <v>0.2432</v>
      </c>
      <c r="G61" s="18">
        <v>21.9</v>
      </c>
      <c r="H61" s="18">
        <v>0.58009999999999995</v>
      </c>
      <c r="I61" s="18">
        <v>72.732699999999994</v>
      </c>
    </row>
    <row r="62" spans="1:9" ht="15.75" thickBot="1" x14ac:dyDescent="0.3">
      <c r="A62" s="62" t="s">
        <v>226</v>
      </c>
      <c r="B62" s="18" t="s">
        <v>228</v>
      </c>
      <c r="C62" s="18" t="s">
        <v>283</v>
      </c>
      <c r="D62" s="18">
        <v>22.6</v>
      </c>
      <c r="E62" s="18">
        <v>4.1899999999999999E-4</v>
      </c>
      <c r="F62" s="18">
        <v>0.14660000000000001</v>
      </c>
      <c r="G62" s="18">
        <v>28.1</v>
      </c>
      <c r="H62" s="18">
        <v>0.36990000000000001</v>
      </c>
      <c r="I62" s="18">
        <v>120.2749</v>
      </c>
    </row>
    <row r="63" spans="1:9" ht="15.75" thickBot="1" x14ac:dyDescent="0.3">
      <c r="A63" s="63"/>
      <c r="B63" s="18" t="s">
        <v>289</v>
      </c>
      <c r="C63" s="18" t="s">
        <v>278</v>
      </c>
      <c r="D63" s="18">
        <v>1.8</v>
      </c>
      <c r="E63" s="18">
        <v>1.8799999999999999E-4</v>
      </c>
      <c r="F63" s="18">
        <v>0.4017</v>
      </c>
      <c r="G63" s="18">
        <v>28.5</v>
      </c>
      <c r="H63" s="18">
        <v>0.3</v>
      </c>
      <c r="I63" s="18">
        <v>179.87180000000001</v>
      </c>
    </row>
    <row r="64" spans="1:9" ht="15.75" thickBot="1" x14ac:dyDescent="0.3">
      <c r="A64" s="63"/>
      <c r="B64" s="18" t="s">
        <v>71</v>
      </c>
      <c r="C64" s="18" t="s">
        <v>252</v>
      </c>
      <c r="D64" s="18">
        <v>764.8</v>
      </c>
      <c r="E64" s="20">
        <v>1.04E-5</v>
      </c>
      <c r="F64" s="18">
        <v>0.33279999999999998</v>
      </c>
      <c r="G64" s="18">
        <v>30</v>
      </c>
      <c r="H64" s="18">
        <v>0.17499999999999999</v>
      </c>
      <c r="I64" s="18">
        <v>92.626900000000006</v>
      </c>
    </row>
    <row r="65" spans="1:9" ht="15.75" thickBot="1" x14ac:dyDescent="0.3">
      <c r="A65" s="63"/>
      <c r="B65" s="18" t="s">
        <v>73</v>
      </c>
      <c r="C65" s="18" t="s">
        <v>252</v>
      </c>
      <c r="D65" s="18">
        <v>764.8</v>
      </c>
      <c r="E65" s="20">
        <v>3.93E-5</v>
      </c>
      <c r="F65" s="18">
        <v>0.2293</v>
      </c>
      <c r="G65" s="18">
        <v>29.3</v>
      </c>
      <c r="H65" s="18">
        <v>0.21970000000000001</v>
      </c>
      <c r="I65" s="18">
        <v>-116.4622</v>
      </c>
    </row>
    <row r="66" spans="1:9" ht="15.75" thickBot="1" x14ac:dyDescent="0.3">
      <c r="A66" s="63"/>
      <c r="B66" s="18" t="s">
        <v>70</v>
      </c>
      <c r="C66" s="18" t="s">
        <v>252</v>
      </c>
      <c r="D66" s="18">
        <v>765.3</v>
      </c>
      <c r="E66" s="20">
        <v>8.8499999999999996E-5</v>
      </c>
      <c r="F66" s="18">
        <v>0.27239999999999998</v>
      </c>
      <c r="G66" s="18">
        <v>28.9</v>
      </c>
      <c r="H66" s="18">
        <v>0.28739999999999999</v>
      </c>
      <c r="I66" s="18">
        <v>96.245999999999995</v>
      </c>
    </row>
    <row r="67" spans="1:9" ht="15.75" thickBot="1" x14ac:dyDescent="0.3">
      <c r="A67" s="63"/>
      <c r="B67" s="18" t="s">
        <v>69</v>
      </c>
      <c r="C67" s="18" t="s">
        <v>252</v>
      </c>
      <c r="D67" s="18">
        <v>764.7</v>
      </c>
      <c r="E67" s="18">
        <v>1.7699999999999999E-4</v>
      </c>
      <c r="F67" s="18">
        <v>0.31900000000000001</v>
      </c>
      <c r="G67" s="18">
        <v>28.5</v>
      </c>
      <c r="H67" s="18">
        <v>0.3</v>
      </c>
      <c r="I67" s="18">
        <v>-81.551400000000001</v>
      </c>
    </row>
    <row r="68" spans="1:9" ht="15.75" thickBot="1" x14ac:dyDescent="0.3">
      <c r="A68" s="63"/>
      <c r="B68" s="18" t="s">
        <v>290</v>
      </c>
      <c r="C68" s="18" t="s">
        <v>252</v>
      </c>
      <c r="D68" s="18">
        <v>527.4</v>
      </c>
      <c r="E68" s="18">
        <v>2.4800000000000001E-4</v>
      </c>
      <c r="F68" s="18">
        <v>0.34310000000000002</v>
      </c>
      <c r="G68" s="18">
        <v>28.3</v>
      </c>
      <c r="H68" s="18">
        <v>0.3</v>
      </c>
      <c r="I68" s="18">
        <v>101.5282</v>
      </c>
    </row>
    <row r="69" spans="1:9" ht="15.75" thickBot="1" x14ac:dyDescent="0.3">
      <c r="A69" s="63"/>
      <c r="B69" s="18" t="s">
        <v>124</v>
      </c>
      <c r="C69" s="18" t="s">
        <v>252</v>
      </c>
      <c r="D69" s="18">
        <v>763.7</v>
      </c>
      <c r="E69" s="18">
        <v>2.5500000000000002E-4</v>
      </c>
      <c r="F69" s="18">
        <v>0.24660000000000001</v>
      </c>
      <c r="G69" s="18">
        <v>28.3</v>
      </c>
      <c r="H69" s="18">
        <v>0.3</v>
      </c>
      <c r="I69" s="18">
        <v>-94.310599999999994</v>
      </c>
    </row>
    <row r="70" spans="1:9" ht="15.75" thickBot="1" x14ac:dyDescent="0.3">
      <c r="A70" s="63"/>
      <c r="B70" s="18" t="s">
        <v>72</v>
      </c>
      <c r="C70" s="18" t="s">
        <v>252</v>
      </c>
      <c r="D70" s="18">
        <v>764.5</v>
      </c>
      <c r="E70" s="18">
        <v>3.2000000000000003E-4</v>
      </c>
      <c r="F70" s="18">
        <v>0.42070000000000002</v>
      </c>
      <c r="G70" s="18">
        <v>28.2</v>
      </c>
      <c r="H70" s="18">
        <v>0.31640000000000001</v>
      </c>
      <c r="I70" s="18">
        <v>119.79349999999999</v>
      </c>
    </row>
    <row r="71" spans="1:9" ht="15.75" thickBot="1" x14ac:dyDescent="0.3">
      <c r="A71" s="63"/>
      <c r="B71" s="18" t="s">
        <v>127</v>
      </c>
      <c r="C71" s="18" t="s">
        <v>252</v>
      </c>
      <c r="D71" s="18">
        <v>763.7</v>
      </c>
      <c r="E71" s="18">
        <v>3.7300000000000001E-4</v>
      </c>
      <c r="F71" s="18">
        <v>0.3448</v>
      </c>
      <c r="G71" s="18">
        <v>28.1</v>
      </c>
      <c r="H71" s="18">
        <v>0.34799999999999998</v>
      </c>
      <c r="I71" s="18">
        <v>-83.275999999999996</v>
      </c>
    </row>
    <row r="72" spans="1:9" ht="15.75" thickBot="1" x14ac:dyDescent="0.3">
      <c r="A72" s="63"/>
      <c r="B72" s="18" t="s">
        <v>122</v>
      </c>
      <c r="C72" s="18" t="s">
        <v>252</v>
      </c>
      <c r="D72" s="18">
        <v>769.8</v>
      </c>
      <c r="E72" s="18">
        <v>4.7899999999999999E-4</v>
      </c>
      <c r="F72" s="18">
        <v>0.4224</v>
      </c>
      <c r="G72" s="18">
        <v>28</v>
      </c>
      <c r="H72" s="18">
        <v>0.38979999999999998</v>
      </c>
      <c r="I72" s="18">
        <v>66.890299999999996</v>
      </c>
    </row>
    <row r="73" spans="1:9" ht="15.75" thickBot="1" x14ac:dyDescent="0.3">
      <c r="A73" s="63"/>
      <c r="B73" s="18" t="s">
        <v>291</v>
      </c>
      <c r="C73" s="18" t="s">
        <v>269</v>
      </c>
      <c r="D73" s="18">
        <v>312.3</v>
      </c>
      <c r="E73" s="18">
        <v>4.8799999999999999E-4</v>
      </c>
      <c r="F73" s="18">
        <v>0.4793</v>
      </c>
      <c r="G73" s="18">
        <v>28</v>
      </c>
      <c r="H73" s="18">
        <v>0.38979999999999998</v>
      </c>
      <c r="I73" s="18">
        <v>-210.4939</v>
      </c>
    </row>
    <row r="74" spans="1:9" ht="15.75" thickBot="1" x14ac:dyDescent="0.3">
      <c r="A74" s="63"/>
      <c r="B74" s="18" t="s">
        <v>135</v>
      </c>
      <c r="C74" s="18" t="s">
        <v>270</v>
      </c>
      <c r="D74" s="18">
        <v>774.8</v>
      </c>
      <c r="E74" s="18">
        <v>7.7499999999999997E-4</v>
      </c>
      <c r="F74" s="18">
        <v>0.31719999999999998</v>
      </c>
      <c r="G74" s="18">
        <v>27.8</v>
      </c>
      <c r="H74" s="18">
        <v>0.48180000000000001</v>
      </c>
      <c r="I74" s="18">
        <v>71.495400000000004</v>
      </c>
    </row>
    <row r="75" spans="1:9" ht="15.75" thickBot="1" x14ac:dyDescent="0.3">
      <c r="A75" s="63"/>
      <c r="B75" s="18" t="s">
        <v>79</v>
      </c>
      <c r="C75" s="18" t="s">
        <v>254</v>
      </c>
      <c r="D75" s="18">
        <v>68.400000000000006</v>
      </c>
      <c r="E75" s="18">
        <v>6.3299999999999999E-4</v>
      </c>
      <c r="F75" s="18">
        <v>0.16550000000000001</v>
      </c>
      <c r="G75" s="18">
        <v>27.9</v>
      </c>
      <c r="H75" s="18">
        <v>0.44280000000000003</v>
      </c>
      <c r="I75" s="18">
        <v>-88.879499999999993</v>
      </c>
    </row>
    <row r="76" spans="1:9" ht="15.75" thickBot="1" x14ac:dyDescent="0.3">
      <c r="A76" s="63"/>
      <c r="B76" s="18" t="s">
        <v>83</v>
      </c>
      <c r="C76" s="18" t="s">
        <v>256</v>
      </c>
      <c r="D76" s="18">
        <v>640.29999999999995</v>
      </c>
      <c r="E76" s="18">
        <v>1.03E-4</v>
      </c>
      <c r="F76" s="18">
        <v>0.49480000000000002</v>
      </c>
      <c r="G76" s="18">
        <v>28.8</v>
      </c>
      <c r="H76" s="18">
        <v>0.28739999999999999</v>
      </c>
      <c r="I76" s="18">
        <v>93.5959</v>
      </c>
    </row>
    <row r="77" spans="1:9" ht="15.75" thickBot="1" x14ac:dyDescent="0.3">
      <c r="A77" s="63"/>
      <c r="B77" s="18" t="s">
        <v>82</v>
      </c>
      <c r="C77" s="18" t="s">
        <v>256</v>
      </c>
      <c r="D77" s="18">
        <v>638.4</v>
      </c>
      <c r="E77" s="18">
        <v>1.2799999999999999E-4</v>
      </c>
      <c r="F77" s="18">
        <v>0.3034</v>
      </c>
      <c r="G77" s="18">
        <v>28.7</v>
      </c>
      <c r="H77" s="18">
        <v>0.3</v>
      </c>
      <c r="I77" s="18">
        <v>-100.46339999999999</v>
      </c>
    </row>
    <row r="78" spans="1:9" ht="15.75" thickBot="1" x14ac:dyDescent="0.3">
      <c r="A78" s="63"/>
      <c r="B78" s="18" t="s">
        <v>255</v>
      </c>
      <c r="C78" s="18" t="s">
        <v>256</v>
      </c>
      <c r="D78" s="18">
        <v>650.29999999999995</v>
      </c>
      <c r="E78" s="18">
        <v>9.5799999999999998E-4</v>
      </c>
      <c r="F78" s="18">
        <v>0.29139999999999999</v>
      </c>
      <c r="G78" s="18">
        <v>27.6</v>
      </c>
      <c r="H78" s="18">
        <v>0.53610000000000002</v>
      </c>
      <c r="I78" s="18">
        <v>-100.0179</v>
      </c>
    </row>
    <row r="79" spans="1:9" ht="15.75" thickBot="1" x14ac:dyDescent="0.3">
      <c r="A79" s="63"/>
      <c r="B79" s="18" t="s">
        <v>142</v>
      </c>
      <c r="C79" s="18" t="s">
        <v>259</v>
      </c>
      <c r="D79" s="18">
        <v>0.5</v>
      </c>
      <c r="E79" s="20">
        <v>2.3300000000000001E-5</v>
      </c>
      <c r="F79" s="18">
        <v>0.23619999999999999</v>
      </c>
      <c r="G79" s="18">
        <v>29.6</v>
      </c>
      <c r="H79" s="18">
        <v>0.19570000000000001</v>
      </c>
      <c r="I79" s="18">
        <v>109.3432</v>
      </c>
    </row>
    <row r="80" spans="1:9" ht="15.75" thickBot="1" x14ac:dyDescent="0.3">
      <c r="A80" s="63"/>
      <c r="B80" s="18" t="s">
        <v>258</v>
      </c>
      <c r="C80" s="18" t="s">
        <v>259</v>
      </c>
      <c r="D80" s="18">
        <v>180.1</v>
      </c>
      <c r="E80" s="18">
        <v>5.2300000000000003E-4</v>
      </c>
      <c r="F80" s="18">
        <v>0.1293</v>
      </c>
      <c r="G80" s="18">
        <v>28</v>
      </c>
      <c r="H80" s="18">
        <v>0.39910000000000001</v>
      </c>
      <c r="I80" s="18">
        <v>-155.87620000000001</v>
      </c>
    </row>
    <row r="81" spans="1:9" ht="15.75" thickBot="1" x14ac:dyDescent="0.3">
      <c r="A81" s="63"/>
      <c r="B81" s="18" t="s">
        <v>292</v>
      </c>
      <c r="C81" s="18" t="s">
        <v>293</v>
      </c>
      <c r="D81" s="18">
        <v>681.2</v>
      </c>
      <c r="E81" s="18">
        <v>1.6899999999999999E-4</v>
      </c>
      <c r="F81" s="18">
        <v>0.29659999999999997</v>
      </c>
      <c r="G81" s="18">
        <v>28.5</v>
      </c>
      <c r="H81" s="18">
        <v>0.3</v>
      </c>
      <c r="I81" s="18">
        <v>97.302899999999994</v>
      </c>
    </row>
    <row r="82" spans="1:9" ht="15.75" thickBot="1" x14ac:dyDescent="0.3">
      <c r="A82" s="63"/>
      <c r="B82" s="18" t="s">
        <v>294</v>
      </c>
      <c r="C82" s="18" t="s">
        <v>293</v>
      </c>
      <c r="D82" s="18">
        <v>742.5</v>
      </c>
      <c r="E82" s="18">
        <v>8.3699999999999996E-4</v>
      </c>
      <c r="F82" s="18">
        <v>0.1724</v>
      </c>
      <c r="G82" s="18">
        <v>27.7</v>
      </c>
      <c r="H82" s="18">
        <v>0.49390000000000001</v>
      </c>
      <c r="I82" s="18">
        <v>110.5073</v>
      </c>
    </row>
    <row r="83" spans="1:9" ht="15.75" thickBot="1" x14ac:dyDescent="0.3">
      <c r="A83" s="63"/>
      <c r="B83" s="18" t="s">
        <v>295</v>
      </c>
      <c r="C83" s="18" t="s">
        <v>260</v>
      </c>
      <c r="D83" s="18">
        <v>70.3</v>
      </c>
      <c r="E83" s="18">
        <v>2.5900000000000001E-4</v>
      </c>
      <c r="F83" s="18">
        <v>0.29139999999999999</v>
      </c>
      <c r="G83" s="18">
        <v>28.3</v>
      </c>
      <c r="H83" s="18">
        <v>0.3</v>
      </c>
      <c r="I83" s="18">
        <v>-92.6892</v>
      </c>
    </row>
    <row r="84" spans="1:9" ht="15.75" thickBot="1" x14ac:dyDescent="0.3">
      <c r="A84" s="63"/>
      <c r="B84" s="18" t="s">
        <v>85</v>
      </c>
      <c r="C84" s="18" t="s">
        <v>260</v>
      </c>
      <c r="D84" s="18">
        <v>719.8</v>
      </c>
      <c r="E84" s="18">
        <v>2.8600000000000001E-4</v>
      </c>
      <c r="F84" s="18">
        <v>0.49659999999999999</v>
      </c>
      <c r="G84" s="18">
        <v>28.3</v>
      </c>
      <c r="H84" s="18">
        <v>0.3</v>
      </c>
      <c r="I84" s="18">
        <v>82.191000000000003</v>
      </c>
    </row>
    <row r="85" spans="1:9" ht="15.75" thickBot="1" x14ac:dyDescent="0.3">
      <c r="A85" s="63"/>
      <c r="B85" s="18" t="s">
        <v>238</v>
      </c>
      <c r="C85" s="18" t="s">
        <v>260</v>
      </c>
      <c r="D85" s="18">
        <v>467.1</v>
      </c>
      <c r="E85" s="18">
        <v>7.2199999999999999E-4</v>
      </c>
      <c r="F85" s="18">
        <v>0.33789999999999998</v>
      </c>
      <c r="G85" s="18">
        <v>27.8</v>
      </c>
      <c r="H85" s="18">
        <v>0.48180000000000001</v>
      </c>
      <c r="I85" s="18">
        <v>103.9251</v>
      </c>
    </row>
    <row r="86" spans="1:9" ht="15.75" thickBot="1" x14ac:dyDescent="0.3">
      <c r="A86" s="63"/>
      <c r="B86" s="18" t="s">
        <v>92</v>
      </c>
      <c r="C86" s="18" t="s">
        <v>271</v>
      </c>
      <c r="D86" s="18">
        <v>442.2</v>
      </c>
      <c r="E86" s="20">
        <v>8.2299999999999995E-5</v>
      </c>
      <c r="F86" s="18">
        <v>0.32590000000000002</v>
      </c>
      <c r="G86" s="18">
        <v>28.9</v>
      </c>
      <c r="H86" s="18">
        <v>0.28739999999999999</v>
      </c>
      <c r="I86" s="18">
        <v>83.244200000000006</v>
      </c>
    </row>
    <row r="87" spans="1:9" ht="15.75" thickBot="1" x14ac:dyDescent="0.3">
      <c r="A87" s="63"/>
      <c r="B87" s="18" t="s">
        <v>241</v>
      </c>
      <c r="C87" s="18" t="s">
        <v>296</v>
      </c>
      <c r="D87" s="18">
        <v>94.6</v>
      </c>
      <c r="E87" s="18">
        <v>2.1800000000000001E-4</v>
      </c>
      <c r="F87" s="18">
        <v>0.24660000000000001</v>
      </c>
      <c r="G87" s="18">
        <v>28.4</v>
      </c>
      <c r="H87" s="18">
        <v>0.3</v>
      </c>
      <c r="I87" s="18">
        <v>92.467100000000002</v>
      </c>
    </row>
    <row r="88" spans="1:9" ht="15.75" thickBot="1" x14ac:dyDescent="0.3">
      <c r="A88" s="63"/>
      <c r="B88" s="18" t="s">
        <v>243</v>
      </c>
      <c r="C88" s="18" t="s">
        <v>296</v>
      </c>
      <c r="D88" s="18">
        <v>98.6</v>
      </c>
      <c r="E88" s="18">
        <v>2.81E-4</v>
      </c>
      <c r="F88" s="18">
        <v>0.4052</v>
      </c>
      <c r="G88" s="18">
        <v>28.3</v>
      </c>
      <c r="H88" s="18">
        <v>0.3</v>
      </c>
      <c r="I88" s="18">
        <v>-76.530500000000004</v>
      </c>
    </row>
    <row r="89" spans="1:9" ht="15.75" thickBot="1" x14ac:dyDescent="0.3">
      <c r="A89" s="63"/>
      <c r="B89" s="18" t="s">
        <v>297</v>
      </c>
      <c r="C89" s="18" t="s">
        <v>273</v>
      </c>
      <c r="D89" s="18">
        <v>586.6</v>
      </c>
      <c r="E89" s="18">
        <v>5.8100000000000003E-4</v>
      </c>
      <c r="F89" s="18">
        <v>0.48449999999999999</v>
      </c>
      <c r="G89" s="18">
        <v>27.9</v>
      </c>
      <c r="H89" s="18">
        <v>0.42430000000000001</v>
      </c>
      <c r="I89" s="18">
        <v>-94.528899999999993</v>
      </c>
    </row>
    <row r="90" spans="1:9" ht="15.75" thickBot="1" x14ac:dyDescent="0.3">
      <c r="A90" s="63"/>
      <c r="B90" s="18" t="s">
        <v>95</v>
      </c>
      <c r="C90" s="18" t="s">
        <v>273</v>
      </c>
      <c r="D90" s="18">
        <v>588.4</v>
      </c>
      <c r="E90" s="18">
        <v>8.5300000000000003E-4</v>
      </c>
      <c r="F90" s="18">
        <v>0.47410000000000002</v>
      </c>
      <c r="G90" s="18">
        <v>27.7</v>
      </c>
      <c r="H90" s="18">
        <v>0.49390000000000001</v>
      </c>
      <c r="I90" s="18">
        <v>-91.904700000000005</v>
      </c>
    </row>
    <row r="91" spans="1:9" ht="15.75" thickBot="1" x14ac:dyDescent="0.3">
      <c r="A91" s="64"/>
      <c r="B91" s="18" t="s">
        <v>298</v>
      </c>
      <c r="C91" s="18" t="s">
        <v>299</v>
      </c>
      <c r="D91" s="18">
        <v>611.6</v>
      </c>
      <c r="E91" s="18">
        <v>7.4700000000000005E-4</v>
      </c>
      <c r="F91" s="18">
        <v>0.15859999999999999</v>
      </c>
      <c r="G91" s="18">
        <v>27.8</v>
      </c>
      <c r="H91" s="18">
        <v>0.48180000000000001</v>
      </c>
      <c r="I91" s="18">
        <v>-142.30279999999999</v>
      </c>
    </row>
  </sheetData>
  <mergeCells count="6">
    <mergeCell ref="A62:A91"/>
    <mergeCell ref="A1:I1"/>
    <mergeCell ref="A3:A22"/>
    <mergeCell ref="A23:A39"/>
    <mergeCell ref="A40:A48"/>
    <mergeCell ref="A49:A6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F864E-F8AB-4389-8526-1E929D254430}">
  <dimension ref="A1:F24"/>
  <sheetViews>
    <sheetView zoomScale="110" zoomScaleNormal="190" workbookViewId="0">
      <selection activeCell="A3" sqref="A3:A4"/>
    </sheetView>
  </sheetViews>
  <sheetFormatPr defaultRowHeight="15" x14ac:dyDescent="0.25"/>
  <cols>
    <col min="1" max="1" width="18.7109375" customWidth="1"/>
    <col min="2" max="2" width="11.85546875" customWidth="1"/>
    <col min="3" max="3" width="15.7109375" customWidth="1"/>
    <col min="4" max="4" width="12.7109375" customWidth="1"/>
    <col min="5" max="5" width="11.28515625" customWidth="1"/>
    <col min="6" max="6" width="28.5703125" customWidth="1"/>
  </cols>
  <sheetData>
    <row r="1" spans="1:6" ht="36" customHeight="1" thickBot="1" x14ac:dyDescent="0.3">
      <c r="A1" s="60" t="s">
        <v>1741</v>
      </c>
      <c r="B1" s="60"/>
      <c r="C1" s="60"/>
      <c r="D1" s="60"/>
      <c r="E1" s="60"/>
      <c r="F1" s="60"/>
    </row>
    <row r="2" spans="1:6" ht="15.75" thickBot="1" x14ac:dyDescent="0.3">
      <c r="A2" s="14" t="s">
        <v>62</v>
      </c>
      <c r="B2" s="15" t="s">
        <v>247</v>
      </c>
      <c r="C2" s="15" t="s">
        <v>300</v>
      </c>
      <c r="D2" s="15" t="s">
        <v>301</v>
      </c>
      <c r="E2" s="15" t="s">
        <v>302</v>
      </c>
      <c r="F2" s="15" t="s">
        <v>303</v>
      </c>
    </row>
    <row r="3" spans="1:6" ht="15.75" thickBot="1" x14ac:dyDescent="0.3">
      <c r="A3" s="22" t="s">
        <v>68</v>
      </c>
      <c r="B3" s="18" t="s">
        <v>278</v>
      </c>
      <c r="C3" s="18">
        <v>22.11</v>
      </c>
      <c r="D3" s="20">
        <v>6.6699999999999995E-4</v>
      </c>
      <c r="E3" s="18">
        <v>4.0999999999999996</v>
      </c>
      <c r="F3" s="18" t="s">
        <v>304</v>
      </c>
    </row>
    <row r="4" spans="1:6" ht="15.75" thickBot="1" x14ac:dyDescent="0.3">
      <c r="A4" s="22" t="s">
        <v>76</v>
      </c>
      <c r="B4" s="18" t="s">
        <v>252</v>
      </c>
      <c r="C4" s="18">
        <v>747.15</v>
      </c>
      <c r="D4" s="20">
        <v>8.6700000000000004E-4</v>
      </c>
      <c r="E4" s="18">
        <v>5.0999999999999996</v>
      </c>
      <c r="F4" s="18" t="s">
        <v>305</v>
      </c>
    </row>
    <row r="5" spans="1:6" ht="15.75" thickBot="1" x14ac:dyDescent="0.3">
      <c r="A5" s="22" t="s">
        <v>75</v>
      </c>
      <c r="B5" s="18" t="s">
        <v>252</v>
      </c>
      <c r="C5" s="18">
        <v>763.83</v>
      </c>
      <c r="D5" s="20">
        <v>5.6099999999999998E-4</v>
      </c>
      <c r="E5" s="18">
        <v>5.7</v>
      </c>
      <c r="F5" s="18" t="s">
        <v>304</v>
      </c>
    </row>
    <row r="6" spans="1:6" ht="15.75" thickBot="1" x14ac:dyDescent="0.3">
      <c r="A6" s="22" t="s">
        <v>69</v>
      </c>
      <c r="B6" s="18" t="s">
        <v>252</v>
      </c>
      <c r="C6" s="18">
        <v>764.68</v>
      </c>
      <c r="D6" s="20">
        <v>6.8800000000000005E-5</v>
      </c>
      <c r="E6" s="18">
        <v>7.4</v>
      </c>
      <c r="F6" s="18" t="s">
        <v>304</v>
      </c>
    </row>
    <row r="7" spans="1:6" ht="15.75" thickBot="1" x14ac:dyDescent="0.3">
      <c r="A7" s="22" t="s">
        <v>306</v>
      </c>
      <c r="B7" s="18" t="s">
        <v>252</v>
      </c>
      <c r="C7" s="18">
        <v>764.79</v>
      </c>
      <c r="D7" s="20">
        <v>2.9599999999999998E-4</v>
      </c>
      <c r="E7" s="18">
        <v>6.4</v>
      </c>
      <c r="F7" s="18" t="s">
        <v>304</v>
      </c>
    </row>
    <row r="8" spans="1:6" ht="15.75" thickBot="1" x14ac:dyDescent="0.3">
      <c r="A8" s="22" t="s">
        <v>307</v>
      </c>
      <c r="B8" s="18" t="s">
        <v>308</v>
      </c>
      <c r="C8" s="18">
        <v>764.82</v>
      </c>
      <c r="D8" s="20">
        <v>3.0200000000000002E-4</v>
      </c>
      <c r="E8" s="18">
        <v>6.4</v>
      </c>
      <c r="F8" s="18" t="s">
        <v>309</v>
      </c>
    </row>
    <row r="9" spans="1:6" ht="15.75" thickBot="1" x14ac:dyDescent="0.3">
      <c r="A9" s="22" t="s">
        <v>310</v>
      </c>
      <c r="B9" s="18" t="s">
        <v>252</v>
      </c>
      <c r="C9" s="18">
        <v>765.29</v>
      </c>
      <c r="D9" s="20">
        <v>7.8700000000000002E-5</v>
      </c>
      <c r="E9" s="18">
        <v>7.6</v>
      </c>
      <c r="F9" s="18" t="s">
        <v>304</v>
      </c>
    </row>
    <row r="10" spans="1:6" ht="15.75" thickBot="1" x14ac:dyDescent="0.3">
      <c r="A10" s="22" t="s">
        <v>77</v>
      </c>
      <c r="B10" s="18" t="s">
        <v>269</v>
      </c>
      <c r="C10" s="18">
        <v>25.48</v>
      </c>
      <c r="D10" s="20">
        <v>9.0300000000000005E-4</v>
      </c>
      <c r="E10" s="18">
        <v>5.4</v>
      </c>
      <c r="F10" s="18" t="s">
        <v>311</v>
      </c>
    </row>
    <row r="11" spans="1:6" ht="15.75" thickBot="1" x14ac:dyDescent="0.3">
      <c r="A11" s="22" t="s">
        <v>74</v>
      </c>
      <c r="B11" s="18" t="s">
        <v>269</v>
      </c>
      <c r="C11" s="18">
        <v>764.82</v>
      </c>
      <c r="D11" s="20">
        <v>1.6799999999999999E-4</v>
      </c>
      <c r="E11" s="18">
        <v>6.4</v>
      </c>
      <c r="F11" s="18" t="s">
        <v>304</v>
      </c>
    </row>
    <row r="12" spans="1:6" ht="15.75" thickBot="1" x14ac:dyDescent="0.3">
      <c r="A12" s="22" t="s">
        <v>312</v>
      </c>
      <c r="B12" s="18" t="s">
        <v>270</v>
      </c>
      <c r="C12" s="18">
        <v>800.12</v>
      </c>
      <c r="D12" s="20">
        <v>6.6699999999999995E-5</v>
      </c>
      <c r="E12" s="18">
        <v>7.3</v>
      </c>
      <c r="F12" s="18" t="s">
        <v>313</v>
      </c>
    </row>
    <row r="13" spans="1:6" ht="15.75" thickBot="1" x14ac:dyDescent="0.3">
      <c r="A13" s="22" t="s">
        <v>78</v>
      </c>
      <c r="B13" s="18" t="s">
        <v>270</v>
      </c>
      <c r="C13" s="18">
        <v>801.25</v>
      </c>
      <c r="D13" s="20">
        <v>6.4599999999999998E-5</v>
      </c>
      <c r="E13" s="18">
        <v>7.5</v>
      </c>
      <c r="F13" s="18" t="s">
        <v>304</v>
      </c>
    </row>
    <row r="14" spans="1:6" ht="15.75" thickBot="1" x14ac:dyDescent="0.3">
      <c r="A14" s="22" t="s">
        <v>79</v>
      </c>
      <c r="B14" s="18" t="s">
        <v>254</v>
      </c>
      <c r="C14" s="18">
        <v>68.36</v>
      </c>
      <c r="D14" s="20">
        <v>2.0900000000000001E-4</v>
      </c>
      <c r="E14" s="18">
        <v>6.3</v>
      </c>
      <c r="F14" s="18" t="s">
        <v>304</v>
      </c>
    </row>
    <row r="15" spans="1:6" ht="15.75" thickBot="1" x14ac:dyDescent="0.3">
      <c r="A15" s="22" t="s">
        <v>82</v>
      </c>
      <c r="B15" s="18" t="s">
        <v>256</v>
      </c>
      <c r="C15" s="18">
        <v>638.37</v>
      </c>
      <c r="D15" s="20">
        <v>5.5400000000000002E-4</v>
      </c>
      <c r="E15" s="18">
        <v>5.7</v>
      </c>
      <c r="F15" s="18" t="s">
        <v>304</v>
      </c>
    </row>
    <row r="16" spans="1:6" ht="15.75" thickBot="1" x14ac:dyDescent="0.3">
      <c r="A16" s="22" t="s">
        <v>314</v>
      </c>
      <c r="B16" s="18" t="s">
        <v>256</v>
      </c>
      <c r="C16" s="18">
        <v>640.29999999999995</v>
      </c>
      <c r="D16" s="20">
        <v>7.0699999999999995E-4</v>
      </c>
      <c r="E16" s="18">
        <v>5.8</v>
      </c>
      <c r="F16" s="18" t="s">
        <v>315</v>
      </c>
    </row>
    <row r="17" spans="1:6" ht="15.75" thickBot="1" x14ac:dyDescent="0.3">
      <c r="A17" s="22" t="s">
        <v>149</v>
      </c>
      <c r="B17" s="18" t="s">
        <v>293</v>
      </c>
      <c r="C17" s="18">
        <v>564.92999999999995</v>
      </c>
      <c r="D17" s="20">
        <v>6.1899999999999998E-4</v>
      </c>
      <c r="E17" s="18">
        <v>5.7</v>
      </c>
      <c r="F17" s="18" t="s">
        <v>313</v>
      </c>
    </row>
    <row r="18" spans="1:6" ht="15.75" thickBot="1" x14ac:dyDescent="0.3">
      <c r="A18" s="22" t="s">
        <v>316</v>
      </c>
      <c r="B18" s="18" t="s">
        <v>260</v>
      </c>
      <c r="C18" s="18">
        <v>719.78</v>
      </c>
      <c r="D18" s="20">
        <v>4.5399999999999999E-5</v>
      </c>
      <c r="E18" s="18">
        <v>6.1</v>
      </c>
      <c r="F18" s="18" t="s">
        <v>317</v>
      </c>
    </row>
    <row r="19" spans="1:6" ht="15.75" thickBot="1" x14ac:dyDescent="0.3">
      <c r="A19" s="22" t="s">
        <v>88</v>
      </c>
      <c r="B19" s="18" t="s">
        <v>260</v>
      </c>
      <c r="C19" s="18">
        <v>739.6</v>
      </c>
      <c r="D19" s="20">
        <v>6.0499999999999996E-4</v>
      </c>
      <c r="E19" s="18">
        <v>5.2</v>
      </c>
      <c r="F19" s="18" t="s">
        <v>304</v>
      </c>
    </row>
    <row r="20" spans="1:6" ht="15.75" thickBot="1" x14ac:dyDescent="0.3">
      <c r="A20" s="22" t="s">
        <v>90</v>
      </c>
      <c r="B20" s="18" t="s">
        <v>261</v>
      </c>
      <c r="C20" s="18">
        <v>573.12</v>
      </c>
      <c r="D20" s="20">
        <v>3.2600000000000001E-4</v>
      </c>
      <c r="E20" s="18">
        <v>6.8</v>
      </c>
      <c r="F20" s="18" t="s">
        <v>309</v>
      </c>
    </row>
    <row r="21" spans="1:6" ht="15.75" thickBot="1" x14ac:dyDescent="0.3">
      <c r="A21" s="22" t="s">
        <v>318</v>
      </c>
      <c r="B21" s="18" t="s">
        <v>271</v>
      </c>
      <c r="C21" s="18">
        <v>442.17</v>
      </c>
      <c r="D21" s="20">
        <v>5.2800000000000004E-4</v>
      </c>
      <c r="E21" s="18">
        <v>5.4</v>
      </c>
      <c r="F21" s="18" t="s">
        <v>304</v>
      </c>
    </row>
    <row r="22" spans="1:6" ht="15.75" thickBot="1" x14ac:dyDescent="0.3">
      <c r="A22" s="22" t="s">
        <v>174</v>
      </c>
      <c r="B22" s="18" t="s">
        <v>287</v>
      </c>
      <c r="C22" s="18">
        <v>444.3</v>
      </c>
      <c r="D22" s="20">
        <v>1.6900000000000001E-5</v>
      </c>
      <c r="E22" s="18">
        <v>9.8000000000000007</v>
      </c>
      <c r="F22" s="18" t="s">
        <v>313</v>
      </c>
    </row>
    <row r="23" spans="1:6" ht="15.75" thickBot="1" x14ac:dyDescent="0.3">
      <c r="A23" s="22" t="s">
        <v>96</v>
      </c>
      <c r="B23" s="18" t="s">
        <v>288</v>
      </c>
      <c r="C23" s="18">
        <v>580.53</v>
      </c>
      <c r="D23" s="20">
        <v>9.1699999999999995E-4</v>
      </c>
      <c r="E23" s="18">
        <v>6.1</v>
      </c>
      <c r="F23" s="18" t="s">
        <v>304</v>
      </c>
    </row>
    <row r="24" spans="1:6" ht="15.75" thickBot="1" x14ac:dyDescent="0.3">
      <c r="A24" s="66" t="s">
        <v>319</v>
      </c>
      <c r="B24" s="67"/>
      <c r="C24" s="67"/>
      <c r="D24" s="67"/>
      <c r="E24" s="67"/>
      <c r="F24" s="68"/>
    </row>
  </sheetData>
  <mergeCells count="2">
    <mergeCell ref="A24:F24"/>
    <mergeCell ref="A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2155C-521A-4A14-86BA-749A9CF74D9A}">
  <dimension ref="A1:I12"/>
  <sheetViews>
    <sheetView zoomScale="130" zoomScaleNormal="130" workbookViewId="0">
      <selection activeCell="B5" sqref="B5"/>
    </sheetView>
  </sheetViews>
  <sheetFormatPr defaultRowHeight="15" x14ac:dyDescent="0.25"/>
  <cols>
    <col min="1" max="1" width="12.140625" bestFit="1" customWidth="1"/>
    <col min="2" max="2" width="8.140625" customWidth="1"/>
    <col min="3" max="3" width="8.42578125" bestFit="1" customWidth="1"/>
    <col min="4" max="4" width="13.7109375" customWidth="1"/>
    <col min="5" max="5" width="6.85546875" customWidth="1"/>
    <col min="6" max="6" width="10.28515625" customWidth="1"/>
    <col min="7" max="7" width="14.42578125" customWidth="1"/>
    <col min="8" max="8" width="14" customWidth="1"/>
    <col min="9" max="9" width="24.5703125" customWidth="1"/>
  </cols>
  <sheetData>
    <row r="1" spans="1:9" ht="34.5" customHeight="1" thickBot="1" x14ac:dyDescent="0.3">
      <c r="A1" s="60" t="s">
        <v>1740</v>
      </c>
      <c r="B1" s="60"/>
      <c r="C1" s="60"/>
      <c r="D1" s="60"/>
      <c r="E1" s="60"/>
      <c r="F1" s="60"/>
      <c r="G1" s="60"/>
      <c r="H1" s="60"/>
      <c r="I1" s="60"/>
    </row>
    <row r="2" spans="1:9" ht="15.75" thickBot="1" x14ac:dyDescent="0.3">
      <c r="A2" s="1" t="s">
        <v>320</v>
      </c>
      <c r="B2" s="2" t="s">
        <v>63</v>
      </c>
      <c r="C2" s="2" t="s">
        <v>321</v>
      </c>
      <c r="D2" s="23" t="s">
        <v>322</v>
      </c>
      <c r="E2" s="3" t="s">
        <v>249</v>
      </c>
      <c r="F2" s="3" t="s">
        <v>302</v>
      </c>
      <c r="G2" s="3" t="s">
        <v>250</v>
      </c>
      <c r="H2" s="3" t="s">
        <v>251</v>
      </c>
      <c r="I2" s="3" t="s">
        <v>303</v>
      </c>
    </row>
    <row r="3" spans="1:9" ht="15.75" thickBot="1" x14ac:dyDescent="0.3">
      <c r="A3" s="11" t="s">
        <v>127</v>
      </c>
      <c r="B3" s="12" t="s">
        <v>252</v>
      </c>
      <c r="C3" s="12">
        <v>763.7</v>
      </c>
      <c r="D3" s="24">
        <v>8.9499999999999996E-4</v>
      </c>
      <c r="E3" s="6">
        <v>0.34</v>
      </c>
      <c r="F3" s="6">
        <v>30.5</v>
      </c>
      <c r="G3" s="6">
        <v>0.8</v>
      </c>
      <c r="H3" s="6">
        <v>-53.69</v>
      </c>
      <c r="I3" s="25" t="s">
        <v>304</v>
      </c>
    </row>
    <row r="4" spans="1:9" ht="15.75" thickBot="1" x14ac:dyDescent="0.3">
      <c r="A4" s="11" t="s">
        <v>72</v>
      </c>
      <c r="B4" s="12" t="s">
        <v>252</v>
      </c>
      <c r="C4" s="12">
        <v>764.47</v>
      </c>
      <c r="D4" s="24">
        <v>7.5600000000000005E-4</v>
      </c>
      <c r="E4" s="6">
        <v>0.42</v>
      </c>
      <c r="F4" s="6">
        <v>30.6</v>
      </c>
      <c r="G4" s="6">
        <v>0.8</v>
      </c>
      <c r="H4" s="6">
        <v>77.66</v>
      </c>
      <c r="I4" s="25" t="s">
        <v>304</v>
      </c>
    </row>
    <row r="5" spans="1:9" ht="15.75" thickBot="1" x14ac:dyDescent="0.3">
      <c r="A5" s="11" t="s">
        <v>73</v>
      </c>
      <c r="B5" s="12" t="s">
        <v>252</v>
      </c>
      <c r="C5" s="12">
        <v>764.79</v>
      </c>
      <c r="D5" s="24">
        <v>2.0900000000000001E-4</v>
      </c>
      <c r="E5" s="6">
        <v>0.23</v>
      </c>
      <c r="F5" s="6">
        <v>31.3</v>
      </c>
      <c r="G5" s="6">
        <v>0.5</v>
      </c>
      <c r="H5" s="6">
        <v>-72.319999999999993</v>
      </c>
      <c r="I5" s="25" t="s">
        <v>304</v>
      </c>
    </row>
    <row r="6" spans="1:9" ht="15.75" thickBot="1" x14ac:dyDescent="0.3">
      <c r="A6" s="11" t="s">
        <v>71</v>
      </c>
      <c r="B6" s="12" t="s">
        <v>252</v>
      </c>
      <c r="C6" s="12">
        <v>764.82</v>
      </c>
      <c r="D6" s="24">
        <v>8.4300000000000003E-5</v>
      </c>
      <c r="E6" s="6">
        <v>0.33</v>
      </c>
      <c r="F6" s="6">
        <v>31.7</v>
      </c>
      <c r="G6" s="6">
        <v>0.35</v>
      </c>
      <c r="H6" s="6">
        <v>57</v>
      </c>
      <c r="I6" s="25" t="s">
        <v>304</v>
      </c>
    </row>
    <row r="7" spans="1:9" ht="15.75" thickBot="1" x14ac:dyDescent="0.3">
      <c r="A7" s="11" t="s">
        <v>70</v>
      </c>
      <c r="B7" s="12" t="s">
        <v>252</v>
      </c>
      <c r="C7" s="12">
        <v>765.29</v>
      </c>
      <c r="D7" s="24">
        <v>5.1100000000000002E-5</v>
      </c>
      <c r="E7" s="6">
        <v>0.27</v>
      </c>
      <c r="F7" s="6">
        <v>32</v>
      </c>
      <c r="G7" s="6">
        <v>0.35</v>
      </c>
      <c r="H7" s="6">
        <v>68.81</v>
      </c>
      <c r="I7" s="25" t="s">
        <v>304</v>
      </c>
    </row>
    <row r="8" spans="1:9" ht="15.75" thickBot="1" x14ac:dyDescent="0.3">
      <c r="A8" s="11" t="s">
        <v>132</v>
      </c>
      <c r="B8" s="12" t="s">
        <v>270</v>
      </c>
      <c r="C8" s="12">
        <v>800.12</v>
      </c>
      <c r="D8" s="24">
        <v>6.0499999999999996E-4</v>
      </c>
      <c r="E8" s="6">
        <v>0.45</v>
      </c>
      <c r="F8" s="6">
        <v>30.1</v>
      </c>
      <c r="G8" s="6">
        <v>0.8</v>
      </c>
      <c r="H8" s="6">
        <v>-58.43</v>
      </c>
      <c r="I8" s="25" t="s">
        <v>323</v>
      </c>
    </row>
    <row r="9" spans="1:9" ht="15.75" thickBot="1" x14ac:dyDescent="0.3">
      <c r="A9" s="11" t="s">
        <v>83</v>
      </c>
      <c r="B9" s="12" t="s">
        <v>256</v>
      </c>
      <c r="C9" s="12">
        <v>640.29999999999995</v>
      </c>
      <c r="D9" s="24">
        <v>1.8599999999999999E-4</v>
      </c>
      <c r="E9" s="6">
        <v>0.49</v>
      </c>
      <c r="F9" s="6">
        <v>31.3</v>
      </c>
      <c r="G9" s="6">
        <v>0.5</v>
      </c>
      <c r="H9" s="6">
        <v>61.68</v>
      </c>
      <c r="I9" s="25" t="s">
        <v>315</v>
      </c>
    </row>
    <row r="10" spans="1:9" ht="15.75" thickBot="1" x14ac:dyDescent="0.3">
      <c r="A10" s="11" t="s">
        <v>255</v>
      </c>
      <c r="B10" s="12" t="s">
        <v>256</v>
      </c>
      <c r="C10" s="12">
        <v>650.33000000000004</v>
      </c>
      <c r="D10" s="24">
        <v>6.0800000000000001E-5</v>
      </c>
      <c r="E10" s="6">
        <v>0.28999999999999998</v>
      </c>
      <c r="F10" s="6">
        <v>31.9</v>
      </c>
      <c r="G10" s="6">
        <v>0.35</v>
      </c>
      <c r="H10" s="6">
        <v>-84.36</v>
      </c>
      <c r="I10" s="25" t="s">
        <v>304</v>
      </c>
    </row>
    <row r="11" spans="1:9" ht="15.75" thickBot="1" x14ac:dyDescent="0.3">
      <c r="A11" s="11" t="s">
        <v>85</v>
      </c>
      <c r="B11" s="12" t="s">
        <v>260</v>
      </c>
      <c r="C11" s="12">
        <v>719.78</v>
      </c>
      <c r="D11" s="24">
        <v>7.3300000000000006E-5</v>
      </c>
      <c r="E11" s="6">
        <v>0.5</v>
      </c>
      <c r="F11" s="6">
        <v>31.8</v>
      </c>
      <c r="G11" s="6">
        <v>0.35</v>
      </c>
      <c r="H11" s="6">
        <v>62.7</v>
      </c>
      <c r="I11" s="25" t="s">
        <v>324</v>
      </c>
    </row>
    <row r="12" spans="1:9" ht="15.75" thickBot="1" x14ac:dyDescent="0.3">
      <c r="A12" s="11" t="s">
        <v>92</v>
      </c>
      <c r="B12" s="12" t="s">
        <v>271</v>
      </c>
      <c r="C12" s="12">
        <v>442.17</v>
      </c>
      <c r="D12" s="24">
        <v>1.65E-4</v>
      </c>
      <c r="E12" s="6">
        <v>0.33</v>
      </c>
      <c r="F12" s="6">
        <v>31.4</v>
      </c>
      <c r="G12" s="6">
        <v>0.5</v>
      </c>
      <c r="H12" s="6">
        <v>55.15</v>
      </c>
      <c r="I12" s="25" t="s">
        <v>304</v>
      </c>
    </row>
  </sheetData>
  <mergeCells count="1">
    <mergeCell ref="A1: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6EACC-1661-4958-B99E-FA6B7A225BE2}">
  <dimension ref="A1:D23"/>
  <sheetViews>
    <sheetView zoomScale="145" zoomScaleNormal="145" workbookViewId="0">
      <selection activeCell="D6" sqref="D6"/>
    </sheetView>
  </sheetViews>
  <sheetFormatPr defaultRowHeight="15" x14ac:dyDescent="0.25"/>
  <cols>
    <col min="1" max="1" width="12.140625" customWidth="1"/>
    <col min="3" max="3" width="10.28515625" customWidth="1"/>
    <col min="4" max="4" width="60.140625" bestFit="1" customWidth="1"/>
  </cols>
  <sheetData>
    <row r="1" spans="1:4" ht="15.75" thickBot="1" x14ac:dyDescent="0.3">
      <c r="A1" s="61" t="s">
        <v>1739</v>
      </c>
      <c r="B1" s="61"/>
      <c r="C1" s="61"/>
      <c r="D1" s="61"/>
    </row>
    <row r="2" spans="1:4" ht="15.75" thickBot="1" x14ac:dyDescent="0.3">
      <c r="A2" s="26" t="s">
        <v>62</v>
      </c>
      <c r="B2" s="27" t="s">
        <v>63</v>
      </c>
      <c r="C2" s="27" t="s">
        <v>325</v>
      </c>
      <c r="D2" s="28" t="s">
        <v>326</v>
      </c>
    </row>
    <row r="3" spans="1:4" ht="15.75" thickBot="1" x14ac:dyDescent="0.3">
      <c r="A3" s="69" t="s">
        <v>327</v>
      </c>
      <c r="B3" s="72" t="s">
        <v>43</v>
      </c>
      <c r="C3" s="7" t="s">
        <v>328</v>
      </c>
      <c r="D3" s="30" t="s">
        <v>329</v>
      </c>
    </row>
    <row r="4" spans="1:4" ht="15.75" thickBot="1" x14ac:dyDescent="0.3">
      <c r="A4" s="70"/>
      <c r="B4" s="73"/>
      <c r="C4" s="7" t="s">
        <v>330</v>
      </c>
      <c r="D4" s="30" t="s">
        <v>331</v>
      </c>
    </row>
    <row r="5" spans="1:4" ht="15.75" thickBot="1" x14ac:dyDescent="0.3">
      <c r="A5" s="71"/>
      <c r="B5" s="74"/>
      <c r="C5" s="7" t="s">
        <v>332</v>
      </c>
      <c r="D5" s="30" t="s">
        <v>333</v>
      </c>
    </row>
    <row r="6" spans="1:4" ht="15.75" thickBot="1" x14ac:dyDescent="0.3">
      <c r="A6" s="69" t="s">
        <v>334</v>
      </c>
      <c r="B6" s="72" t="s">
        <v>43</v>
      </c>
      <c r="C6" s="7" t="s">
        <v>328</v>
      </c>
      <c r="D6" s="30" t="s">
        <v>335</v>
      </c>
    </row>
    <row r="7" spans="1:4" ht="15.75" thickBot="1" x14ac:dyDescent="0.3">
      <c r="A7" s="70"/>
      <c r="B7" s="73"/>
      <c r="C7" s="18" t="s">
        <v>330</v>
      </c>
      <c r="D7" s="30" t="s">
        <v>336</v>
      </c>
    </row>
    <row r="8" spans="1:4" ht="15.75" thickBot="1" x14ac:dyDescent="0.3">
      <c r="A8" s="71"/>
      <c r="B8" s="74"/>
      <c r="C8" s="7" t="s">
        <v>332</v>
      </c>
      <c r="D8" s="30" t="s">
        <v>337</v>
      </c>
    </row>
    <row r="9" spans="1:4" ht="15.75" thickBot="1" x14ac:dyDescent="0.3">
      <c r="A9" s="69" t="s">
        <v>338</v>
      </c>
      <c r="B9" s="72" t="s">
        <v>43</v>
      </c>
      <c r="C9" s="7" t="s">
        <v>328</v>
      </c>
      <c r="D9" s="30" t="s">
        <v>339</v>
      </c>
    </row>
    <row r="10" spans="1:4" ht="15.75" thickBot="1" x14ac:dyDescent="0.3">
      <c r="A10" s="70"/>
      <c r="B10" s="73"/>
      <c r="C10" s="7" t="s">
        <v>330</v>
      </c>
      <c r="D10" s="30" t="s">
        <v>340</v>
      </c>
    </row>
    <row r="11" spans="1:4" ht="15.75" thickBot="1" x14ac:dyDescent="0.3">
      <c r="A11" s="71"/>
      <c r="B11" s="74"/>
      <c r="C11" s="7" t="s">
        <v>332</v>
      </c>
      <c r="D11" s="30" t="s">
        <v>341</v>
      </c>
    </row>
    <row r="12" spans="1:4" ht="15.75" thickBot="1" x14ac:dyDescent="0.3">
      <c r="A12" s="69" t="s">
        <v>342</v>
      </c>
      <c r="B12" s="72" t="s">
        <v>44</v>
      </c>
      <c r="C12" s="7" t="s">
        <v>328</v>
      </c>
      <c r="D12" s="30" t="s">
        <v>343</v>
      </c>
    </row>
    <row r="13" spans="1:4" ht="15.75" thickBot="1" x14ac:dyDescent="0.3">
      <c r="A13" s="70"/>
      <c r="B13" s="73"/>
      <c r="C13" s="7" t="s">
        <v>330</v>
      </c>
      <c r="D13" s="30" t="s">
        <v>344</v>
      </c>
    </row>
    <row r="14" spans="1:4" ht="15.75" thickBot="1" x14ac:dyDescent="0.3">
      <c r="A14" s="71"/>
      <c r="B14" s="74"/>
      <c r="C14" s="7" t="s">
        <v>332</v>
      </c>
      <c r="D14" s="30" t="s">
        <v>345</v>
      </c>
    </row>
    <row r="15" spans="1:4" ht="15.75" thickBot="1" x14ac:dyDescent="0.3">
      <c r="A15" s="69" t="s">
        <v>346</v>
      </c>
      <c r="B15" s="72" t="s">
        <v>45</v>
      </c>
      <c r="C15" s="7" t="s">
        <v>328</v>
      </c>
      <c r="D15" s="30" t="s">
        <v>347</v>
      </c>
    </row>
    <row r="16" spans="1:4" ht="15.75" thickBot="1" x14ac:dyDescent="0.3">
      <c r="A16" s="70"/>
      <c r="B16" s="73"/>
      <c r="C16" s="7" t="s">
        <v>330</v>
      </c>
      <c r="D16" s="30" t="s">
        <v>348</v>
      </c>
    </row>
    <row r="17" spans="1:4" ht="15.75" thickBot="1" x14ac:dyDescent="0.3">
      <c r="A17" s="71"/>
      <c r="B17" s="74"/>
      <c r="C17" s="7" t="s">
        <v>332</v>
      </c>
      <c r="D17" s="30" t="s">
        <v>349</v>
      </c>
    </row>
    <row r="18" spans="1:4" ht="15.75" thickBot="1" x14ac:dyDescent="0.3">
      <c r="A18" s="69" t="s">
        <v>350</v>
      </c>
      <c r="B18" s="72" t="s">
        <v>47</v>
      </c>
      <c r="C18" s="7" t="s">
        <v>328</v>
      </c>
      <c r="D18" s="30" t="s">
        <v>351</v>
      </c>
    </row>
    <row r="19" spans="1:4" ht="15.75" thickBot="1" x14ac:dyDescent="0.3">
      <c r="A19" s="70"/>
      <c r="B19" s="73"/>
      <c r="C19" s="7" t="s">
        <v>330</v>
      </c>
      <c r="D19" s="30" t="s">
        <v>352</v>
      </c>
    </row>
    <row r="20" spans="1:4" ht="15.75" thickBot="1" x14ac:dyDescent="0.3">
      <c r="A20" s="71"/>
      <c r="B20" s="74"/>
      <c r="C20" s="7" t="s">
        <v>332</v>
      </c>
      <c r="D20" s="30" t="s">
        <v>353</v>
      </c>
    </row>
    <row r="21" spans="1:4" ht="15.75" thickBot="1" x14ac:dyDescent="0.3">
      <c r="A21" s="69" t="s">
        <v>354</v>
      </c>
      <c r="B21" s="72" t="s">
        <v>51</v>
      </c>
      <c r="C21" s="7" t="s">
        <v>328</v>
      </c>
      <c r="D21" s="30" t="s">
        <v>355</v>
      </c>
    </row>
    <row r="22" spans="1:4" ht="15.75" thickBot="1" x14ac:dyDescent="0.3">
      <c r="A22" s="70"/>
      <c r="B22" s="73"/>
      <c r="C22" s="7" t="s">
        <v>330</v>
      </c>
      <c r="D22" s="30" t="s">
        <v>356</v>
      </c>
    </row>
    <row r="23" spans="1:4" ht="15.75" thickBot="1" x14ac:dyDescent="0.3">
      <c r="A23" s="71"/>
      <c r="B23" s="74"/>
      <c r="C23" s="7" t="s">
        <v>332</v>
      </c>
      <c r="D23" s="30" t="s">
        <v>357</v>
      </c>
    </row>
  </sheetData>
  <mergeCells count="15">
    <mergeCell ref="A1:D1"/>
    <mergeCell ref="A21:A23"/>
    <mergeCell ref="B21:B23"/>
    <mergeCell ref="A12:A14"/>
    <mergeCell ref="B12:B14"/>
    <mergeCell ref="A15:A17"/>
    <mergeCell ref="B15:B17"/>
    <mergeCell ref="A18:A20"/>
    <mergeCell ref="B18:B20"/>
    <mergeCell ref="A3:A5"/>
    <mergeCell ref="B3:B5"/>
    <mergeCell ref="A6:A8"/>
    <mergeCell ref="B6:B8"/>
    <mergeCell ref="A9:A11"/>
    <mergeCell ref="B9:B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9</vt:i4>
      </vt:variant>
      <vt:variant>
        <vt:lpstr>Named Ranges</vt:lpstr>
      </vt:variant>
      <vt:variant>
        <vt:i4>5</vt:i4>
      </vt:variant>
    </vt:vector>
  </HeadingPairs>
  <TitlesOfParts>
    <vt:vector size="24" baseType="lpstr">
      <vt:lpstr>Suppl_table_1</vt:lpstr>
      <vt:lpstr>Suppl_table_2</vt:lpstr>
      <vt:lpstr>Suppl_table_3</vt:lpstr>
      <vt:lpstr>Suppl_table_4</vt:lpstr>
      <vt:lpstr>Suppl_table_5</vt:lpstr>
      <vt:lpstr>Suppl_table_6</vt:lpstr>
      <vt:lpstr>Suppl_table_7</vt:lpstr>
      <vt:lpstr>Suppl_table_8</vt:lpstr>
      <vt:lpstr>Suppl_table_9</vt:lpstr>
      <vt:lpstr>Suppl_table_10a</vt:lpstr>
      <vt:lpstr>Suppl_table_10b</vt:lpstr>
      <vt:lpstr>Suppl_table_10c</vt:lpstr>
      <vt:lpstr>Suppl_table_10d</vt:lpstr>
      <vt:lpstr>Suppl_table_10e</vt:lpstr>
      <vt:lpstr>Suppl_table_10f</vt:lpstr>
      <vt:lpstr>Suppl_table_11</vt:lpstr>
      <vt:lpstr>Suppl_table_12</vt:lpstr>
      <vt:lpstr>Suppl_table_13</vt:lpstr>
      <vt:lpstr>Suppl_table_14</vt:lpstr>
      <vt:lpstr>Suppl_table_2!_Hlk22042034</vt:lpstr>
      <vt:lpstr>Suppl_table_2!_Hlk22042057</vt:lpstr>
      <vt:lpstr>Suppl_table_2!_Hlk22042070</vt:lpstr>
      <vt:lpstr>Suppl_table_2!_Hlk22042116</vt:lpstr>
      <vt:lpstr>Suppl_table_2!_Hlk2204214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</dc:creator>
  <cp:lastModifiedBy>KUMAR, Uttam (CIMMYT-India)</cp:lastModifiedBy>
  <dcterms:created xsi:type="dcterms:W3CDTF">2022-07-31T16:54:40Z</dcterms:created>
  <dcterms:modified xsi:type="dcterms:W3CDTF">2022-11-17T14:50:06Z</dcterms:modified>
</cp:coreProperties>
</file>